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Default Extension="bin" ContentType="application/vnd.openxmlformats-officedocument.spreadsheetml.printerSettings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5200" windowHeight="11850" tabRatio="804" firstSheet="20" activeTab="32"/>
  </bookViews>
  <sheets>
    <sheet name="Fig 1b" sheetId="17" r:id="rId1"/>
    <sheet name="Fig 1d" sheetId="10" r:id="rId2"/>
    <sheet name="Fig 1e" sheetId="8" r:id="rId3"/>
    <sheet name="Fig 1f" sheetId="36" r:id="rId4"/>
    <sheet name="Fig 1h" sheetId="38" r:id="rId5"/>
    <sheet name="Fig 1i" sheetId="19" r:id="rId6"/>
    <sheet name="Fig 2b" sheetId="32" r:id="rId7"/>
    <sheet name="Fig 2c" sheetId="31" r:id="rId8"/>
    <sheet name="Fig 2d" sheetId="30" r:id="rId9"/>
    <sheet name="Fig 3b" sheetId="11" r:id="rId10"/>
    <sheet name="Fig 3c" sheetId="9" r:id="rId11"/>
    <sheet name="Fig 3d" sheetId="28" r:id="rId12"/>
    <sheet name="Fig 3e" sheetId="29" r:id="rId13"/>
    <sheet name="Fig 4b" sheetId="39" r:id="rId14"/>
    <sheet name="Fig 4c" sheetId="40" r:id="rId15"/>
    <sheet name="Fig 4e" sheetId="7" r:id="rId16"/>
    <sheet name="Fig4f" sheetId="13" r:id="rId17"/>
    <sheet name="Fig 4g" sheetId="12" r:id="rId18"/>
    <sheet name="Fig5a" sheetId="41" r:id="rId19"/>
    <sheet name="Fig 5b" sheetId="14" r:id="rId20"/>
    <sheet name="Fig 5c" sheetId="15" r:id="rId21"/>
    <sheet name="Fig5d" sheetId="16" r:id="rId22"/>
    <sheet name="Fig 6a" sheetId="3" r:id="rId23"/>
    <sheet name="Fig 6c" sheetId="4" r:id="rId24"/>
    <sheet name="Fig7a" sheetId="5" r:id="rId25"/>
    <sheet name="Fig 7c" sheetId="6" r:id="rId26"/>
    <sheet name="Fig 7d" sheetId="25" r:id="rId27"/>
    <sheet name="Fig 7e" sheetId="26" r:id="rId28"/>
    <sheet name="Fig 7f" sheetId="1" r:id="rId29"/>
    <sheet name="Fig 7g" sheetId="2" r:id="rId30"/>
    <sheet name="Sup Fig 1b" sheetId="18" r:id="rId31"/>
    <sheet name="Sup Fig 1c" sheetId="21" r:id="rId32"/>
    <sheet name="Sup Fig 1d" sheetId="35" r:id="rId33"/>
    <sheet name="Sup Fig 2b" sheetId="22" r:id="rId34"/>
    <sheet name="Sup Fig 2c" sheetId="20" r:id="rId35"/>
    <sheet name="Sup Fig 3b" sheetId="27" r:id="rId36"/>
    <sheet name="Sup Fig 4a" sheetId="33" r:id="rId37"/>
    <sheet name="Sup Fig 4b" sheetId="23" r:id="rId38"/>
    <sheet name="Sup Fig 4c" sheetId="24" r:id="rId39"/>
    <sheet name="Sup Fig 4d" sheetId="37" r:id="rId40"/>
    <sheet name="Sup Fig 4e" sheetId="34" r:id="rId4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19"/>
  <c r="E27"/>
  <c r="G23"/>
  <c r="L26"/>
  <c r="D22"/>
  <c r="E18"/>
  <c r="K23"/>
  <c r="E15"/>
  <c r="G38"/>
  <c r="F46"/>
  <c r="D13"/>
  <c r="L40"/>
  <c r="C28"/>
  <c r="L15"/>
  <c r="G13"/>
  <c r="J37"/>
  <c r="D42"/>
  <c r="M41"/>
  <c r="K41"/>
  <c r="M40"/>
  <c r="E28"/>
  <c r="L35"/>
  <c r="N30"/>
  <c r="N12"/>
  <c r="I8"/>
  <c r="C31"/>
  <c r="F41"/>
  <c r="B24"/>
  <c r="D45"/>
  <c r="F35"/>
  <c r="I34"/>
  <c r="C46"/>
  <c r="G9"/>
  <c r="F11"/>
  <c r="E33"/>
  <c r="G33"/>
  <c r="J16"/>
  <c r="J13"/>
  <c r="M30"/>
  <c r="K19"/>
  <c r="D16"/>
  <c r="M7"/>
  <c r="E45"/>
  <c r="K30"/>
  <c r="F36"/>
  <c r="M18"/>
  <c r="E8"/>
  <c r="I25"/>
  <c r="N31"/>
  <c r="B25"/>
  <c r="N34"/>
  <c r="L7"/>
  <c r="M35"/>
  <c r="E42"/>
  <c r="K25"/>
  <c r="M27"/>
  <c r="M15"/>
  <c r="K31"/>
  <c r="B10"/>
  <c r="M28"/>
  <c r="J27"/>
  <c r="F15"/>
  <c r="N16"/>
  <c r="G10"/>
  <c r="F40"/>
  <c r="J24"/>
  <c r="B7"/>
  <c r="B16"/>
  <c r="J8"/>
  <c r="F18"/>
  <c r="F22"/>
  <c r="L38"/>
  <c r="L12"/>
  <c r="C18"/>
  <c r="B29"/>
  <c r="M13"/>
  <c r="N11"/>
  <c r="L11"/>
  <c r="I17"/>
  <c r="J9"/>
  <c r="G26"/>
  <c r="M21"/>
  <c r="B28"/>
  <c r="G24"/>
  <c r="N8"/>
  <c r="B17"/>
  <c r="K27"/>
  <c r="I18"/>
  <c r="C29"/>
  <c r="L44"/>
  <c r="M23"/>
  <c r="C37"/>
  <c r="J45"/>
  <c r="K32"/>
  <c r="F24"/>
  <c r="J18"/>
  <c r="C34"/>
  <c r="N26"/>
  <c r="C40"/>
  <c r="L9"/>
  <c r="N17"/>
  <c r="J25"/>
  <c r="C43"/>
  <c r="J15"/>
  <c r="N35"/>
  <c r="M11"/>
  <c r="I15"/>
  <c r="C33"/>
  <c r="L27"/>
  <c r="B40"/>
  <c r="B22"/>
  <c r="M37"/>
  <c r="E7"/>
  <c r="G7"/>
  <c r="C11"/>
  <c r="E9"/>
  <c r="K22"/>
  <c r="E30"/>
  <c r="K42"/>
  <c r="M38"/>
  <c r="M16"/>
  <c r="J34"/>
  <c r="F28"/>
  <c r="C39"/>
  <c r="L41"/>
  <c r="F10"/>
  <c r="F38"/>
  <c r="D39"/>
  <c r="F27"/>
  <c r="M36"/>
  <c r="C41"/>
  <c r="M9"/>
  <c r="L30"/>
  <c r="K21"/>
  <c r="D37"/>
  <c r="C17"/>
  <c r="D36"/>
  <c r="F37"/>
  <c r="I22"/>
  <c r="G15"/>
  <c r="B27"/>
  <c r="M10"/>
  <c r="B9"/>
  <c r="F43"/>
  <c r="F8"/>
  <c r="J30"/>
  <c r="K9"/>
  <c r="J28"/>
  <c r="K18"/>
  <c r="I32"/>
  <c r="F13"/>
  <c r="E24"/>
  <c r="F9"/>
  <c r="L39"/>
  <c r="C10"/>
  <c r="M12"/>
  <c r="M42"/>
  <c r="D26"/>
  <c r="J21"/>
  <c r="E46"/>
  <c r="D38"/>
  <c r="L32"/>
  <c r="E31"/>
  <c r="D46"/>
  <c r="K26"/>
  <c r="B33"/>
  <c r="K28"/>
  <c r="K43"/>
  <c r="G27"/>
  <c r="G29"/>
  <c r="C9"/>
  <c r="D27"/>
  <c r="E23"/>
  <c r="D19"/>
  <c r="J39"/>
  <c r="I12"/>
  <c r="C8"/>
  <c r="G28"/>
  <c r="D10"/>
  <c r="J36"/>
  <c r="C13"/>
  <c r="K39"/>
  <c r="L36"/>
  <c r="C24"/>
  <c r="K10"/>
  <c r="N25"/>
  <c r="D43"/>
  <c r="K16"/>
  <c r="G40"/>
  <c r="K40"/>
  <c r="L42"/>
  <c r="C44"/>
  <c r="M14"/>
  <c r="F23"/>
  <c r="N15"/>
  <c r="B11"/>
  <c r="J31"/>
  <c r="J38"/>
  <c r="G42"/>
  <c r="K35"/>
  <c r="D23"/>
  <c r="C42"/>
  <c r="B31"/>
  <c r="C45"/>
  <c r="C7"/>
  <c r="K45"/>
  <c r="I26"/>
  <c r="D7"/>
  <c r="F26"/>
  <c r="I23"/>
  <c r="J44"/>
  <c r="I43"/>
  <c r="K36"/>
  <c r="J11"/>
  <c r="E10"/>
  <c r="J14"/>
  <c r="I28"/>
  <c r="C32"/>
  <c r="L37"/>
  <c r="L43"/>
  <c r="L10"/>
  <c r="N28"/>
  <c r="B15"/>
  <c r="D41"/>
  <c r="J42"/>
  <c r="M43"/>
  <c r="L22"/>
  <c r="G31"/>
  <c r="M22"/>
  <c r="G32"/>
  <c r="N29"/>
  <c r="I9"/>
  <c r="I19"/>
  <c r="B32"/>
  <c r="J19"/>
  <c r="E17"/>
  <c r="I20"/>
  <c r="G14"/>
  <c r="K14"/>
  <c r="D12"/>
  <c r="I10"/>
  <c r="C22"/>
  <c r="K17"/>
  <c r="D29"/>
  <c r="J29"/>
  <c r="I42"/>
  <c r="L29"/>
  <c r="C38"/>
  <c r="M17"/>
  <c r="F33"/>
  <c r="B39"/>
  <c r="I7"/>
  <c r="K29"/>
  <c r="F34"/>
  <c r="K44"/>
  <c r="N45"/>
  <c r="N40"/>
  <c r="F12"/>
  <c r="G11"/>
  <c r="B13"/>
  <c r="F44"/>
  <c r="E41"/>
  <c r="B30"/>
  <c r="C14"/>
  <c r="B35"/>
  <c r="N24"/>
  <c r="E11"/>
  <c r="F14"/>
  <c r="B26"/>
  <c r="M31"/>
  <c r="E22"/>
  <c r="D15"/>
  <c r="G43"/>
  <c r="N43"/>
  <c r="I13"/>
  <c r="F42"/>
  <c r="J41"/>
  <c r="K8"/>
  <c r="N33"/>
  <c r="K24"/>
  <c r="J10"/>
  <c r="D17"/>
  <c r="D9"/>
  <c r="C30"/>
  <c r="D28"/>
  <c r="G45"/>
  <c r="F29"/>
  <c r="J7"/>
  <c r="F30"/>
  <c r="K11"/>
  <c r="J43"/>
  <c r="B42"/>
  <c r="N7"/>
  <c r="J26"/>
  <c r="F16"/>
  <c r="K38"/>
  <c r="B43"/>
  <c r="I36"/>
  <c r="M29"/>
  <c r="D33"/>
  <c r="E14"/>
  <c r="J22"/>
  <c r="M34"/>
  <c r="D31"/>
  <c r="I45"/>
  <c r="L23"/>
  <c r="N10"/>
  <c r="E37"/>
  <c r="E25"/>
  <c r="G39"/>
  <c r="B12"/>
  <c r="L13"/>
  <c r="L17"/>
  <c r="B45"/>
  <c r="E36"/>
  <c r="L34"/>
  <c r="J17"/>
  <c r="D35"/>
  <c r="E13"/>
  <c r="I29"/>
  <c r="C15"/>
  <c r="N21"/>
  <c r="D8"/>
  <c r="L31"/>
  <c r="D11"/>
  <c r="F7"/>
  <c r="G37"/>
  <c r="N27"/>
  <c r="N13"/>
  <c r="E12"/>
  <c r="I40"/>
  <c r="C12"/>
  <c r="N38"/>
  <c r="C23"/>
  <c r="L45"/>
  <c r="C25"/>
  <c r="F32"/>
  <c r="L21"/>
  <c r="D14"/>
  <c r="B18"/>
  <c r="K34"/>
  <c r="G17"/>
  <c r="N42"/>
  <c r="C27"/>
  <c r="C19"/>
  <c r="E35"/>
  <c r="I14"/>
  <c r="G12"/>
  <c r="E38"/>
  <c r="N32"/>
  <c r="E39"/>
  <c r="N23"/>
  <c r="F45"/>
  <c r="I21"/>
  <c r="G35"/>
  <c r="J35"/>
  <c r="B38"/>
  <c r="I30"/>
  <c r="M24"/>
  <c r="D30"/>
  <c r="C36"/>
  <c r="E44"/>
  <c r="J40"/>
  <c r="M39"/>
  <c r="G41"/>
  <c r="G44"/>
  <c r="J12"/>
  <c r="N37"/>
  <c r="B14"/>
  <c r="E43"/>
  <c r="K7"/>
  <c r="M8"/>
  <c r="B23"/>
  <c r="K13"/>
  <c r="G18"/>
  <c r="K15"/>
  <c r="L25"/>
  <c r="I16"/>
  <c r="N36"/>
  <c r="B44"/>
  <c r="I44"/>
  <c r="I37"/>
  <c r="L28"/>
  <c r="F25"/>
  <c r="B8"/>
  <c r="L18"/>
  <c r="E32"/>
  <c r="L24"/>
  <c r="G47"/>
  <c r="B36"/>
  <c r="I35"/>
  <c r="G16"/>
  <c r="J23"/>
  <c r="F17"/>
  <c r="I27"/>
  <c r="L16"/>
  <c r="I41"/>
  <c r="I31"/>
  <c r="B41"/>
  <c r="M45"/>
  <c r="I11"/>
  <c r="N41"/>
  <c r="E26"/>
  <c r="G30"/>
  <c r="M32"/>
  <c r="G36"/>
  <c r="F39"/>
  <c r="D25"/>
  <c r="L14"/>
  <c r="C16"/>
  <c r="E16"/>
  <c r="N14"/>
  <c r="N39"/>
  <c r="N22"/>
  <c r="G8"/>
  <c r="B37"/>
  <c r="E40"/>
  <c r="C35"/>
  <c r="M25"/>
  <c r="D40"/>
  <c r="I24"/>
  <c r="C47"/>
  <c r="D24"/>
  <c r="F31"/>
  <c r="K37"/>
  <c r="N44"/>
  <c r="I38"/>
  <c r="G46"/>
  <c r="M44"/>
  <c r="E29"/>
  <c r="G22"/>
  <c r="M26"/>
  <c r="D44"/>
  <c r="C26"/>
  <c r="G25"/>
  <c r="I39"/>
  <c r="N9"/>
  <c r="D18"/>
  <c r="K12"/>
  <c r="D32"/>
  <c r="N18"/>
</calcChain>
</file>

<file path=xl/sharedStrings.xml><?xml version="1.0" encoding="utf-8"?>
<sst xmlns="http://schemas.openxmlformats.org/spreadsheetml/2006/main" count="206" uniqueCount="106">
  <si>
    <t>Spg11+/+ si cont</t>
  </si>
  <si>
    <t>Spg11+/+ si TFEB</t>
  </si>
  <si>
    <t>Spg11-/- si cont</t>
  </si>
  <si>
    <t>Spg11-/- si TFEB</t>
  </si>
  <si>
    <t>Filipin staining colocalized with LAMP1 (%)</t>
  </si>
  <si>
    <t>Relative GFP-D4 fluorescence intensity</t>
  </si>
  <si>
    <t>Spg11+/+ si STIM1</t>
  </si>
  <si>
    <t>Spg11-/- si STIM1</t>
  </si>
  <si>
    <t>SPG11+/+ EGTA AM</t>
  </si>
  <si>
    <t>SPG11+/+ EGTA</t>
  </si>
  <si>
    <t>SPG11-/- EGTA</t>
  </si>
  <si>
    <t>SPG11-/- EGTA AM</t>
  </si>
  <si>
    <t>SPG11+/+ Cont</t>
  </si>
  <si>
    <t>SPG11-/- Cont</t>
  </si>
  <si>
    <t>Relative TFEB levels (Cytosol)</t>
  </si>
  <si>
    <t>Relative TFEB levels (Nucleus)</t>
  </si>
  <si>
    <t>Spg11+/+ sicont</t>
  </si>
  <si>
    <t>Spg11-/-  sicalci</t>
  </si>
  <si>
    <t>Spg11+/+ sicalci</t>
  </si>
  <si>
    <t>Relative levels of TFEB in the nucleus</t>
  </si>
  <si>
    <t>Number of LAMP1 tubules/µm2</t>
  </si>
  <si>
    <t>Spg11+/+</t>
  </si>
  <si>
    <t>Spg11-/-</t>
  </si>
  <si>
    <t>Percentage of PM in contact with STIM1-mCherry</t>
  </si>
  <si>
    <t>wt</t>
  </si>
  <si>
    <t>ko</t>
  </si>
  <si>
    <t>PM cholesterol (% of totla cholesterol)</t>
  </si>
  <si>
    <t>Relative filipin fluorescence intensity</t>
  </si>
  <si>
    <t>Time (seconds)</t>
  </si>
  <si>
    <t>Spg11+/+  MBCD/chol</t>
  </si>
  <si>
    <t>SPG11-/- MBCD/chol</t>
  </si>
  <si>
    <t>Mean</t>
  </si>
  <si>
    <t>Sem</t>
  </si>
  <si>
    <t>Time</t>
  </si>
  <si>
    <t xml:space="preserve">Mean </t>
  </si>
  <si>
    <t>Spg11-/- sicont</t>
  </si>
  <si>
    <t>Spg11-/- sistim1</t>
  </si>
  <si>
    <t>Spg11+/+ sistim1</t>
  </si>
  <si>
    <t>Spg11+/+ Si STIM1</t>
  </si>
  <si>
    <t>Si Spg11-/- si STIM1</t>
  </si>
  <si>
    <t>Spg11 +/+ cont</t>
  </si>
  <si>
    <t>Spg11+/+ MBCDchol</t>
  </si>
  <si>
    <t>Spg11-/- cont</t>
  </si>
  <si>
    <t>Spg11-/- MBCDchol</t>
  </si>
  <si>
    <r>
      <t xml:space="preserve">Spg11 </t>
    </r>
    <r>
      <rPr>
        <b/>
        <i/>
        <vertAlign val="superscript"/>
        <sz val="10"/>
        <rFont val="Arial"/>
      </rPr>
      <t xml:space="preserve">+/+ </t>
    </r>
  </si>
  <si>
    <r>
      <t xml:space="preserve">Spg11 </t>
    </r>
    <r>
      <rPr>
        <b/>
        <i/>
        <vertAlign val="superscript"/>
        <sz val="10"/>
        <rFont val="Arial"/>
      </rPr>
      <t xml:space="preserve">-/- </t>
    </r>
  </si>
  <si>
    <t xml:space="preserve">Sem </t>
  </si>
  <si>
    <t>N</t>
  </si>
  <si>
    <t>Relative distance to nucleus</t>
  </si>
  <si>
    <r>
      <t>Spg11</t>
    </r>
    <r>
      <rPr>
        <b/>
        <i/>
        <vertAlign val="superscript"/>
        <sz val="10"/>
        <rFont val="Arial"/>
      </rPr>
      <t>-/-</t>
    </r>
  </si>
  <si>
    <t>Relative cholesterol levels</t>
  </si>
  <si>
    <t xml:space="preserve">Chase time: </t>
  </si>
  <si>
    <t>Relative proportion of Top-Fluor chlolesterol colocalized with LAMP1</t>
  </si>
  <si>
    <t>Si Cont</t>
  </si>
  <si>
    <t>Si CHC</t>
  </si>
  <si>
    <t>Chase time:</t>
  </si>
  <si>
    <r>
      <t xml:space="preserve">Spg11 </t>
    </r>
    <r>
      <rPr>
        <b/>
        <vertAlign val="superscript"/>
        <sz val="10"/>
        <rFont val="Arial"/>
      </rPr>
      <t xml:space="preserve">+/+ </t>
    </r>
  </si>
  <si>
    <t>GFP-D4 staining colocalized with LAMP1 (%)</t>
  </si>
  <si>
    <r>
      <t xml:space="preserve">Spg11 </t>
    </r>
    <r>
      <rPr>
        <b/>
        <vertAlign val="superscript"/>
        <sz val="10"/>
        <rFont val="Arial"/>
      </rPr>
      <t xml:space="preserve">+/+ </t>
    </r>
    <r>
      <rPr>
        <b/>
        <sz val="10"/>
        <rFont val="Arial"/>
      </rPr>
      <t>0.4mM CaCl2</t>
    </r>
  </si>
  <si>
    <r>
      <t xml:space="preserve">Spg11 </t>
    </r>
    <r>
      <rPr>
        <b/>
        <i/>
        <vertAlign val="superscript"/>
        <sz val="10"/>
        <rFont val="Arial"/>
      </rPr>
      <t>-/-</t>
    </r>
    <r>
      <rPr>
        <b/>
        <sz val="10"/>
        <rFont val="Arial"/>
      </rPr>
      <t xml:space="preserve"> 0.4mM CaCl2</t>
    </r>
  </si>
  <si>
    <r>
      <t xml:space="preserve">Spg11 </t>
    </r>
    <r>
      <rPr>
        <b/>
        <vertAlign val="superscript"/>
        <sz val="10"/>
        <rFont val="Arial"/>
      </rPr>
      <t xml:space="preserve">+/+ </t>
    </r>
    <r>
      <rPr>
        <b/>
        <sz val="10"/>
        <rFont val="Arial"/>
      </rPr>
      <t>EGTA-AM</t>
    </r>
  </si>
  <si>
    <r>
      <t xml:space="preserve">Spg11 </t>
    </r>
    <r>
      <rPr>
        <b/>
        <i/>
        <vertAlign val="superscript"/>
        <sz val="10"/>
        <rFont val="Arial"/>
      </rPr>
      <t>-/-</t>
    </r>
    <r>
      <rPr>
        <b/>
        <sz val="10"/>
        <rFont val="Arial"/>
      </rPr>
      <t xml:space="preserve"> EGTA-AM</t>
    </r>
  </si>
  <si>
    <r>
      <t xml:space="preserve">Spg11 </t>
    </r>
    <r>
      <rPr>
        <b/>
        <i/>
        <vertAlign val="superscript"/>
        <sz val="10"/>
        <rFont val="Arial"/>
      </rPr>
      <t>+/+</t>
    </r>
    <r>
      <rPr>
        <b/>
        <sz val="10"/>
        <rFont val="Arial"/>
      </rPr>
      <t>siCont</t>
    </r>
  </si>
  <si>
    <r>
      <t xml:space="preserve">Spg11 </t>
    </r>
    <r>
      <rPr>
        <b/>
        <i/>
        <vertAlign val="superscript"/>
        <sz val="10"/>
        <rFont val="Arial"/>
      </rPr>
      <t xml:space="preserve">-/- </t>
    </r>
    <r>
      <rPr>
        <b/>
        <sz val="10"/>
        <rFont val="Arial"/>
      </rPr>
      <t>siCont</t>
    </r>
  </si>
  <si>
    <r>
      <t xml:space="preserve">Spg11 </t>
    </r>
    <r>
      <rPr>
        <b/>
        <i/>
        <vertAlign val="superscript"/>
        <sz val="10"/>
        <rFont val="Arial"/>
      </rPr>
      <t>+/+</t>
    </r>
    <r>
      <rPr>
        <b/>
        <sz val="10"/>
        <rFont val="Arial"/>
      </rPr>
      <t>siStim1</t>
    </r>
  </si>
  <si>
    <r>
      <t xml:space="preserve">Spg11 </t>
    </r>
    <r>
      <rPr>
        <b/>
        <i/>
        <vertAlign val="superscript"/>
        <sz val="10"/>
        <rFont val="Arial"/>
      </rPr>
      <t>-/-</t>
    </r>
    <r>
      <rPr>
        <b/>
        <sz val="10"/>
        <rFont val="Arial"/>
      </rPr>
      <t>siStim1</t>
    </r>
  </si>
  <si>
    <t>Filipin Staining colocalized with LAMP1 (%)</t>
  </si>
  <si>
    <r>
      <t xml:space="preserve">Spg11 </t>
    </r>
    <r>
      <rPr>
        <b/>
        <i/>
        <vertAlign val="superscript"/>
        <sz val="10"/>
        <rFont val="Arial"/>
      </rPr>
      <t>+/+</t>
    </r>
  </si>
  <si>
    <r>
      <t xml:space="preserve">Spg11 </t>
    </r>
    <r>
      <rPr>
        <b/>
        <i/>
        <vertAlign val="superscript"/>
        <sz val="10"/>
        <rFont val="Arial"/>
      </rPr>
      <t>-/-</t>
    </r>
  </si>
  <si>
    <r>
      <t xml:space="preserve">Spg11 </t>
    </r>
    <r>
      <rPr>
        <b/>
        <i/>
        <vertAlign val="superscript"/>
        <sz val="10"/>
        <rFont val="Arial"/>
      </rPr>
      <t xml:space="preserve">+/+ </t>
    </r>
    <r>
      <rPr>
        <b/>
        <sz val="10"/>
        <rFont val="Arial"/>
      </rPr>
      <t>EGTA-AM 0,5µM</t>
    </r>
  </si>
  <si>
    <r>
      <t xml:space="preserve">Spg11 </t>
    </r>
    <r>
      <rPr>
        <b/>
        <i/>
        <vertAlign val="superscript"/>
        <sz val="10"/>
        <rFont val="Arial"/>
      </rPr>
      <t xml:space="preserve">-/- </t>
    </r>
    <r>
      <rPr>
        <b/>
        <sz val="10"/>
        <rFont val="Arial"/>
      </rPr>
      <t>EGTA-AM 0,5µM</t>
    </r>
  </si>
  <si>
    <t>Spg11+/+ cont</t>
  </si>
  <si>
    <t>Spg11-/- MBCD:Chol</t>
  </si>
  <si>
    <t>Spg11+/+ MBCD:Chol</t>
  </si>
  <si>
    <t>Spg11+/+ si CHC</t>
  </si>
  <si>
    <t>Spg11+/+ Control</t>
  </si>
  <si>
    <t xml:space="preserve">Spg11+/+ Dynasore </t>
  </si>
  <si>
    <t>Spg11+/+ Untreated</t>
  </si>
  <si>
    <t>Spg11+/+ dynasore</t>
  </si>
  <si>
    <t>Spg11-/- Untreated</t>
  </si>
  <si>
    <t>Spg11-/- dynasore</t>
  </si>
  <si>
    <t>Spg11+/+ siCHC</t>
  </si>
  <si>
    <t>Ps6/actine</t>
  </si>
  <si>
    <t>Relative intensity of bands</t>
  </si>
  <si>
    <t>Ps6kinase/actine</t>
  </si>
  <si>
    <t>Spg11+/+ siCont</t>
  </si>
  <si>
    <t>Spg11+/+ siTFEB</t>
  </si>
  <si>
    <t>Spg11-/- siCont</t>
  </si>
  <si>
    <t>Spg11-/- siTFEB</t>
  </si>
  <si>
    <t>Relative intensity of cleaved SREBP</t>
  </si>
  <si>
    <t>Spg11+/+ Miglustat</t>
  </si>
  <si>
    <t>Spg11-/- Control</t>
  </si>
  <si>
    <t>Spg11-/- Miglustat</t>
  </si>
  <si>
    <t>GM2 staining colocalized with LAMP1 (%)</t>
  </si>
  <si>
    <t>Spg11+/+ untreated</t>
  </si>
  <si>
    <t>Spg11+/+ EGTA-AM</t>
  </si>
  <si>
    <t>Spg11-/- EGTA AM</t>
  </si>
  <si>
    <t xml:space="preserve">Spg11-/- </t>
  </si>
  <si>
    <t>Mean Er-PM contact length (nm)</t>
  </si>
  <si>
    <t>Percentage of PM in contact with ER</t>
  </si>
  <si>
    <t xml:space="preserve"> </t>
  </si>
  <si>
    <t>Spg11+/+ 0,4 mM Cacl2</t>
  </si>
  <si>
    <t>Spg11+/+ 2 mM CaCl2</t>
  </si>
  <si>
    <t>Spg11-/- 2 mM CaCl2</t>
  </si>
  <si>
    <t>Spg11-/- 0,4mM CaCl2</t>
  </si>
  <si>
    <t>Cytosolic [Ca2+] (nM)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b/>
      <sz val="10"/>
      <name val="Arial"/>
    </font>
    <font>
      <b/>
      <vertAlign val="superscript"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1" fillId="2" borderId="0" xfId="1" applyFont="1"/>
    <xf numFmtId="0" fontId="0" fillId="2" borderId="0" xfId="1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1" applyFont="1" applyFill="1"/>
    <xf numFmtId="0" fontId="1" fillId="0" borderId="0" xfId="1" applyFont="1" applyFill="1"/>
    <xf numFmtId="0" fontId="0" fillId="0" borderId="0" xfId="0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2">
    <cellStyle name="40 % - Accent3" xfId="1" builtinId="3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5:G27"/>
  <sheetViews>
    <sheetView workbookViewId="0">
      <selection activeCell="F33" sqref="F33"/>
    </sheetView>
  </sheetViews>
  <sheetFormatPr baseColWidth="10" defaultRowHeight="15"/>
  <cols>
    <col min="1" max="1" width="28.7109375" customWidth="1"/>
  </cols>
  <sheetData>
    <row r="5" spans="1:7">
      <c r="A5" s="5"/>
      <c r="B5" s="12" t="s">
        <v>44</v>
      </c>
      <c r="C5" s="12"/>
      <c r="D5" s="12"/>
      <c r="E5" s="12" t="s">
        <v>45</v>
      </c>
      <c r="F5" s="12"/>
      <c r="G5" s="12"/>
    </row>
    <row r="6" spans="1:7">
      <c r="A6" s="5" t="s">
        <v>48</v>
      </c>
      <c r="B6" s="7" t="s">
        <v>31</v>
      </c>
      <c r="C6" s="7" t="s">
        <v>46</v>
      </c>
      <c r="D6" s="7" t="s">
        <v>47</v>
      </c>
      <c r="E6" s="7" t="s">
        <v>31</v>
      </c>
      <c r="F6" s="7" t="s">
        <v>46</v>
      </c>
      <c r="G6" s="7" t="s">
        <v>47</v>
      </c>
    </row>
    <row r="7" spans="1:7">
      <c r="A7" s="4">
        <v>0</v>
      </c>
      <c r="B7" s="4">
        <v>0.23170009999999999</v>
      </c>
      <c r="C7" s="4">
        <v>3.8951100000000002E-2</v>
      </c>
      <c r="D7" s="4">
        <v>65</v>
      </c>
      <c r="E7" s="4">
        <v>6.9475159999999994E-2</v>
      </c>
      <c r="F7" s="4">
        <v>2.014082E-2</v>
      </c>
      <c r="G7" s="4">
        <v>64</v>
      </c>
    </row>
    <row r="8" spans="1:7">
      <c r="A8" s="4">
        <v>5</v>
      </c>
      <c r="B8" s="4">
        <v>1.173333</v>
      </c>
      <c r="C8" s="4">
        <v>0.18037159999999999</v>
      </c>
      <c r="D8" s="4">
        <v>65</v>
      </c>
      <c r="E8" s="4">
        <v>1.2183250000000001</v>
      </c>
      <c r="F8" s="4">
        <v>0.14401459999999999</v>
      </c>
      <c r="G8" s="4">
        <v>64</v>
      </c>
    </row>
    <row r="9" spans="1:7">
      <c r="A9" s="4">
        <v>10</v>
      </c>
      <c r="B9" s="4">
        <v>2.9180389999999998</v>
      </c>
      <c r="C9" s="4">
        <v>0.36627009999999999</v>
      </c>
      <c r="D9" s="4">
        <v>65</v>
      </c>
      <c r="E9" s="4">
        <v>3.6371889999999998</v>
      </c>
      <c r="F9" s="4">
        <v>0.39783000000000002</v>
      </c>
      <c r="G9" s="4">
        <v>64</v>
      </c>
    </row>
    <row r="10" spans="1:7">
      <c r="A10" s="4">
        <v>15</v>
      </c>
      <c r="B10" s="4">
        <v>6.3687339999999999</v>
      </c>
      <c r="C10" s="4">
        <v>0.69474820000000004</v>
      </c>
      <c r="D10" s="4">
        <v>65</v>
      </c>
      <c r="E10" s="4">
        <v>8.6800479999999993</v>
      </c>
      <c r="F10" s="4">
        <v>0.65524629999999995</v>
      </c>
      <c r="G10" s="4">
        <v>64</v>
      </c>
    </row>
    <row r="11" spans="1:7">
      <c r="A11" s="4">
        <v>20</v>
      </c>
      <c r="B11" s="4">
        <v>9.5244339999999994</v>
      </c>
      <c r="C11" s="4">
        <v>0.61587119999999995</v>
      </c>
      <c r="D11" s="4">
        <v>65</v>
      </c>
      <c r="E11" s="4">
        <v>14.09886</v>
      </c>
      <c r="F11" s="4">
        <v>0.73547799999999997</v>
      </c>
      <c r="G11" s="4">
        <v>64</v>
      </c>
    </row>
    <row r="12" spans="1:7">
      <c r="A12" s="4">
        <v>25</v>
      </c>
      <c r="B12" s="4">
        <v>11.16108</v>
      </c>
      <c r="C12" s="4">
        <v>0.45097199999999998</v>
      </c>
      <c r="D12" s="4">
        <v>65</v>
      </c>
      <c r="E12" s="4">
        <v>14.454789999999999</v>
      </c>
      <c r="F12" s="4">
        <v>0.59128150000000002</v>
      </c>
      <c r="G12" s="4">
        <v>64</v>
      </c>
    </row>
    <row r="13" spans="1:7">
      <c r="A13" s="4">
        <v>30</v>
      </c>
      <c r="B13" s="4">
        <v>10.34985</v>
      </c>
      <c r="C13" s="4">
        <v>0.32985809999999999</v>
      </c>
      <c r="D13" s="4">
        <v>65</v>
      </c>
      <c r="E13" s="4">
        <v>12.07098</v>
      </c>
      <c r="F13" s="4">
        <v>0.4335832</v>
      </c>
      <c r="G13" s="4">
        <v>64</v>
      </c>
    </row>
    <row r="14" spans="1:7">
      <c r="A14" s="4">
        <v>35</v>
      </c>
      <c r="B14" s="4">
        <v>9.4690560000000001</v>
      </c>
      <c r="C14" s="4">
        <v>0.34131689999999998</v>
      </c>
      <c r="D14" s="4">
        <v>65</v>
      </c>
      <c r="E14" s="4">
        <v>9.3972719999999992</v>
      </c>
      <c r="F14" s="4">
        <v>0.29788510000000001</v>
      </c>
      <c r="G14" s="4">
        <v>64</v>
      </c>
    </row>
    <row r="15" spans="1:7">
      <c r="A15" s="4">
        <v>40</v>
      </c>
      <c r="B15" s="4">
        <v>8.2765039999999992</v>
      </c>
      <c r="C15" s="4">
        <v>0.35480020000000001</v>
      </c>
      <c r="D15" s="4">
        <v>65</v>
      </c>
      <c r="E15" s="4">
        <v>7.3656959999999998</v>
      </c>
      <c r="F15" s="4">
        <v>0.29652210000000001</v>
      </c>
      <c r="G15" s="4">
        <v>64</v>
      </c>
    </row>
    <row r="16" spans="1:7">
      <c r="A16" s="4">
        <v>45</v>
      </c>
      <c r="B16" s="4">
        <v>7.5175640000000001</v>
      </c>
      <c r="C16" s="4">
        <v>0.3010137</v>
      </c>
      <c r="D16" s="4">
        <v>65</v>
      </c>
      <c r="E16" s="4">
        <v>5.8049580000000001</v>
      </c>
      <c r="F16" s="4">
        <v>0.306701</v>
      </c>
      <c r="G16" s="4">
        <v>64</v>
      </c>
    </row>
    <row r="17" spans="1:7">
      <c r="A17" s="4">
        <v>50</v>
      </c>
      <c r="B17" s="4">
        <v>6.5316419999999997</v>
      </c>
      <c r="C17" s="4">
        <v>0.33959679999999998</v>
      </c>
      <c r="D17" s="4">
        <v>65</v>
      </c>
      <c r="E17" s="4">
        <v>5.0483609999999999</v>
      </c>
      <c r="F17" s="4">
        <v>0.33493919999999999</v>
      </c>
      <c r="G17" s="4">
        <v>64</v>
      </c>
    </row>
    <row r="18" spans="1:7">
      <c r="A18" s="4">
        <v>55</v>
      </c>
      <c r="B18" s="4">
        <v>5.8779490000000001</v>
      </c>
      <c r="C18" s="4">
        <v>0.30281910000000001</v>
      </c>
      <c r="D18" s="4">
        <v>65</v>
      </c>
      <c r="E18" s="4">
        <v>4.3180899999999998</v>
      </c>
      <c r="F18" s="4">
        <v>0.29047580000000001</v>
      </c>
      <c r="G18" s="4">
        <v>64</v>
      </c>
    </row>
    <row r="19" spans="1:7">
      <c r="A19" s="4">
        <v>60</v>
      </c>
      <c r="B19" s="4">
        <v>5.1191370000000003</v>
      </c>
      <c r="C19" s="4">
        <v>0.28878619999999999</v>
      </c>
      <c r="D19" s="4">
        <v>65</v>
      </c>
      <c r="E19" s="4">
        <v>3.6318619999999999</v>
      </c>
      <c r="F19" s="4">
        <v>0.27738740000000001</v>
      </c>
      <c r="G19" s="4">
        <v>64</v>
      </c>
    </row>
    <row r="20" spans="1:7">
      <c r="A20" s="4">
        <v>65</v>
      </c>
      <c r="B20" s="4">
        <v>4.134741</v>
      </c>
      <c r="C20" s="4">
        <v>0.28702949999999999</v>
      </c>
      <c r="D20" s="4">
        <v>65</v>
      </c>
      <c r="E20" s="4">
        <v>2.7746940000000002</v>
      </c>
      <c r="F20" s="4">
        <v>0.21178630000000001</v>
      </c>
      <c r="G20" s="4">
        <v>64</v>
      </c>
    </row>
    <row r="21" spans="1:7">
      <c r="A21" s="4">
        <v>70</v>
      </c>
      <c r="B21" s="4">
        <v>3.276246</v>
      </c>
      <c r="C21" s="4">
        <v>0.2554959</v>
      </c>
      <c r="D21" s="4">
        <v>65</v>
      </c>
      <c r="E21" s="4">
        <v>2.1606209999999999</v>
      </c>
      <c r="F21" s="4">
        <v>0.24852630000000001</v>
      </c>
      <c r="G21" s="4">
        <v>64</v>
      </c>
    </row>
    <row r="22" spans="1:7">
      <c r="A22" s="4">
        <v>75</v>
      </c>
      <c r="B22" s="4">
        <v>2.6415280000000001</v>
      </c>
      <c r="C22" s="4">
        <v>0.2349812</v>
      </c>
      <c r="D22" s="4">
        <v>65</v>
      </c>
      <c r="E22" s="4">
        <v>1.747916</v>
      </c>
      <c r="F22" s="4">
        <v>0.2057985</v>
      </c>
      <c r="G22" s="4">
        <v>64</v>
      </c>
    </row>
    <row r="23" spans="1:7">
      <c r="A23" s="4">
        <v>80</v>
      </c>
      <c r="B23" s="4">
        <v>1.998202</v>
      </c>
      <c r="C23" s="4">
        <v>0.20295060000000001</v>
      </c>
      <c r="D23" s="4">
        <v>65</v>
      </c>
      <c r="E23" s="4">
        <v>1.1764330000000001</v>
      </c>
      <c r="F23" s="4">
        <v>0.1576697</v>
      </c>
      <c r="G23" s="4">
        <v>64</v>
      </c>
    </row>
    <row r="24" spans="1:7">
      <c r="A24" s="4">
        <v>85</v>
      </c>
      <c r="B24" s="4">
        <v>1.347469</v>
      </c>
      <c r="C24" s="4">
        <v>0.1480322</v>
      </c>
      <c r="D24" s="4">
        <v>65</v>
      </c>
      <c r="E24" s="4">
        <v>0.87021729999999997</v>
      </c>
      <c r="F24" s="4">
        <v>0.105421</v>
      </c>
      <c r="G24" s="4">
        <v>64</v>
      </c>
    </row>
    <row r="25" spans="1:7">
      <c r="A25" s="4">
        <v>90</v>
      </c>
      <c r="B25" s="4">
        <v>0.98481459999999998</v>
      </c>
      <c r="C25" s="4">
        <v>0.1299515</v>
      </c>
      <c r="D25" s="4">
        <v>65</v>
      </c>
      <c r="E25" s="4">
        <v>0.61868449999999997</v>
      </c>
      <c r="F25" s="4">
        <v>8.6558300000000005E-2</v>
      </c>
      <c r="G25" s="4">
        <v>64</v>
      </c>
    </row>
    <row r="26" spans="1:7">
      <c r="A26" s="4">
        <v>95</v>
      </c>
      <c r="B26" s="4">
        <v>0.63093900000000003</v>
      </c>
      <c r="C26" s="4">
        <v>0.10535</v>
      </c>
      <c r="D26" s="4">
        <v>65</v>
      </c>
      <c r="E26" s="4">
        <v>0.46777770000000002</v>
      </c>
      <c r="F26" s="4">
        <v>7.3915789999999995E-2</v>
      </c>
      <c r="G26" s="4">
        <v>64</v>
      </c>
    </row>
    <row r="27" spans="1:7">
      <c r="A27" s="4">
        <v>100</v>
      </c>
      <c r="B27" s="4">
        <v>0.46704299999999999</v>
      </c>
      <c r="C27" s="4">
        <v>4.1549339999999997E-2</v>
      </c>
      <c r="D27" s="4">
        <v>65</v>
      </c>
      <c r="E27" s="4">
        <v>0.38774799999999998</v>
      </c>
      <c r="F27" s="4">
        <v>5.036359E-2</v>
      </c>
      <c r="G27" s="4">
        <v>64</v>
      </c>
    </row>
  </sheetData>
  <mergeCells count="2">
    <mergeCell ref="B5:D5"/>
    <mergeCell ref="E5:G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2:B80"/>
  <sheetViews>
    <sheetView topLeftCell="A60" workbookViewId="0">
      <selection activeCell="A6" sqref="A6:B80"/>
    </sheetView>
  </sheetViews>
  <sheetFormatPr baseColWidth="10" defaultRowHeight="15"/>
  <sheetData>
    <row r="2" spans="1:2">
      <c r="A2" t="s">
        <v>5</v>
      </c>
    </row>
    <row r="5" spans="1:2">
      <c r="A5" t="s">
        <v>21</v>
      </c>
      <c r="B5" t="s">
        <v>22</v>
      </c>
    </row>
    <row r="6" spans="1:2">
      <c r="A6" s="4">
        <v>1.0674669999999999</v>
      </c>
      <c r="B6" s="4">
        <v>2.1663039999999998</v>
      </c>
    </row>
    <row r="7" spans="1:2">
      <c r="A7" s="4">
        <v>1.3811819999999999</v>
      </c>
      <c r="B7" s="4">
        <v>0.47949999999999998</v>
      </c>
    </row>
    <row r="8" spans="1:2">
      <c r="A8" s="4">
        <v>3.2095850000000001</v>
      </c>
      <c r="B8" s="4">
        <v>0.77870700000000004</v>
      </c>
    </row>
    <row r="9" spans="1:2">
      <c r="A9" s="4">
        <v>2.2614730000000001</v>
      </c>
      <c r="B9" s="4">
        <v>0.67377600000000004</v>
      </c>
    </row>
    <row r="10" spans="1:2">
      <c r="A10" s="4">
        <v>1.4067369999999999</v>
      </c>
      <c r="B10" s="4">
        <v>0.39113999999999999</v>
      </c>
    </row>
    <row r="11" spans="1:2">
      <c r="A11" s="4">
        <v>0.799902</v>
      </c>
      <c r="B11" s="4"/>
    </row>
    <row r="12" spans="1:2">
      <c r="A12" s="4">
        <v>1.2438499999999999</v>
      </c>
      <c r="B12" s="4">
        <v>0.58176799999999995</v>
      </c>
    </row>
    <row r="13" spans="1:2">
      <c r="A13" s="4">
        <v>0.52755300000000005</v>
      </c>
      <c r="B13" s="4">
        <v>0.30816300000000002</v>
      </c>
    </row>
    <row r="14" spans="1:2">
      <c r="A14" s="4">
        <v>0.75643400000000005</v>
      </c>
      <c r="B14" s="4">
        <v>1.2242219999999999</v>
      </c>
    </row>
    <row r="15" spans="1:2">
      <c r="A15" s="4">
        <v>0.93583700000000003</v>
      </c>
      <c r="B15" s="4">
        <v>1.5416030000000001</v>
      </c>
    </row>
    <row r="16" spans="1:2">
      <c r="A16" s="4">
        <v>0.75699700000000003</v>
      </c>
      <c r="B16" s="4">
        <v>1.4664189999999999</v>
      </c>
    </row>
    <row r="17" spans="1:2">
      <c r="A17" s="4">
        <v>0.57164000000000004</v>
      </c>
      <c r="B17" s="4">
        <v>0.16892699999999999</v>
      </c>
    </row>
    <row r="18" spans="1:2">
      <c r="A18" s="4">
        <v>0.35356199999999999</v>
      </c>
      <c r="B18" s="4">
        <v>0.45644899999999999</v>
      </c>
    </row>
    <row r="19" spans="1:2">
      <c r="A19" s="4">
        <v>1.0787119999999999</v>
      </c>
      <c r="B19" s="4">
        <v>0.53422099999999995</v>
      </c>
    </row>
    <row r="20" spans="1:2">
      <c r="A20" s="4">
        <v>0.48770599999999997</v>
      </c>
      <c r="B20" s="4">
        <v>9.0517E-2</v>
      </c>
    </row>
    <row r="21" spans="1:2">
      <c r="A21" s="4">
        <v>0.86326899999999995</v>
      </c>
      <c r="B21" s="4">
        <v>0.88851500000000005</v>
      </c>
    </row>
    <row r="22" spans="1:2">
      <c r="A22" s="4">
        <v>0.895868</v>
      </c>
      <c r="B22" s="4">
        <v>0.85606700000000002</v>
      </c>
    </row>
    <row r="23" spans="1:2">
      <c r="A23" s="4">
        <v>1.22062</v>
      </c>
      <c r="B23" s="4">
        <v>0.56973600000000002</v>
      </c>
    </row>
    <row r="24" spans="1:2">
      <c r="A24" s="4">
        <v>0.37779499999999999</v>
      </c>
      <c r="B24" s="4">
        <v>0.10539999999999999</v>
      </c>
    </row>
    <row r="25" spans="1:2">
      <c r="A25" s="4">
        <v>0.22095699999999999</v>
      </c>
      <c r="B25" s="4">
        <v>0.33169300000000002</v>
      </c>
    </row>
    <row r="26" spans="1:2">
      <c r="A26" s="4">
        <v>0.92413299999999998</v>
      </c>
      <c r="B26" s="4">
        <v>0.32961099999999999</v>
      </c>
    </row>
    <row r="27" spans="1:2">
      <c r="A27" s="4">
        <v>0.42607299999999998</v>
      </c>
      <c r="B27" s="4">
        <v>0.314718</v>
      </c>
    </row>
    <row r="28" spans="1:2">
      <c r="A28" s="4">
        <v>0.56096800000000002</v>
      </c>
      <c r="B28" s="4">
        <v>0.65490800000000005</v>
      </c>
    </row>
    <row r="29" spans="1:2">
      <c r="A29" s="4">
        <v>0.96488099999999999</v>
      </c>
      <c r="B29" s="4">
        <v>0.55631600000000003</v>
      </c>
    </row>
    <row r="30" spans="1:2">
      <c r="A30" s="4">
        <v>1.6813180000000001</v>
      </c>
      <c r="B30" s="4">
        <v>1.9243410000000001</v>
      </c>
    </row>
    <row r="31" spans="1:2">
      <c r="A31" s="4">
        <v>0.71853800000000001</v>
      </c>
      <c r="B31" s="4">
        <v>1.229023</v>
      </c>
    </row>
    <row r="32" spans="1:2">
      <c r="A32" s="4">
        <v>0.53855399999999998</v>
      </c>
      <c r="B32" s="4">
        <v>0.170709</v>
      </c>
    </row>
    <row r="33" spans="1:2">
      <c r="A33" s="4">
        <v>0.57916100000000004</v>
      </c>
      <c r="B33" s="4">
        <v>0.56425000000000003</v>
      </c>
    </row>
    <row r="34" spans="1:2">
      <c r="A34" s="4">
        <v>0.64868999999999999</v>
      </c>
      <c r="B34" s="4">
        <v>2.5410050000000002</v>
      </c>
    </row>
    <row r="35" spans="1:2">
      <c r="A35" s="4">
        <v>0.97283299999999995</v>
      </c>
      <c r="B35" s="4">
        <v>0.57311199999999995</v>
      </c>
    </row>
    <row r="36" spans="1:2">
      <c r="A36" s="4">
        <v>1.774057</v>
      </c>
      <c r="B36" s="4">
        <v>0.41123700000000002</v>
      </c>
    </row>
    <row r="37" spans="1:2">
      <c r="A37" s="4">
        <v>0.74828499999999998</v>
      </c>
      <c r="B37" s="4">
        <v>0.44030900000000001</v>
      </c>
    </row>
    <row r="38" spans="1:2">
      <c r="A38" s="4">
        <v>1.774939</v>
      </c>
      <c r="B38" s="4">
        <v>0.94811299999999998</v>
      </c>
    </row>
    <row r="39" spans="1:2">
      <c r="A39" s="4">
        <v>0.43652099999999999</v>
      </c>
      <c r="B39" s="4">
        <v>0.57008300000000001</v>
      </c>
    </row>
    <row r="40" spans="1:2">
      <c r="A40" s="4">
        <v>0.76495000000000002</v>
      </c>
      <c r="B40" s="4">
        <v>0.15754199999999999</v>
      </c>
    </row>
    <row r="41" spans="1:2">
      <c r="A41" s="4">
        <v>0.90260099999999999</v>
      </c>
      <c r="B41" s="4">
        <v>0.37230000000000002</v>
      </c>
    </row>
    <row r="42" spans="1:2">
      <c r="A42" s="4">
        <v>0.68764599999999998</v>
      </c>
      <c r="B42" s="4">
        <v>0.24002200000000001</v>
      </c>
    </row>
    <row r="43" spans="1:2">
      <c r="A43" s="4">
        <v>0.84981200000000001</v>
      </c>
      <c r="B43" s="4">
        <v>0.60865499999999995</v>
      </c>
    </row>
    <row r="44" spans="1:2">
      <c r="A44" s="4">
        <v>0.793215</v>
      </c>
      <c r="B44" s="4">
        <v>1.7841480000000001</v>
      </c>
    </row>
    <row r="45" spans="1:2">
      <c r="A45" s="4">
        <v>0.64265000000000005</v>
      </c>
      <c r="B45" s="4"/>
    </row>
    <row r="46" spans="1:2">
      <c r="A46" s="4">
        <v>0.80900799999999995</v>
      </c>
      <c r="B46" s="4"/>
    </row>
    <row r="47" spans="1:2">
      <c r="A47" s="4">
        <v>1.1984319999999999</v>
      </c>
      <c r="B47" s="4">
        <v>0.24305099999999999</v>
      </c>
    </row>
    <row r="48" spans="1:2">
      <c r="A48" s="4">
        <v>1.756896</v>
      </c>
      <c r="B48" s="4">
        <v>0.12689500000000001</v>
      </c>
    </row>
    <row r="49" spans="1:2">
      <c r="A49" s="4">
        <v>1.08944</v>
      </c>
      <c r="B49" s="4">
        <v>0.325963</v>
      </c>
    </row>
    <row r="50" spans="1:2">
      <c r="A50" s="4">
        <v>0.61428199999999999</v>
      </c>
      <c r="B50" s="4"/>
    </row>
    <row r="51" spans="1:2">
      <c r="A51" s="4">
        <v>0.37377199999999999</v>
      </c>
      <c r="B51" s="4">
        <v>0.31923899999999999</v>
      </c>
    </row>
    <row r="52" spans="1:2">
      <c r="A52" s="4">
        <v>0.44125700000000001</v>
      </c>
      <c r="B52" s="4">
        <v>0.36539700000000003</v>
      </c>
    </row>
    <row r="53" spans="1:2">
      <c r="A53" s="4">
        <v>0.82437899999999997</v>
      </c>
      <c r="B53" s="4">
        <v>0.52026700000000003</v>
      </c>
    </row>
    <row r="54" spans="1:2">
      <c r="A54" s="4">
        <v>0.93715899999999996</v>
      </c>
      <c r="B54" s="4">
        <v>0.43050899999999998</v>
      </c>
    </row>
    <row r="55" spans="1:2">
      <c r="A55" s="4">
        <v>1.4917400000000001</v>
      </c>
      <c r="B55" s="4">
        <v>0.32101099999999999</v>
      </c>
    </row>
    <row r="56" spans="1:2">
      <c r="A56" s="4">
        <v>0.36246200000000001</v>
      </c>
      <c r="B56" s="4">
        <v>0.28147299999999997</v>
      </c>
    </row>
    <row r="57" spans="1:2">
      <c r="A57" s="4">
        <v>0.74707500000000004</v>
      </c>
      <c r="B57" s="4">
        <v>0.18274099999999999</v>
      </c>
    </row>
    <row r="58" spans="1:2">
      <c r="A58" s="4">
        <v>0.84442899999999999</v>
      </c>
      <c r="B58" s="4">
        <v>0.47561799999999999</v>
      </c>
    </row>
    <row r="59" spans="1:2">
      <c r="A59" s="4">
        <v>0.749579</v>
      </c>
      <c r="B59" s="4"/>
    </row>
    <row r="60" spans="1:2">
      <c r="A60" s="4">
        <v>1.7172080000000001</v>
      </c>
      <c r="B60" s="4">
        <v>0.558473</v>
      </c>
    </row>
    <row r="61" spans="1:2">
      <c r="A61" s="4">
        <v>4.2359109999999998</v>
      </c>
      <c r="B61" s="4">
        <v>0.32496900000000001</v>
      </c>
    </row>
    <row r="62" spans="1:2">
      <c r="A62" s="4"/>
      <c r="B62" s="4">
        <v>0.356319</v>
      </c>
    </row>
    <row r="63" spans="1:2">
      <c r="A63" s="4"/>
      <c r="B63" s="4">
        <v>0.33877299999999999</v>
      </c>
    </row>
    <row r="64" spans="1:2">
      <c r="A64" s="4"/>
      <c r="B64" s="4">
        <v>0.53003900000000004</v>
      </c>
    </row>
    <row r="65" spans="1:2">
      <c r="A65" s="4"/>
      <c r="B65" s="4">
        <v>0.30144799999999999</v>
      </c>
    </row>
    <row r="66" spans="1:2">
      <c r="A66" s="4"/>
      <c r="B66" s="4">
        <v>0.67935599999999996</v>
      </c>
    </row>
    <row r="67" spans="1:2">
      <c r="A67" s="4"/>
      <c r="B67" s="4">
        <v>0.165438</v>
      </c>
    </row>
    <row r="68" spans="1:2">
      <c r="A68" s="4"/>
      <c r="B68" s="4">
        <v>0.62531999999999999</v>
      </c>
    </row>
    <row r="69" spans="1:2">
      <c r="A69" s="4"/>
      <c r="B69" s="4">
        <v>0.38186500000000001</v>
      </c>
    </row>
    <row r="70" spans="1:2">
      <c r="A70" s="4"/>
      <c r="B70" s="4">
        <v>0.17691699999999999</v>
      </c>
    </row>
    <row r="71" spans="1:2">
      <c r="A71" s="4"/>
      <c r="B71" s="4">
        <v>0.110989</v>
      </c>
    </row>
    <row r="72" spans="1:2">
      <c r="A72" s="4"/>
      <c r="B72" s="4">
        <v>0.39007999999999998</v>
      </c>
    </row>
    <row r="73" spans="1:2">
      <c r="A73" s="4"/>
      <c r="B73" s="4">
        <v>0.24682100000000001</v>
      </c>
    </row>
    <row r="74" spans="1:2">
      <c r="A74" s="4"/>
      <c r="B74" s="4">
        <v>0.67985300000000004</v>
      </c>
    </row>
    <row r="75" spans="1:2">
      <c r="A75" s="4"/>
      <c r="B75" s="4">
        <v>3.0582000000000002E-2</v>
      </c>
    </row>
    <row r="76" spans="1:2">
      <c r="A76" s="4"/>
      <c r="B76" s="4">
        <v>0.37968000000000002</v>
      </c>
    </row>
    <row r="77" spans="1:2">
      <c r="A77" s="4"/>
      <c r="B77" s="4">
        <v>0.25815900000000003</v>
      </c>
    </row>
    <row r="78" spans="1:2">
      <c r="A78" s="4"/>
      <c r="B78" s="4">
        <v>0.27333299999999999</v>
      </c>
    </row>
    <row r="79" spans="1:2">
      <c r="A79" s="4"/>
      <c r="B79" s="4">
        <v>0.11534999999999999</v>
      </c>
    </row>
    <row r="80" spans="1:2">
      <c r="A80" s="4"/>
      <c r="B80" s="4">
        <v>0.300717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2:B11"/>
  <sheetViews>
    <sheetView workbookViewId="0">
      <selection activeCell="C10" sqref="C10"/>
    </sheetView>
  </sheetViews>
  <sheetFormatPr baseColWidth="10" defaultRowHeight="15"/>
  <sheetData>
    <row r="2" spans="1:2">
      <c r="A2" t="s">
        <v>26</v>
      </c>
    </row>
    <row r="4" spans="1:2">
      <c r="A4" t="s">
        <v>21</v>
      </c>
      <c r="B4" t="s">
        <v>22</v>
      </c>
    </row>
    <row r="5" spans="1:2">
      <c r="A5" t="s">
        <v>24</v>
      </c>
      <c r="B5" t="s">
        <v>25</v>
      </c>
    </row>
    <row r="6" spans="1:2">
      <c r="A6" s="4">
        <v>87.741560000000007</v>
      </c>
      <c r="B6" s="4">
        <v>84.620590000000007</v>
      </c>
    </row>
    <row r="7" spans="1:2">
      <c r="A7" s="4">
        <v>90.764629999999997</v>
      </c>
      <c r="B7" s="4">
        <v>76.300449999999998</v>
      </c>
    </row>
    <row r="8" spans="1:2">
      <c r="A8" s="4">
        <v>92.034329999999997</v>
      </c>
      <c r="B8" s="4">
        <v>89.276430000000005</v>
      </c>
    </row>
    <row r="9" spans="1:2">
      <c r="A9" s="4">
        <v>91.181929999999994</v>
      </c>
      <c r="B9" s="4">
        <v>89.939660000000003</v>
      </c>
    </row>
    <row r="10" spans="1:2">
      <c r="A10" s="4">
        <v>88.147639999999996</v>
      </c>
      <c r="B10" s="4">
        <v>82.845060000000004</v>
      </c>
    </row>
    <row r="11" spans="1:2">
      <c r="A11" s="4">
        <v>88.631230000000002</v>
      </c>
      <c r="B11" s="4">
        <v>86.54594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2:C117"/>
  <sheetViews>
    <sheetView topLeftCell="A79" workbookViewId="0">
      <selection activeCell="A5" sqref="A5:B117"/>
    </sheetView>
  </sheetViews>
  <sheetFormatPr baseColWidth="10" defaultRowHeight="15"/>
  <sheetData>
    <row r="2" spans="1:3">
      <c r="A2" t="s">
        <v>5</v>
      </c>
    </row>
    <row r="4" spans="1:3">
      <c r="A4" s="1" t="s">
        <v>0</v>
      </c>
      <c r="B4" s="2" t="s">
        <v>74</v>
      </c>
      <c r="C4" s="10"/>
    </row>
    <row r="5" spans="1:3">
      <c r="A5" s="4">
        <v>1.5693220000000001</v>
      </c>
      <c r="B5" s="4">
        <v>0.92114499999999999</v>
      </c>
    </row>
    <row r="6" spans="1:3">
      <c r="A6" s="4">
        <v>3.08832</v>
      </c>
      <c r="B6" s="4">
        <v>0.36979600000000001</v>
      </c>
    </row>
    <row r="7" spans="1:3">
      <c r="A7" s="4">
        <v>1.1504749999999999</v>
      </c>
      <c r="B7" s="4">
        <v>0.443054</v>
      </c>
    </row>
    <row r="8" spans="1:3">
      <c r="A8" s="4">
        <v>1.321836</v>
      </c>
      <c r="B8" s="4">
        <v>0.17486499999999999</v>
      </c>
    </row>
    <row r="9" spans="1:3">
      <c r="A9" s="4">
        <v>0.76539100000000004</v>
      </c>
      <c r="B9" s="4">
        <v>1.3377999999999999E-2</v>
      </c>
    </row>
    <row r="10" spans="1:3">
      <c r="A10" s="4">
        <v>0.56058600000000003</v>
      </c>
      <c r="B10" s="4">
        <v>0.48828300000000002</v>
      </c>
    </row>
    <row r="11" spans="1:3">
      <c r="A11" s="4">
        <v>0.56950400000000001</v>
      </c>
      <c r="B11" s="4">
        <v>0.34304000000000001</v>
      </c>
    </row>
    <row r="12" spans="1:3">
      <c r="A12" s="4">
        <v>0.42840200000000001</v>
      </c>
      <c r="B12" s="4">
        <v>0.53892700000000004</v>
      </c>
    </row>
    <row r="13" spans="1:3">
      <c r="A13" s="4">
        <v>1.1077950000000001</v>
      </c>
      <c r="B13" s="4">
        <v>0.30545600000000001</v>
      </c>
    </row>
    <row r="14" spans="1:3">
      <c r="A14" s="4">
        <v>0.45452100000000001</v>
      </c>
      <c r="B14" s="4">
        <v>0.77303500000000003</v>
      </c>
    </row>
    <row r="15" spans="1:3">
      <c r="A15" s="4">
        <v>0.39782499999999998</v>
      </c>
      <c r="B15" s="4">
        <v>0.46280199999999999</v>
      </c>
    </row>
    <row r="16" spans="1:3">
      <c r="A16" s="4">
        <v>0.81539799999999996</v>
      </c>
      <c r="B16" s="4">
        <v>0.22073100000000001</v>
      </c>
    </row>
    <row r="17" spans="1:2">
      <c r="A17" s="4">
        <v>0.55485300000000004</v>
      </c>
      <c r="B17" s="4">
        <v>0.108932</v>
      </c>
    </row>
    <row r="18" spans="1:2">
      <c r="A18" s="4">
        <v>0.55039400000000005</v>
      </c>
      <c r="B18" s="4">
        <v>0.301952</v>
      </c>
    </row>
    <row r="19" spans="1:2">
      <c r="A19" s="4">
        <v>0.49178699999999997</v>
      </c>
      <c r="B19" s="4">
        <v>0.58415600000000001</v>
      </c>
    </row>
    <row r="20" spans="1:2">
      <c r="A20" s="4">
        <v>0.56504500000000002</v>
      </c>
      <c r="B20" s="4">
        <v>0.63480000000000003</v>
      </c>
    </row>
    <row r="21" spans="1:2">
      <c r="A21" s="4">
        <v>0.57014200000000004</v>
      </c>
      <c r="B21" s="4">
        <v>0.39463999999999999</v>
      </c>
    </row>
    <row r="22" spans="1:2">
      <c r="A22" s="4">
        <v>0.73226599999999997</v>
      </c>
      <c r="B22" s="4">
        <v>0.75519899999999995</v>
      </c>
    </row>
    <row r="23" spans="1:2">
      <c r="A23" s="4">
        <v>0.81794599999999995</v>
      </c>
      <c r="B23" s="4">
        <v>0.24907899999999999</v>
      </c>
    </row>
    <row r="24" spans="1:2">
      <c r="A24" s="4">
        <v>1.0030030000000001</v>
      </c>
      <c r="B24" s="4">
        <v>0.49242399999999997</v>
      </c>
    </row>
    <row r="25" spans="1:2">
      <c r="A25" s="4">
        <v>0.95713700000000002</v>
      </c>
      <c r="B25" s="4">
        <v>0.49051299999999998</v>
      </c>
    </row>
    <row r="26" spans="1:2">
      <c r="A26" s="4">
        <v>1.7973790000000001</v>
      </c>
      <c r="B26" s="4">
        <v>0.36724800000000002</v>
      </c>
    </row>
    <row r="27" spans="1:2">
      <c r="A27" s="4">
        <v>1.20303</v>
      </c>
      <c r="B27" s="4">
        <v>0.61887400000000004</v>
      </c>
    </row>
    <row r="28" spans="1:2">
      <c r="A28" s="4">
        <v>2.4879190000000002</v>
      </c>
      <c r="B28" s="4">
        <v>0.27137499999999998</v>
      </c>
    </row>
    <row r="29" spans="1:2">
      <c r="A29" s="4">
        <v>1.050462</v>
      </c>
      <c r="B29" s="4">
        <v>0.22550799999999999</v>
      </c>
    </row>
    <row r="30" spans="1:2">
      <c r="A30" s="4">
        <v>1.6483140000000001</v>
      </c>
      <c r="B30" s="4">
        <v>0.12231</v>
      </c>
    </row>
    <row r="31" spans="1:2">
      <c r="A31" s="4">
        <v>0.93738900000000003</v>
      </c>
      <c r="B31" s="4">
        <v>0.50516399999999995</v>
      </c>
    </row>
    <row r="32" spans="1:2">
      <c r="A32" s="4">
        <v>0.40355799999999997</v>
      </c>
      <c r="B32" s="4">
        <v>2.6436999999999999E-2</v>
      </c>
    </row>
    <row r="33" spans="1:2">
      <c r="A33" s="4"/>
      <c r="B33" s="4">
        <v>1.05938</v>
      </c>
    </row>
    <row r="34" spans="1:2">
      <c r="A34" s="4"/>
      <c r="B34" s="4">
        <v>0.511216</v>
      </c>
    </row>
    <row r="35" spans="1:2">
      <c r="A35" s="4"/>
      <c r="B35" s="4">
        <v>0.53605999999999998</v>
      </c>
    </row>
    <row r="36" spans="1:2">
      <c r="A36" s="4"/>
      <c r="B36" s="4">
        <v>0.62683699999999998</v>
      </c>
    </row>
    <row r="37" spans="1:2">
      <c r="A37" s="4"/>
      <c r="B37" s="4">
        <v>0.42075800000000002</v>
      </c>
    </row>
    <row r="38" spans="1:2">
      <c r="A38" s="4"/>
      <c r="B38" s="4">
        <v>0.390181</v>
      </c>
    </row>
    <row r="39" spans="1:2">
      <c r="A39" s="4"/>
      <c r="B39" s="4"/>
    </row>
    <row r="40" spans="1:2">
      <c r="A40" s="4">
        <v>0.954515</v>
      </c>
      <c r="B40" s="4">
        <v>0.85638599999999998</v>
      </c>
    </row>
    <row r="41" spans="1:2">
      <c r="A41" s="4">
        <v>1.0211730000000001</v>
      </c>
      <c r="B41" s="4">
        <v>1.181073</v>
      </c>
    </row>
    <row r="42" spans="1:2">
      <c r="A42" s="4">
        <v>0.99673800000000001</v>
      </c>
      <c r="B42" s="4">
        <v>1.86368</v>
      </c>
    </row>
    <row r="43" spans="1:2">
      <c r="A43" s="4">
        <v>0.77467600000000003</v>
      </c>
      <c r="B43" s="4">
        <v>1.196321</v>
      </c>
    </row>
    <row r="44" spans="1:2">
      <c r="A44" s="4">
        <v>1.2463630000000001</v>
      </c>
      <c r="B44" s="4">
        <v>0.72717500000000002</v>
      </c>
    </row>
    <row r="45" spans="1:2">
      <c r="A45" s="4">
        <v>0.79051000000000005</v>
      </c>
      <c r="B45" s="4">
        <v>0.531698</v>
      </c>
    </row>
    <row r="46" spans="1:2">
      <c r="A46" s="4">
        <v>0.98911499999999997</v>
      </c>
      <c r="B46" s="4">
        <v>0.58252199999999998</v>
      </c>
    </row>
    <row r="47" spans="1:2">
      <c r="A47" s="4">
        <v>1.0119860000000001</v>
      </c>
      <c r="B47" s="4">
        <v>0.44803399999999999</v>
      </c>
    </row>
    <row r="48" spans="1:2">
      <c r="A48" s="4">
        <v>0.89509000000000005</v>
      </c>
      <c r="B48" s="4">
        <v>0.229099</v>
      </c>
    </row>
    <row r="49" spans="1:2">
      <c r="A49" s="4">
        <v>0.97464899999999999</v>
      </c>
      <c r="B49" s="4">
        <v>0.53091600000000005</v>
      </c>
    </row>
    <row r="50" spans="1:2">
      <c r="A50" s="4">
        <v>0.621618</v>
      </c>
      <c r="B50" s="4">
        <v>0.85931800000000003</v>
      </c>
    </row>
    <row r="51" spans="1:2">
      <c r="A51" s="4">
        <v>0.769594</v>
      </c>
      <c r="B51" s="4">
        <v>1.038179</v>
      </c>
    </row>
    <row r="52" spans="1:2">
      <c r="A52" s="4">
        <v>1.033684</v>
      </c>
      <c r="B52" s="4">
        <v>1.8548830000000001</v>
      </c>
    </row>
    <row r="53" spans="1:2">
      <c r="A53" s="4">
        <v>0.84172499999999995</v>
      </c>
      <c r="B53" s="4">
        <v>0.35029500000000002</v>
      </c>
    </row>
    <row r="54" spans="1:2">
      <c r="A54" s="4">
        <v>1.1296630000000001</v>
      </c>
      <c r="B54" s="4">
        <v>0.61751299999999998</v>
      </c>
    </row>
    <row r="55" spans="1:2">
      <c r="A55" s="4">
        <v>0.48146</v>
      </c>
      <c r="B55" s="4">
        <v>0.458785</v>
      </c>
    </row>
    <row r="56" spans="1:2">
      <c r="A56" s="4">
        <v>0.72189700000000001</v>
      </c>
      <c r="B56" s="4">
        <v>0.88003799999999999</v>
      </c>
    </row>
    <row r="57" spans="1:2">
      <c r="A57" s="4">
        <v>0.91502899999999998</v>
      </c>
      <c r="B57" s="4">
        <v>5.4343000000000002E-2</v>
      </c>
    </row>
    <row r="58" spans="1:2">
      <c r="A58" s="4">
        <v>0.854626</v>
      </c>
      <c r="B58" s="4">
        <v>0.85267199999999999</v>
      </c>
    </row>
    <row r="59" spans="1:2">
      <c r="A59" s="4">
        <v>0.71818300000000002</v>
      </c>
      <c r="B59" s="4">
        <v>1.05284</v>
      </c>
    </row>
    <row r="60" spans="1:2">
      <c r="A60" s="4">
        <v>1.10816</v>
      </c>
      <c r="B60" s="4">
        <v>0.75043700000000002</v>
      </c>
    </row>
    <row r="61" spans="1:2">
      <c r="A61" s="4">
        <v>0.76802999999999999</v>
      </c>
      <c r="B61" s="4">
        <v>0.52602899999999997</v>
      </c>
    </row>
    <row r="62" spans="1:2">
      <c r="A62" s="4">
        <v>1.531955</v>
      </c>
      <c r="B62" s="4">
        <v>0.45252999999999999</v>
      </c>
    </row>
    <row r="63" spans="1:2">
      <c r="A63" s="4">
        <v>1.6261749999999999</v>
      </c>
      <c r="B63" s="4">
        <v>0.62142200000000003</v>
      </c>
    </row>
    <row r="64" spans="1:2">
      <c r="A64" s="4">
        <v>1.044044</v>
      </c>
      <c r="B64" s="4">
        <v>0.40815600000000002</v>
      </c>
    </row>
    <row r="65" spans="1:2">
      <c r="A65" s="4">
        <v>0.79090099999999997</v>
      </c>
      <c r="B65" s="4">
        <v>0.224799</v>
      </c>
    </row>
    <row r="66" spans="1:2">
      <c r="A66" s="4">
        <v>1.0184359999999999</v>
      </c>
      <c r="B66" s="4">
        <v>0.77017999999999998</v>
      </c>
    </row>
    <row r="67" spans="1:2">
      <c r="A67" s="4">
        <v>1.2846759999999999</v>
      </c>
      <c r="B67" s="4"/>
    </row>
    <row r="68" spans="1:2">
      <c r="A68" s="4">
        <v>1.0321199999999999</v>
      </c>
      <c r="B68" s="4"/>
    </row>
    <row r="69" spans="1:2">
      <c r="A69" s="4">
        <v>1.4606060000000001</v>
      </c>
      <c r="B69" s="4"/>
    </row>
    <row r="70" spans="1:2">
      <c r="A70" s="4">
        <v>1.2463630000000001</v>
      </c>
      <c r="B70" s="4"/>
    </row>
    <row r="71" spans="1:2">
      <c r="A71" s="4">
        <v>0.75766999999999995</v>
      </c>
      <c r="B71" s="4"/>
    </row>
    <row r="72" spans="1:2">
      <c r="A72" s="4">
        <v>1.601545</v>
      </c>
      <c r="B72" s="4"/>
    </row>
    <row r="73" spans="1:2">
      <c r="A73" s="4">
        <v>1.292691</v>
      </c>
      <c r="B73" s="4"/>
    </row>
    <row r="74" spans="1:2">
      <c r="A74" s="4">
        <v>0.69433500000000004</v>
      </c>
      <c r="B74" s="4"/>
    </row>
    <row r="75" spans="1:2">
      <c r="A75" s="4"/>
      <c r="B75" s="4"/>
    </row>
    <row r="76" spans="1:2">
      <c r="A76" s="4">
        <v>1.2448859999999999</v>
      </c>
      <c r="B76" s="4">
        <v>0.42746400000000001</v>
      </c>
    </row>
    <row r="77" spans="1:2">
      <c r="A77" s="4">
        <v>1.2064600000000001</v>
      </c>
      <c r="B77" s="4">
        <v>6.7658999999999997E-2</v>
      </c>
    </row>
    <row r="78" spans="1:2">
      <c r="A78" s="4">
        <v>1.556705</v>
      </c>
      <c r="B78" s="4">
        <v>1.475257</v>
      </c>
    </row>
    <row r="79" spans="1:2">
      <c r="A79" s="4">
        <v>0.92975799999999997</v>
      </c>
      <c r="B79" s="4">
        <v>0.54090300000000002</v>
      </c>
    </row>
    <row r="80" spans="1:2">
      <c r="A80" s="4">
        <v>1.0503670000000001</v>
      </c>
      <c r="B80" s="4">
        <v>0.53557100000000002</v>
      </c>
    </row>
    <row r="81" spans="1:2">
      <c r="A81" s="4">
        <v>0.74829199999999996</v>
      </c>
      <c r="B81" s="4">
        <v>1.0248109999999999</v>
      </c>
    </row>
    <row r="82" spans="1:2">
      <c r="A82" s="4">
        <v>0.97774399999999995</v>
      </c>
      <c r="B82" s="4">
        <v>0.44952700000000001</v>
      </c>
    </row>
    <row r="83" spans="1:2">
      <c r="A83" s="4">
        <v>1.116187</v>
      </c>
      <c r="B83" s="4">
        <v>0.49953599999999998</v>
      </c>
    </row>
    <row r="84" spans="1:2">
      <c r="A84" s="4">
        <v>0.15664500000000001</v>
      </c>
      <c r="B84" s="4">
        <v>0.55763399999999996</v>
      </c>
    </row>
    <row r="85" spans="1:2">
      <c r="A85" s="4">
        <v>0.681369</v>
      </c>
      <c r="B85" s="4">
        <v>0.61021700000000001</v>
      </c>
    </row>
    <row r="86" spans="1:2">
      <c r="A86" s="4">
        <v>0.63154399999999999</v>
      </c>
      <c r="B86" s="4">
        <v>0.52840100000000001</v>
      </c>
    </row>
    <row r="87" spans="1:2">
      <c r="A87" s="4">
        <v>0.55156700000000003</v>
      </c>
      <c r="B87" s="4">
        <v>0.48740099999999997</v>
      </c>
    </row>
    <row r="88" spans="1:2">
      <c r="A88" s="4">
        <v>0.55156700000000003</v>
      </c>
      <c r="B88" s="4">
        <v>1.0264660000000001</v>
      </c>
    </row>
    <row r="89" spans="1:2">
      <c r="A89" s="4">
        <v>0.83102699999999996</v>
      </c>
      <c r="B89" s="4">
        <v>0.69589299999999998</v>
      </c>
    </row>
    <row r="90" spans="1:2">
      <c r="A90" s="4">
        <v>0.675118</v>
      </c>
      <c r="B90" s="4">
        <v>0.13458200000000001</v>
      </c>
    </row>
    <row r="91" spans="1:2">
      <c r="A91" s="4">
        <v>0.495307</v>
      </c>
      <c r="B91" s="4">
        <v>0.17613400000000001</v>
      </c>
    </row>
    <row r="92" spans="1:2">
      <c r="A92" s="4">
        <v>0.68100099999999997</v>
      </c>
      <c r="B92" s="4">
        <v>0.85253800000000002</v>
      </c>
    </row>
    <row r="93" spans="1:2">
      <c r="A93" s="4">
        <v>1.0915509999999999</v>
      </c>
      <c r="B93" s="4">
        <v>0.30501600000000001</v>
      </c>
    </row>
    <row r="94" spans="1:2">
      <c r="A94" s="4">
        <v>0.94740800000000003</v>
      </c>
      <c r="B94" s="4">
        <v>0.65158400000000005</v>
      </c>
    </row>
    <row r="95" spans="1:2">
      <c r="A95" s="4">
        <v>1.1952449999999999</v>
      </c>
      <c r="B95" s="4">
        <v>0.66592499999999999</v>
      </c>
    </row>
    <row r="96" spans="1:2">
      <c r="A96" s="4">
        <v>0.80933200000000005</v>
      </c>
      <c r="B96" s="4">
        <v>0.84297800000000001</v>
      </c>
    </row>
    <row r="97" spans="1:2">
      <c r="A97" s="4">
        <v>0.78653399999999996</v>
      </c>
      <c r="B97" s="4">
        <v>0.35557699999999998</v>
      </c>
    </row>
    <row r="98" spans="1:2">
      <c r="A98" s="4">
        <v>2.9683489999999999</v>
      </c>
      <c r="B98" s="4">
        <v>0.427097</v>
      </c>
    </row>
    <row r="99" spans="1:2">
      <c r="A99" s="4">
        <v>1.040071</v>
      </c>
      <c r="B99" s="4">
        <v>0.62639599999999995</v>
      </c>
    </row>
    <row r="100" spans="1:2">
      <c r="A100" s="4">
        <v>0.40319500000000003</v>
      </c>
      <c r="B100" s="4">
        <v>1.113246</v>
      </c>
    </row>
    <row r="101" spans="1:2">
      <c r="A101" s="4">
        <v>1.715924</v>
      </c>
      <c r="B101" s="4">
        <v>2.911537</v>
      </c>
    </row>
    <row r="102" spans="1:2">
      <c r="A102" s="4">
        <v>1.6554359999999999</v>
      </c>
      <c r="B102" s="4">
        <v>0.96910300000000005</v>
      </c>
    </row>
    <row r="103" spans="1:2">
      <c r="A103" s="4">
        <v>1.1531419999999999</v>
      </c>
      <c r="B103" s="4">
        <v>0.61444500000000002</v>
      </c>
    </row>
    <row r="104" spans="1:2">
      <c r="A104" s="4">
        <v>0.85235499999999997</v>
      </c>
      <c r="B104" s="4">
        <v>0.831395</v>
      </c>
    </row>
    <row r="105" spans="1:2">
      <c r="A105" s="4">
        <v>1.6763950000000001</v>
      </c>
      <c r="B105" s="4">
        <v>1.732839</v>
      </c>
    </row>
    <row r="106" spans="1:2">
      <c r="A106" s="4">
        <v>1.0358419999999999</v>
      </c>
      <c r="B106" s="4">
        <v>1.537401</v>
      </c>
    </row>
    <row r="107" spans="1:2">
      <c r="A107" s="4">
        <v>0.59495699999999996</v>
      </c>
      <c r="B107" s="4">
        <v>1.1785140000000001</v>
      </c>
    </row>
    <row r="108" spans="1:2">
      <c r="A108" s="4">
        <v>1.1196809999999999</v>
      </c>
      <c r="B108" s="4">
        <v>0.69442300000000001</v>
      </c>
    </row>
    <row r="109" spans="1:2">
      <c r="A109" s="4">
        <v>0.62658000000000003</v>
      </c>
      <c r="B109" s="4">
        <v>0.34656799999999999</v>
      </c>
    </row>
    <row r="110" spans="1:2">
      <c r="A110" s="4">
        <v>0.74406399999999995</v>
      </c>
      <c r="B110" s="4">
        <v>1.3307469999999999</v>
      </c>
    </row>
    <row r="111" spans="1:2">
      <c r="A111" s="4">
        <v>1.1672990000000001</v>
      </c>
      <c r="B111" s="4">
        <v>0.81540000000000001</v>
      </c>
    </row>
    <row r="112" spans="1:2">
      <c r="A112" s="4">
        <v>0.62602800000000003</v>
      </c>
      <c r="B112" s="4">
        <v>0.79076299999999999</v>
      </c>
    </row>
    <row r="113" spans="1:2">
      <c r="A113" s="4">
        <v>1.4092530000000001</v>
      </c>
      <c r="B113" s="4">
        <v>0.70913099999999996</v>
      </c>
    </row>
    <row r="114" spans="1:2">
      <c r="A114" s="4">
        <v>1.295814</v>
      </c>
      <c r="B114" s="4">
        <v>0.95991000000000004</v>
      </c>
    </row>
    <row r="115" spans="1:2">
      <c r="A115" s="4"/>
      <c r="B115" s="4">
        <v>0.96321900000000005</v>
      </c>
    </row>
    <row r="116" spans="1:2">
      <c r="A116" s="4"/>
      <c r="B116" s="4">
        <v>0.91173999999999999</v>
      </c>
    </row>
    <row r="117" spans="1:2">
      <c r="A117" s="4"/>
      <c r="B117" s="4">
        <v>1.282944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2:B121"/>
  <sheetViews>
    <sheetView topLeftCell="A105" workbookViewId="0">
      <selection activeCell="A6" sqref="A6:B120"/>
    </sheetView>
  </sheetViews>
  <sheetFormatPr baseColWidth="10" defaultRowHeight="15"/>
  <cols>
    <col min="1" max="1" width="19.140625" customWidth="1"/>
    <col min="2" max="2" width="17.28515625" customWidth="1"/>
  </cols>
  <sheetData>
    <row r="2" spans="1:2">
      <c r="A2" t="s">
        <v>5</v>
      </c>
    </row>
    <row r="5" spans="1:2">
      <c r="A5" s="9" t="s">
        <v>75</v>
      </c>
      <c r="B5" s="9" t="s">
        <v>76</v>
      </c>
    </row>
    <row r="6" spans="1:2">
      <c r="A6" s="4">
        <v>2.4917530000000001</v>
      </c>
      <c r="B6" s="4">
        <v>1.1446160000000001</v>
      </c>
    </row>
    <row r="7" spans="1:2">
      <c r="A7" s="4">
        <v>2.516756</v>
      </c>
      <c r="B7" s="4">
        <v>0.45229599999999998</v>
      </c>
    </row>
    <row r="8" spans="1:2">
      <c r="A8" s="4">
        <v>1.293382</v>
      </c>
      <c r="B8" s="4">
        <v>1.709174</v>
      </c>
    </row>
    <row r="9" spans="1:2">
      <c r="A9" s="4">
        <v>1.4326460000000001</v>
      </c>
      <c r="B9" s="4">
        <v>1.266629</v>
      </c>
    </row>
    <row r="10" spans="1:2">
      <c r="A10" s="4">
        <v>1.9469479999999999</v>
      </c>
      <c r="B10" s="4">
        <v>0.73532500000000001</v>
      </c>
    </row>
    <row r="11" spans="1:2">
      <c r="A11" s="4">
        <v>0.49880069999999999</v>
      </c>
      <c r="B11" s="4">
        <v>1.2841309999999999</v>
      </c>
    </row>
    <row r="12" spans="1:2">
      <c r="A12" s="4">
        <v>0.51480230000000005</v>
      </c>
      <c r="B12" s="4">
        <v>0.41054200000000002</v>
      </c>
    </row>
    <row r="13" spans="1:2">
      <c r="A13" s="4">
        <v>0.85358679999999998</v>
      </c>
      <c r="B13" s="4">
        <v>0.74732600000000005</v>
      </c>
    </row>
    <row r="14" spans="1:2">
      <c r="A14" s="4">
        <v>0.36553720000000001</v>
      </c>
      <c r="B14" s="4">
        <v>0.91309300000000004</v>
      </c>
    </row>
    <row r="15" spans="1:2">
      <c r="A15" s="4">
        <v>1.775431</v>
      </c>
      <c r="B15" s="4">
        <v>2.4735019999999999</v>
      </c>
    </row>
    <row r="16" spans="1:2">
      <c r="A16" s="4">
        <v>1.7101740000000001</v>
      </c>
      <c r="B16" s="4">
        <v>0.68432000000000004</v>
      </c>
    </row>
    <row r="17" spans="1:2">
      <c r="A17" s="4">
        <v>0.87708920000000001</v>
      </c>
      <c r="B17" s="4">
        <v>0.91809300000000005</v>
      </c>
    </row>
    <row r="18" spans="1:2">
      <c r="A18" s="4">
        <v>0.46129690000000001</v>
      </c>
      <c r="B18" s="4">
        <v>1.5419069999999999</v>
      </c>
    </row>
    <row r="19" spans="1:2">
      <c r="A19" s="4">
        <v>0.70257150000000002</v>
      </c>
      <c r="B19" s="4">
        <v>1.2866310000000001</v>
      </c>
    </row>
    <row r="20" spans="1:2">
      <c r="A20" s="4">
        <v>1.3008820000000001</v>
      </c>
      <c r="B20" s="4">
        <v>0.74432600000000004</v>
      </c>
    </row>
    <row r="21" spans="1:2">
      <c r="A21" s="4">
        <v>1.5029030000000001</v>
      </c>
      <c r="B21" s="4">
        <v>0.83908499999999997</v>
      </c>
    </row>
    <row r="22" spans="1:2">
      <c r="A22" s="4">
        <v>0.91959349999999995</v>
      </c>
      <c r="B22" s="4">
        <v>0.94709600000000005</v>
      </c>
    </row>
    <row r="23" spans="1:2">
      <c r="A23" s="4">
        <v>2.0159549999999999</v>
      </c>
      <c r="B23" s="4">
        <v>1.0673589999999999</v>
      </c>
    </row>
    <row r="24" spans="1:2">
      <c r="A24" s="4">
        <v>1.2306250000000001</v>
      </c>
      <c r="B24" s="4">
        <v>1.3228850000000001</v>
      </c>
    </row>
    <row r="25" spans="1:2">
      <c r="A25" s="4">
        <v>0.90984259999999995</v>
      </c>
      <c r="B25" s="4">
        <v>0.37603799999999998</v>
      </c>
    </row>
    <row r="26" spans="1:2">
      <c r="A26" s="4">
        <v>1.918445</v>
      </c>
      <c r="B26" s="4">
        <v>0.59856100000000001</v>
      </c>
    </row>
    <row r="27" spans="1:2">
      <c r="A27" s="4">
        <v>0.82508389999999998</v>
      </c>
      <c r="B27" s="4">
        <v>1.563909</v>
      </c>
    </row>
    <row r="28" spans="1:2">
      <c r="A28" s="4">
        <v>1.072859</v>
      </c>
      <c r="B28" s="4">
        <v>1.1228640000000001</v>
      </c>
    </row>
    <row r="29" spans="1:2">
      <c r="A29" s="4">
        <v>0.56805779999999995</v>
      </c>
      <c r="B29" s="4">
        <v>1.4203939999999999</v>
      </c>
    </row>
    <row r="30" spans="1:2">
      <c r="A30" s="4">
        <v>1.1666190000000001</v>
      </c>
      <c r="B30" s="4">
        <v>0.44604500000000002</v>
      </c>
    </row>
    <row r="31" spans="1:2">
      <c r="A31" s="4">
        <v>0.92834439999999996</v>
      </c>
      <c r="B31" s="4">
        <v>1.0853600000000001</v>
      </c>
    </row>
    <row r="32" spans="1:2">
      <c r="A32" s="4">
        <v>1.07836</v>
      </c>
      <c r="B32" s="4">
        <v>1.4326460000000001</v>
      </c>
    </row>
    <row r="33" spans="1:2">
      <c r="A33" s="4">
        <v>1.1686190000000001</v>
      </c>
      <c r="B33" s="4">
        <v>0.41429199999999999</v>
      </c>
    </row>
    <row r="34" spans="1:2">
      <c r="A34" s="4">
        <v>0.72482369999999996</v>
      </c>
      <c r="B34" s="4">
        <v>1.2141230000000001</v>
      </c>
    </row>
    <row r="35" spans="1:2">
      <c r="A35" s="4">
        <v>1.0118529999999999</v>
      </c>
      <c r="B35" s="4">
        <v>0.87083900000000003</v>
      </c>
    </row>
    <row r="36" spans="1:2">
      <c r="A36" s="4">
        <v>0.76657799999999998</v>
      </c>
      <c r="B36" s="4">
        <v>1.5184040000000001</v>
      </c>
    </row>
    <row r="37" spans="1:2">
      <c r="A37" s="4">
        <v>1.956199</v>
      </c>
      <c r="B37" s="4">
        <v>1.7594289999999999</v>
      </c>
    </row>
    <row r="38" spans="1:2">
      <c r="A38" s="4">
        <v>1.131365</v>
      </c>
      <c r="B38" s="4">
        <v>0.80358200000000002</v>
      </c>
    </row>
    <row r="39" spans="1:2">
      <c r="A39" s="4"/>
      <c r="B39" s="4">
        <v>0.96509800000000001</v>
      </c>
    </row>
    <row r="40" spans="1:2">
      <c r="A40" s="4"/>
      <c r="B40" s="4">
        <v>1.368889</v>
      </c>
    </row>
    <row r="41" spans="1:2">
      <c r="A41" s="4"/>
      <c r="B41" s="4">
        <v>1.2918810000000001</v>
      </c>
    </row>
    <row r="42" spans="1:2">
      <c r="A42" s="4"/>
      <c r="B42" s="4">
        <v>1.3146340000000001</v>
      </c>
    </row>
    <row r="43" spans="1:2">
      <c r="A43" s="4"/>
      <c r="B43" s="4">
        <v>1.1558679999999999</v>
      </c>
    </row>
    <row r="44" spans="1:2">
      <c r="A44" s="4"/>
      <c r="B44" s="4">
        <v>1.0576080000000001</v>
      </c>
    </row>
    <row r="45" spans="1:2">
      <c r="A45" s="4"/>
    </row>
    <row r="46" spans="1:2">
      <c r="A46" s="4"/>
      <c r="B46" s="4"/>
    </row>
    <row r="47" spans="1:2">
      <c r="A47" s="4">
        <v>1.141116</v>
      </c>
      <c r="B47" s="4">
        <v>1.1271150000000001</v>
      </c>
    </row>
    <row r="48" spans="1:2">
      <c r="A48" s="4">
        <v>1.1763699999999999</v>
      </c>
      <c r="B48" s="4">
        <v>0.10526099999999999</v>
      </c>
    </row>
    <row r="49" spans="1:2">
      <c r="A49" s="4">
        <v>1.050357</v>
      </c>
      <c r="B49" s="4">
        <v>0.424543</v>
      </c>
    </row>
    <row r="50" spans="1:2">
      <c r="A50" s="4">
        <v>0.31928250000000002</v>
      </c>
      <c r="B50" s="4">
        <v>0.417292</v>
      </c>
    </row>
    <row r="51" spans="1:2">
      <c r="A51" s="4">
        <v>0.48404920000000001</v>
      </c>
      <c r="B51" s="4">
        <v>0.26277699999999998</v>
      </c>
    </row>
    <row r="52" spans="1:2">
      <c r="A52" s="4">
        <v>1.100112</v>
      </c>
      <c r="B52" s="4">
        <v>0.60956200000000005</v>
      </c>
    </row>
    <row r="53" spans="1:2">
      <c r="A53" s="4">
        <v>0.85658710000000005</v>
      </c>
      <c r="B53" s="4">
        <v>0.67456899999999997</v>
      </c>
    </row>
    <row r="54" spans="1:2">
      <c r="A54" s="4">
        <v>0.63556460000000004</v>
      </c>
      <c r="B54" s="4">
        <v>1.292381</v>
      </c>
    </row>
    <row r="55" spans="1:2">
      <c r="A55" s="4">
        <v>0.56980799999999998</v>
      </c>
      <c r="B55" s="4">
        <v>1.876941</v>
      </c>
    </row>
    <row r="56" spans="1:2">
      <c r="A56" s="4">
        <v>0.56505749999999999</v>
      </c>
      <c r="B56" s="4">
        <v>0.35578599999999999</v>
      </c>
    </row>
    <row r="57" spans="1:2">
      <c r="A57" s="4">
        <v>0.48329909999999998</v>
      </c>
      <c r="B57" s="4">
        <v>1.708674</v>
      </c>
    </row>
    <row r="58" spans="1:2">
      <c r="A58" s="4">
        <v>0.80408179999999996</v>
      </c>
      <c r="B58" s="4">
        <v>0.225523</v>
      </c>
    </row>
    <row r="59" spans="1:2">
      <c r="A59" s="4">
        <v>1.1113630000000001</v>
      </c>
      <c r="B59" s="4">
        <v>0.52080300000000002</v>
      </c>
    </row>
    <row r="60" spans="1:2">
      <c r="A60" s="4">
        <v>0.91734329999999997</v>
      </c>
      <c r="B60" s="4">
        <v>0.23102300000000001</v>
      </c>
    </row>
    <row r="61" spans="1:2">
      <c r="A61" s="4">
        <v>0.4645473</v>
      </c>
      <c r="B61" s="4">
        <v>0.21952199999999999</v>
      </c>
    </row>
    <row r="62" spans="1:2">
      <c r="A62" s="4">
        <v>0.1520155</v>
      </c>
      <c r="B62" s="4">
        <v>0.42854399999999998</v>
      </c>
    </row>
    <row r="63" spans="1:2">
      <c r="A63" s="4">
        <v>0.4742982</v>
      </c>
      <c r="B63" s="4">
        <v>0.69582100000000002</v>
      </c>
    </row>
    <row r="64" spans="1:2">
      <c r="A64" s="4">
        <v>0.87683920000000004</v>
      </c>
      <c r="B64" s="4">
        <v>0.171767</v>
      </c>
    </row>
    <row r="65" spans="1:2">
      <c r="A65" s="4">
        <v>0.90734230000000005</v>
      </c>
      <c r="B65" s="4">
        <v>0.40829199999999999</v>
      </c>
    </row>
    <row r="66" spans="1:2">
      <c r="A66" s="4">
        <v>1.264629</v>
      </c>
      <c r="B66" s="4">
        <v>0.97534900000000002</v>
      </c>
    </row>
    <row r="67" spans="1:2">
      <c r="A67" s="4">
        <v>1.012103</v>
      </c>
      <c r="B67" s="4">
        <v>0.65731700000000004</v>
      </c>
    </row>
    <row r="68" spans="1:2">
      <c r="A68" s="4">
        <v>0.36928759999999999</v>
      </c>
      <c r="B68" s="4">
        <v>0.75857699999999995</v>
      </c>
    </row>
    <row r="69" spans="1:2">
      <c r="A69" s="4">
        <v>1.065358</v>
      </c>
      <c r="B69" s="4">
        <v>0.52730399999999999</v>
      </c>
    </row>
    <row r="70" spans="1:2">
      <c r="A70" s="4">
        <v>0.80758209999999997</v>
      </c>
      <c r="B70" s="4">
        <v>0.472298</v>
      </c>
    </row>
    <row r="71" spans="1:2">
      <c r="A71" s="4">
        <v>0.60681169999999995</v>
      </c>
      <c r="B71" s="4">
        <v>0.45979700000000001</v>
      </c>
    </row>
    <row r="72" spans="1:2">
      <c r="A72" s="4">
        <v>0.14701500000000001</v>
      </c>
      <c r="B72" s="4">
        <v>0.30153099999999999</v>
      </c>
    </row>
    <row r="73" spans="1:2">
      <c r="A73" s="4"/>
      <c r="B73" s="4">
        <v>0.81733299999999998</v>
      </c>
    </row>
    <row r="74" spans="1:2">
      <c r="A74" s="4"/>
      <c r="B74" s="4">
        <v>0.647316</v>
      </c>
    </row>
    <row r="75" spans="1:2">
      <c r="A75" s="4"/>
      <c r="B75" s="4">
        <v>1.031355</v>
      </c>
    </row>
    <row r="76" spans="1:2">
      <c r="A76" s="4"/>
      <c r="B76" s="4">
        <v>1.013603</v>
      </c>
    </row>
    <row r="77" spans="1:2">
      <c r="A77" s="4"/>
      <c r="B77" s="4">
        <v>0.39904099999999998</v>
      </c>
    </row>
    <row r="78" spans="1:2">
      <c r="A78" s="4"/>
      <c r="B78" s="4">
        <v>0.417292</v>
      </c>
    </row>
    <row r="79" spans="1:2">
      <c r="A79" s="4"/>
      <c r="B79" s="4">
        <v>0.60656200000000005</v>
      </c>
    </row>
    <row r="80" spans="1:2">
      <c r="A80" s="4"/>
      <c r="B80" s="4">
        <v>0.57530899999999996</v>
      </c>
    </row>
    <row r="81" spans="1:2">
      <c r="A81" s="4"/>
      <c r="B81" s="4">
        <v>0.43254399999999998</v>
      </c>
    </row>
    <row r="82" spans="1:2">
      <c r="A82" s="4"/>
      <c r="B82" s="4">
        <v>0.43479400000000001</v>
      </c>
    </row>
    <row r="83" spans="1:2">
      <c r="A83" s="4"/>
      <c r="B83" s="4">
        <v>0.49755100000000002</v>
      </c>
    </row>
    <row r="84" spans="1:2">
      <c r="A84" s="4"/>
      <c r="B84" s="4">
        <v>0.62581399999999998</v>
      </c>
    </row>
    <row r="85" spans="1:2">
      <c r="A85" s="4"/>
      <c r="B85" s="4">
        <v>0.30178100000000002</v>
      </c>
    </row>
    <row r="86" spans="1:2">
      <c r="A86" s="4"/>
      <c r="B86" s="4">
        <v>1.0631079999999999</v>
      </c>
    </row>
    <row r="87" spans="1:2">
      <c r="A87" s="4"/>
      <c r="B87" s="4"/>
    </row>
    <row r="88" spans="1:2">
      <c r="A88" s="4">
        <v>2.1678199999999999</v>
      </c>
      <c r="B88" s="4">
        <v>0.71910399999999997</v>
      </c>
    </row>
    <row r="89" spans="1:2">
      <c r="A89" s="4">
        <v>1.4128400000000001</v>
      </c>
      <c r="B89" s="4">
        <v>2.3033869999999999</v>
      </c>
    </row>
    <row r="90" spans="1:2">
      <c r="A90" s="4">
        <v>1.7244600000000001</v>
      </c>
      <c r="B90" s="4">
        <v>0.57892200000000005</v>
      </c>
    </row>
    <row r="91" spans="1:2">
      <c r="A91" s="4">
        <v>1.8513200000000001</v>
      </c>
      <c r="B91" s="4">
        <v>0.72653599999999996</v>
      </c>
    </row>
    <row r="92" spans="1:2">
      <c r="A92" s="4">
        <v>1.12453</v>
      </c>
      <c r="B92" s="4">
        <v>6.1505999999999998E-2</v>
      </c>
    </row>
    <row r="93" spans="1:2">
      <c r="A93" s="4">
        <v>0.86697000000000002</v>
      </c>
      <c r="B93" s="4">
        <v>1.821593</v>
      </c>
    </row>
    <row r="94" spans="1:2">
      <c r="A94" s="4">
        <v>0.48641000000000001</v>
      </c>
      <c r="B94" s="4">
        <v>1.4956130000000001</v>
      </c>
    </row>
    <row r="95" spans="1:2">
      <c r="A95" s="4">
        <v>0.62377000000000005</v>
      </c>
      <c r="B95" s="4">
        <v>1.2242189999999999</v>
      </c>
    </row>
    <row r="96" spans="1:2">
      <c r="A96" s="4">
        <v>1.17015</v>
      </c>
      <c r="B96" s="4">
        <v>1.4461520000000001</v>
      </c>
    </row>
    <row r="97" spans="1:2">
      <c r="A97" s="4">
        <v>0.75958999999999999</v>
      </c>
      <c r="B97" s="4">
        <v>0.15735199999999999</v>
      </c>
    </row>
    <row r="98" spans="1:2">
      <c r="A98" s="4">
        <v>1.36748</v>
      </c>
      <c r="B98" s="4">
        <v>0.83083899999999999</v>
      </c>
    </row>
    <row r="99" spans="1:2">
      <c r="A99" s="4">
        <v>0.79727000000000003</v>
      </c>
      <c r="B99" s="4">
        <v>0.868255</v>
      </c>
    </row>
    <row r="100" spans="1:2">
      <c r="A100" s="4">
        <v>0.67579</v>
      </c>
      <c r="B100" s="4">
        <v>0.86979300000000004</v>
      </c>
    </row>
    <row r="101" spans="1:2">
      <c r="A101" s="4">
        <v>0.87312000000000001</v>
      </c>
      <c r="B101" s="4">
        <v>0.70398400000000005</v>
      </c>
    </row>
    <row r="102" spans="1:2">
      <c r="A102" s="4">
        <v>1.15246</v>
      </c>
      <c r="B102" s="4">
        <v>0.72704800000000003</v>
      </c>
    </row>
    <row r="103" spans="1:2">
      <c r="A103" s="4">
        <v>0.48513000000000001</v>
      </c>
      <c r="B103" s="4">
        <v>0.48871399999999998</v>
      </c>
    </row>
    <row r="104" spans="1:2">
      <c r="A104" s="4">
        <v>1.3449199999999999</v>
      </c>
      <c r="B104" s="4">
        <v>0.46693000000000001</v>
      </c>
    </row>
    <row r="105" spans="1:2">
      <c r="A105" s="4">
        <v>0.6986</v>
      </c>
      <c r="B105" s="4">
        <v>0.26344899999999999</v>
      </c>
    </row>
    <row r="106" spans="1:2">
      <c r="A106" s="4">
        <v>0.65580000000000005</v>
      </c>
      <c r="B106" s="4">
        <v>0.40542499999999998</v>
      </c>
    </row>
    <row r="107" spans="1:2">
      <c r="A107" s="4">
        <v>0.71372000000000002</v>
      </c>
      <c r="B107" s="4">
        <v>0.97742700000000005</v>
      </c>
    </row>
    <row r="108" spans="1:2">
      <c r="A108" s="4">
        <v>0.67759000000000003</v>
      </c>
      <c r="B108" s="4">
        <v>0.84544699999999995</v>
      </c>
    </row>
    <row r="109" spans="1:2">
      <c r="A109" s="4">
        <v>1.2665</v>
      </c>
      <c r="B109" s="4">
        <v>0.42336400000000002</v>
      </c>
    </row>
    <row r="110" spans="1:2">
      <c r="A110" s="4">
        <v>0.67118</v>
      </c>
      <c r="B110" s="4">
        <v>0.20066200000000001</v>
      </c>
    </row>
    <row r="111" spans="1:2">
      <c r="A111" s="4">
        <v>0.37415999999999999</v>
      </c>
      <c r="B111" s="4">
        <v>0.88337500000000002</v>
      </c>
    </row>
    <row r="112" spans="1:2">
      <c r="A112" s="4">
        <v>1.0584100000000001</v>
      </c>
      <c r="B112" s="4">
        <v>0.46283000000000002</v>
      </c>
    </row>
    <row r="113" spans="1:2">
      <c r="A113" s="4"/>
      <c r="B113" s="4">
        <v>0.40132400000000001</v>
      </c>
    </row>
    <row r="114" spans="1:2">
      <c r="A114" s="4"/>
      <c r="B114" s="4">
        <v>4.9716999999999997E-2</v>
      </c>
    </row>
    <row r="115" spans="1:2">
      <c r="A115" s="4"/>
      <c r="B115" s="4">
        <v>0.40106799999999998</v>
      </c>
    </row>
    <row r="116" spans="1:2">
      <c r="A116" s="4"/>
      <c r="B116" s="4">
        <v>3.3315999999999998E-2</v>
      </c>
    </row>
    <row r="117" spans="1:2">
      <c r="A117" s="4"/>
      <c r="B117" s="4">
        <v>0.11199199999999999</v>
      </c>
    </row>
    <row r="118" spans="1:2">
      <c r="A118" s="4"/>
      <c r="B118" s="4">
        <v>0.37723499999999999</v>
      </c>
    </row>
    <row r="119" spans="1:2">
      <c r="A119" s="4"/>
      <c r="B119" s="4">
        <v>0.76959</v>
      </c>
    </row>
    <row r="120" spans="1:2">
      <c r="A120" s="4"/>
      <c r="B120" s="4">
        <v>0.71628499999999995</v>
      </c>
    </row>
    <row r="121" spans="1:2">
      <c r="A121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2:B322"/>
  <sheetViews>
    <sheetView topLeftCell="A313" workbookViewId="0">
      <selection activeCell="A5" sqref="A5:B321"/>
    </sheetView>
  </sheetViews>
  <sheetFormatPr baseColWidth="10" defaultRowHeight="15"/>
  <sheetData>
    <row r="2" spans="1:2">
      <c r="A2" t="s">
        <v>98</v>
      </c>
    </row>
    <row r="4" spans="1:2">
      <c r="A4" t="s">
        <v>21</v>
      </c>
      <c r="B4" t="s">
        <v>22</v>
      </c>
    </row>
    <row r="5" spans="1:2">
      <c r="A5" s="11">
        <v>95.658000000000001</v>
      </c>
      <c r="B5" s="11">
        <v>967.55200000000002</v>
      </c>
    </row>
    <row r="6" spans="1:2">
      <c r="A6" s="11"/>
      <c r="B6" s="11">
        <v>141.9</v>
      </c>
    </row>
    <row r="7" spans="1:2">
      <c r="A7" s="11"/>
      <c r="B7" s="11"/>
    </row>
    <row r="8" spans="1:2">
      <c r="A8" s="11"/>
      <c r="B8" s="11"/>
    </row>
    <row r="9" spans="1:2">
      <c r="A9" s="11"/>
      <c r="B9" s="11">
        <v>157.446</v>
      </c>
    </row>
    <row r="10" spans="1:2">
      <c r="A10" s="11"/>
      <c r="B10" s="11">
        <v>171.458</v>
      </c>
    </row>
    <row r="11" spans="1:2">
      <c r="A11" s="11">
        <v>171.98</v>
      </c>
      <c r="B11" s="11"/>
    </row>
    <row r="12" spans="1:2">
      <c r="A12" s="11"/>
      <c r="B12" s="11"/>
    </row>
    <row r="13" spans="1:2">
      <c r="A13" s="11"/>
      <c r="B13" s="11"/>
    </row>
    <row r="14" spans="1:2">
      <c r="A14" s="11"/>
      <c r="B14" s="11"/>
    </row>
    <row r="15" spans="1:2">
      <c r="A15" s="11"/>
      <c r="B15" s="11"/>
    </row>
    <row r="16" spans="1:2">
      <c r="A16" s="11"/>
      <c r="B16" s="11">
        <v>464</v>
      </c>
    </row>
    <row r="17" spans="1:2">
      <c r="A17" s="11">
        <v>388.11799999999999</v>
      </c>
      <c r="B17" s="11"/>
    </row>
    <row r="18" spans="1:2">
      <c r="A18" s="11">
        <v>131.167</v>
      </c>
      <c r="B18" s="11"/>
    </row>
    <row r="19" spans="1:2">
      <c r="A19" s="11"/>
      <c r="B19" s="11">
        <v>459</v>
      </c>
    </row>
    <row r="20" spans="1:2">
      <c r="A20" s="11"/>
      <c r="B20" s="11"/>
    </row>
    <row r="21" spans="1:2">
      <c r="A21" s="11"/>
      <c r="B21" s="11">
        <v>1144.1030000000001</v>
      </c>
    </row>
    <row r="22" spans="1:2">
      <c r="A22" s="11"/>
      <c r="B22" s="11"/>
    </row>
    <row r="23" spans="1:2">
      <c r="A23" s="11"/>
      <c r="B23" s="11">
        <v>472.93299999999999</v>
      </c>
    </row>
    <row r="24" spans="1:2">
      <c r="A24" s="11"/>
      <c r="B24" s="11"/>
    </row>
    <row r="25" spans="1:2">
      <c r="A25" s="11"/>
      <c r="B25" s="11">
        <v>199.506</v>
      </c>
    </row>
    <row r="26" spans="1:2">
      <c r="A26" s="11"/>
      <c r="B26" s="11"/>
    </row>
    <row r="27" spans="1:2">
      <c r="A27" s="11"/>
      <c r="B27" s="11"/>
    </row>
    <row r="28" spans="1:2">
      <c r="A28" s="11"/>
      <c r="B28" s="11"/>
    </row>
    <row r="29" spans="1:2">
      <c r="A29" s="11"/>
      <c r="B29" s="11"/>
    </row>
    <row r="30" spans="1:2">
      <c r="A30" s="11"/>
      <c r="B30" s="11">
        <v>231.77</v>
      </c>
    </row>
    <row r="31" spans="1:2">
      <c r="A31" s="11"/>
      <c r="B31" s="11">
        <v>149.351</v>
      </c>
    </row>
    <row r="32" spans="1:2">
      <c r="A32" s="11">
        <v>221.70500000000001</v>
      </c>
      <c r="B32" s="11"/>
    </row>
    <row r="33" spans="1:2">
      <c r="A33" s="11"/>
      <c r="B33" s="11"/>
    </row>
    <row r="34" spans="1:2">
      <c r="A34" s="11">
        <v>181.28899999999999</v>
      </c>
      <c r="B34" s="11">
        <v>232.31700000000001</v>
      </c>
    </row>
    <row r="35" spans="1:2">
      <c r="A35" s="11"/>
      <c r="B35" s="11">
        <v>267.80599999999998</v>
      </c>
    </row>
    <row r="36" spans="1:2">
      <c r="A36" s="11"/>
      <c r="B36" s="11"/>
    </row>
    <row r="37" spans="1:2">
      <c r="A37" s="11"/>
      <c r="B37" s="11"/>
    </row>
    <row r="38" spans="1:2">
      <c r="A38" s="11">
        <v>158.084</v>
      </c>
      <c r="B38" s="11">
        <v>327.904</v>
      </c>
    </row>
    <row r="39" spans="1:2">
      <c r="A39" s="11"/>
      <c r="B39" s="11">
        <v>644.75099999999998</v>
      </c>
    </row>
    <row r="40" spans="1:2">
      <c r="A40" s="11">
        <v>406.928</v>
      </c>
      <c r="B40" s="11"/>
    </row>
    <row r="41" spans="1:2">
      <c r="A41" s="11">
        <v>181.042</v>
      </c>
      <c r="B41" s="11"/>
    </row>
    <row r="42" spans="1:2">
      <c r="A42" s="11">
        <v>431.863</v>
      </c>
      <c r="B42" s="11"/>
    </row>
    <row r="43" spans="1:2">
      <c r="A43" s="11">
        <v>147.767</v>
      </c>
      <c r="B43" s="11"/>
    </row>
    <row r="44" spans="1:2">
      <c r="A44" s="11">
        <v>61.49</v>
      </c>
      <c r="B44" s="11">
        <v>517.07399999999996</v>
      </c>
    </row>
    <row r="45" spans="1:2">
      <c r="A45" s="11"/>
      <c r="B45" s="11">
        <v>982.05799999999999</v>
      </c>
    </row>
    <row r="46" spans="1:2">
      <c r="A46" s="11">
        <v>368.78699999999998</v>
      </c>
      <c r="B46" s="11">
        <v>329.767</v>
      </c>
    </row>
    <row r="47" spans="1:2">
      <c r="A47" s="11">
        <v>351.34500000000003</v>
      </c>
      <c r="B47" s="11">
        <v>379.56900000000002</v>
      </c>
    </row>
    <row r="48" spans="1:2">
      <c r="A48" s="11"/>
      <c r="B48" s="11"/>
    </row>
    <row r="49" spans="1:2">
      <c r="A49" s="11">
        <v>683.78200000000004</v>
      </c>
      <c r="B49" s="11">
        <v>611.89300000000003</v>
      </c>
    </row>
    <row r="50" spans="1:2">
      <c r="A50" s="11">
        <v>483.15899999999999</v>
      </c>
      <c r="B50" s="11">
        <v>801.76099999999997</v>
      </c>
    </row>
    <row r="51" spans="1:2">
      <c r="A51" s="11">
        <v>108.893</v>
      </c>
      <c r="B51" s="11"/>
    </row>
    <row r="52" spans="1:2">
      <c r="A52" s="11">
        <v>156.59100000000001</v>
      </c>
      <c r="B52" s="11"/>
    </row>
    <row r="53" spans="1:2">
      <c r="A53" s="11"/>
      <c r="B53" s="11">
        <v>830.20600000000002</v>
      </c>
    </row>
    <row r="54" spans="1:2">
      <c r="A54" s="11">
        <v>192.07499999999999</v>
      </c>
      <c r="B54" s="11">
        <v>1133.595</v>
      </c>
    </row>
    <row r="55" spans="1:2">
      <c r="A55" s="11">
        <v>373.07100000000003</v>
      </c>
      <c r="B55" s="11">
        <v>195.023</v>
      </c>
    </row>
    <row r="56" spans="1:2">
      <c r="A56" s="11">
        <v>137.90199999999999</v>
      </c>
      <c r="B56" s="11">
        <v>1123.105</v>
      </c>
    </row>
    <row r="57" spans="1:2">
      <c r="A57" s="11"/>
      <c r="B57" s="11"/>
    </row>
    <row r="58" spans="1:2">
      <c r="A58" s="11"/>
      <c r="B58" s="11">
        <v>65.881</v>
      </c>
    </row>
    <row r="59" spans="1:2">
      <c r="A59" s="11"/>
      <c r="B59" s="11"/>
    </row>
    <row r="60" spans="1:2">
      <c r="A60" s="11"/>
      <c r="B60" s="11"/>
    </row>
    <row r="61" spans="1:2">
      <c r="A61" s="11"/>
      <c r="B61" s="11">
        <v>637.94200000000001</v>
      </c>
    </row>
    <row r="62" spans="1:2">
      <c r="A62" s="11">
        <v>622.51099999999997</v>
      </c>
      <c r="B62" s="11">
        <v>262.62599999999998</v>
      </c>
    </row>
    <row r="63" spans="1:2">
      <c r="A63" s="11"/>
      <c r="B63" s="11">
        <v>100.227</v>
      </c>
    </row>
    <row r="64" spans="1:2">
      <c r="A64" s="11"/>
      <c r="B64" s="11">
        <v>297.93799999999999</v>
      </c>
    </row>
    <row r="65" spans="1:2">
      <c r="A65" s="11"/>
      <c r="B65" s="11">
        <v>189.2</v>
      </c>
    </row>
    <row r="66" spans="1:2">
      <c r="A66" s="11">
        <v>123.79600000000001</v>
      </c>
      <c r="B66" s="11"/>
    </row>
    <row r="67" spans="1:2">
      <c r="A67" s="11"/>
      <c r="B67" s="11">
        <v>486.54500000000002</v>
      </c>
    </row>
    <row r="68" spans="1:2">
      <c r="A68" s="11"/>
      <c r="B68" s="11">
        <v>842.86900000000003</v>
      </c>
    </row>
    <row r="69" spans="1:2">
      <c r="A69" s="11">
        <v>230.65700000000001</v>
      </c>
      <c r="B69" s="11">
        <v>710.01700000000005</v>
      </c>
    </row>
    <row r="70" spans="1:2">
      <c r="A70" s="11">
        <v>203.88399999999999</v>
      </c>
      <c r="B70" s="11">
        <v>283.05900000000003</v>
      </c>
    </row>
    <row r="71" spans="1:2">
      <c r="A71" s="11"/>
      <c r="B71" s="11">
        <v>290.12400000000002</v>
      </c>
    </row>
    <row r="72" spans="1:2">
      <c r="A72" s="11"/>
      <c r="B72" s="11">
        <v>123.343</v>
      </c>
    </row>
    <row r="73" spans="1:2">
      <c r="A73" s="11"/>
      <c r="B73" s="11"/>
    </row>
    <row r="74" spans="1:2">
      <c r="A74" s="11">
        <v>97.510999999999996</v>
      </c>
      <c r="B74" s="11">
        <v>402.84899999999999</v>
      </c>
    </row>
    <row r="75" spans="1:2">
      <c r="A75" s="11"/>
      <c r="B75" s="11">
        <v>117.416</v>
      </c>
    </row>
    <row r="76" spans="1:2">
      <c r="A76" s="11"/>
      <c r="B76" s="11">
        <v>374.71199999999999</v>
      </c>
    </row>
    <row r="77" spans="1:2">
      <c r="A77" s="11">
        <v>107.861</v>
      </c>
      <c r="B77" s="11">
        <v>365.56299999999999</v>
      </c>
    </row>
    <row r="78" spans="1:2">
      <c r="A78" s="11">
        <v>100.56100000000001</v>
      </c>
      <c r="B78" s="11"/>
    </row>
    <row r="79" spans="1:2">
      <c r="A79" s="11">
        <v>462.84699999999998</v>
      </c>
      <c r="B79" s="11">
        <v>214.52500000000001</v>
      </c>
    </row>
    <row r="80" spans="1:2">
      <c r="A80" s="11"/>
      <c r="B80" s="11"/>
    </row>
    <row r="81" spans="1:2">
      <c r="A81" s="11">
        <v>172.62899999999999</v>
      </c>
      <c r="B81" s="11">
        <v>285.76400000000001</v>
      </c>
    </row>
    <row r="82" spans="1:2">
      <c r="A82" s="11"/>
      <c r="B82" s="11">
        <v>248.309</v>
      </c>
    </row>
    <row r="83" spans="1:2">
      <c r="A83" s="11"/>
      <c r="B83" s="11">
        <v>383.85899999999998</v>
      </c>
    </row>
    <row r="84" spans="1:2">
      <c r="A84" s="11"/>
      <c r="B84" s="11"/>
    </row>
    <row r="85" spans="1:2">
      <c r="A85" s="11"/>
      <c r="B85" s="11"/>
    </row>
    <row r="86" spans="1:2">
      <c r="A86" s="11">
        <v>294.89499999999998</v>
      </c>
      <c r="B86" s="11">
        <v>292.54399999999998</v>
      </c>
    </row>
    <row r="87" spans="1:2">
      <c r="A87" s="11">
        <v>520.76099999999997</v>
      </c>
      <c r="B87" s="11">
        <v>519.20100000000002</v>
      </c>
    </row>
    <row r="88" spans="1:2">
      <c r="A88" s="11">
        <v>346.08699999999999</v>
      </c>
      <c r="B88" s="11">
        <v>288.935</v>
      </c>
    </row>
    <row r="89" spans="1:2">
      <c r="A89" s="11"/>
      <c r="B89" s="11">
        <v>369.42500000000001</v>
      </c>
    </row>
    <row r="90" spans="1:2">
      <c r="A90" s="11">
        <v>199.559</v>
      </c>
      <c r="B90" s="11"/>
    </row>
    <row r="91" spans="1:2">
      <c r="A91" s="11"/>
      <c r="B91" s="11">
        <v>288.93</v>
      </c>
    </row>
    <row r="92" spans="1:2">
      <c r="A92" s="11"/>
      <c r="B92" s="11"/>
    </row>
    <row r="93" spans="1:2">
      <c r="A93" s="11"/>
      <c r="B93" s="11">
        <v>411.137</v>
      </c>
    </row>
    <row r="94" spans="1:2">
      <c r="A94" s="11">
        <v>222.511</v>
      </c>
      <c r="B94" s="11">
        <v>85.664000000000001</v>
      </c>
    </row>
    <row r="95" spans="1:2">
      <c r="A95" s="11">
        <v>300.38299999999998</v>
      </c>
      <c r="B95" s="11">
        <v>766.69600000000003</v>
      </c>
    </row>
    <row r="96" spans="1:2">
      <c r="A96" s="11"/>
      <c r="B96" s="11">
        <v>626.26800000000003</v>
      </c>
    </row>
    <row r="97" spans="1:2">
      <c r="A97" s="11">
        <v>215.773</v>
      </c>
      <c r="B97" s="11">
        <v>733.48099999999999</v>
      </c>
    </row>
    <row r="98" spans="1:2">
      <c r="A98" s="11"/>
      <c r="B98" s="11"/>
    </row>
    <row r="99" spans="1:2">
      <c r="A99" s="11">
        <v>542.73400000000004</v>
      </c>
      <c r="B99" s="11">
        <v>453.86900000000003</v>
      </c>
    </row>
    <row r="100" spans="1:2">
      <c r="A100" s="11">
        <v>268.94499999999999</v>
      </c>
      <c r="B100" s="11">
        <v>268.904</v>
      </c>
    </row>
    <row r="101" spans="1:2">
      <c r="A101" s="11"/>
      <c r="B101" s="11">
        <v>516.73699999999997</v>
      </c>
    </row>
    <row r="102" spans="1:2">
      <c r="A102" s="11">
        <v>163.09899999999999</v>
      </c>
      <c r="B102" s="11">
        <v>207.797</v>
      </c>
    </row>
    <row r="103" spans="1:2">
      <c r="A103" s="11">
        <v>113.717</v>
      </c>
      <c r="B103" s="11">
        <v>473.303</v>
      </c>
    </row>
    <row r="104" spans="1:2">
      <c r="A104" s="11">
        <v>364.69400000000002</v>
      </c>
      <c r="B104" s="11">
        <v>247.09700000000001</v>
      </c>
    </row>
    <row r="105" spans="1:2">
      <c r="A105" s="11">
        <v>95.775000000000006</v>
      </c>
      <c r="B105" s="11"/>
    </row>
    <row r="106" spans="1:2">
      <c r="A106" s="11"/>
      <c r="B106" s="11"/>
    </row>
    <row r="107" spans="1:2">
      <c r="A107" s="11"/>
      <c r="B107" s="11">
        <v>149.57599999999999</v>
      </c>
    </row>
    <row r="108" spans="1:2">
      <c r="A108" s="11">
        <v>629.173</v>
      </c>
      <c r="B108" s="11">
        <v>168.82900000000001</v>
      </c>
    </row>
    <row r="109" spans="1:2">
      <c r="A109" s="11">
        <v>477.90100000000001</v>
      </c>
      <c r="B109" s="11">
        <v>194.44800000000001</v>
      </c>
    </row>
    <row r="110" spans="1:2">
      <c r="A110" s="11"/>
      <c r="B110" s="11"/>
    </row>
    <row r="111" spans="1:2">
      <c r="A111" s="11"/>
      <c r="B111" s="11">
        <v>813.02800000000002</v>
      </c>
    </row>
    <row r="112" spans="1:2">
      <c r="A112" s="11">
        <v>322.8</v>
      </c>
      <c r="B112" s="11"/>
    </row>
    <row r="113" spans="1:2">
      <c r="A113" s="11"/>
      <c r="B113" s="11">
        <v>531.41</v>
      </c>
    </row>
    <row r="114" spans="1:2">
      <c r="A114" s="11"/>
      <c r="B114" s="11">
        <v>107.23699999999999</v>
      </c>
    </row>
    <row r="115" spans="1:2">
      <c r="A115" s="11"/>
      <c r="B115" s="11">
        <v>136.989</v>
      </c>
    </row>
    <row r="116" spans="1:2">
      <c r="A116" s="11"/>
      <c r="B116" s="11"/>
    </row>
    <row r="117" spans="1:2">
      <c r="A117" s="11">
        <v>567.22500000000002</v>
      </c>
      <c r="B117" s="11"/>
    </row>
    <row r="118" spans="1:2">
      <c r="A118" s="11"/>
      <c r="B118" s="11"/>
    </row>
    <row r="119" spans="1:2">
      <c r="A119" s="11"/>
      <c r="B119" s="11">
        <v>628.71100000000001</v>
      </c>
    </row>
    <row r="120" spans="1:2">
      <c r="A120" s="11">
        <v>222.03399999999999</v>
      </c>
      <c r="B120" s="11">
        <v>353.59300000000002</v>
      </c>
    </row>
    <row r="121" spans="1:2">
      <c r="A121" s="11">
        <v>108.79</v>
      </c>
      <c r="B121" s="11"/>
    </row>
    <row r="122" spans="1:2">
      <c r="A122" s="11"/>
      <c r="B122" s="11"/>
    </row>
    <row r="123" spans="1:2">
      <c r="A123" s="11">
        <v>151.655</v>
      </c>
      <c r="B123" s="11">
        <v>342.11900000000003</v>
      </c>
    </row>
    <row r="124" spans="1:2">
      <c r="A124" s="11">
        <v>228.85599999999999</v>
      </c>
      <c r="B124" s="11">
        <v>199.61500000000001</v>
      </c>
    </row>
    <row r="125" spans="1:2">
      <c r="A125" s="11">
        <v>445.52499999999998</v>
      </c>
      <c r="B125" s="11"/>
    </row>
    <row r="126" spans="1:2">
      <c r="A126" s="11"/>
      <c r="B126" s="11">
        <v>401.44400000000002</v>
      </c>
    </row>
    <row r="127" spans="1:2">
      <c r="A127" s="11"/>
      <c r="B127" s="11">
        <v>291.91399999999999</v>
      </c>
    </row>
    <row r="128" spans="1:2">
      <c r="A128" s="11"/>
      <c r="B128" s="11"/>
    </row>
    <row r="129" spans="1:2">
      <c r="A129" s="11"/>
      <c r="B129" s="11">
        <v>104.489</v>
      </c>
    </row>
    <row r="130" spans="1:2">
      <c r="A130" s="11"/>
      <c r="B130" s="11">
        <v>302.72000000000003</v>
      </c>
    </row>
    <row r="131" spans="1:2">
      <c r="A131" s="11"/>
      <c r="B131" s="11">
        <v>231.71199999999999</v>
      </c>
    </row>
    <row r="132" spans="1:2">
      <c r="A132" s="11">
        <v>257.02600000000001</v>
      </c>
      <c r="B132" s="11">
        <v>212.58699999999999</v>
      </c>
    </row>
    <row r="133" spans="1:2">
      <c r="A133" s="11"/>
      <c r="B133" s="11"/>
    </row>
    <row r="134" spans="1:2">
      <c r="A134" s="11"/>
      <c r="B134" s="11"/>
    </row>
    <row r="135" spans="1:2">
      <c r="A135" s="11"/>
      <c r="B135" s="11">
        <v>464.13499999999999</v>
      </c>
    </row>
    <row r="136" spans="1:2">
      <c r="A136" s="11"/>
      <c r="B136" s="11">
        <v>425.93200000000002</v>
      </c>
    </row>
    <row r="137" spans="1:2">
      <c r="A137" s="11">
        <v>322.35399999999998</v>
      </c>
      <c r="B137" s="11">
        <v>96.472999999999999</v>
      </c>
    </row>
    <row r="138" spans="1:2">
      <c r="A138" s="11">
        <v>212.482</v>
      </c>
      <c r="B138" s="11">
        <v>826.40800000000002</v>
      </c>
    </row>
    <row r="139" spans="1:2">
      <c r="A139" s="11">
        <v>625.24599999999998</v>
      </c>
      <c r="B139" s="11"/>
    </row>
    <row r="140" spans="1:2">
      <c r="A140" s="11"/>
      <c r="B140" s="11">
        <v>363.63499999999999</v>
      </c>
    </row>
    <row r="141" spans="1:2">
      <c r="A141" s="11"/>
      <c r="B141" s="11">
        <v>174.8</v>
      </c>
    </row>
    <row r="142" spans="1:2">
      <c r="A142" s="11">
        <v>511.74799999999999</v>
      </c>
      <c r="B142" s="11">
        <v>221.70500000000001</v>
      </c>
    </row>
    <row r="143" spans="1:2">
      <c r="A143" s="11"/>
      <c r="B143" s="11"/>
    </row>
    <row r="144" spans="1:2">
      <c r="A144" s="11">
        <v>370.65699999999998</v>
      </c>
      <c r="B144" s="11">
        <v>305.613</v>
      </c>
    </row>
    <row r="145" spans="1:2">
      <c r="A145" s="11">
        <v>366.565</v>
      </c>
      <c r="B145" s="11">
        <v>246.68700000000001</v>
      </c>
    </row>
    <row r="146" spans="1:2">
      <c r="A146" s="11"/>
      <c r="B146" s="11">
        <v>262.392</v>
      </c>
    </row>
    <row r="147" spans="1:2">
      <c r="A147" s="11"/>
      <c r="B147" s="11">
        <v>370.012</v>
      </c>
    </row>
    <row r="148" spans="1:2">
      <c r="A148" s="11"/>
      <c r="B148" s="11"/>
    </row>
    <row r="149" spans="1:2">
      <c r="A149" s="11">
        <v>373.7</v>
      </c>
      <c r="B149" s="11">
        <v>504.017</v>
      </c>
    </row>
    <row r="150" spans="1:2">
      <c r="A150" s="11">
        <v>87.983000000000004</v>
      </c>
      <c r="B150" s="11">
        <v>576.88499999999999</v>
      </c>
    </row>
    <row r="151" spans="1:2">
      <c r="A151" s="11">
        <v>139.36600000000001</v>
      </c>
      <c r="B151" s="11">
        <v>253.28399999999999</v>
      </c>
    </row>
    <row r="152" spans="1:2">
      <c r="A152" s="11"/>
      <c r="B152" s="11"/>
    </row>
    <row r="153" spans="1:2">
      <c r="A153" s="11"/>
      <c r="B153" s="11">
        <v>583.84299999999996</v>
      </c>
    </row>
    <row r="154" spans="1:2">
      <c r="A154" s="11">
        <v>263.61</v>
      </c>
      <c r="B154" s="11">
        <v>446.85899999999998</v>
      </c>
    </row>
    <row r="155" spans="1:2">
      <c r="A155" s="11">
        <v>93.17</v>
      </c>
      <c r="B155" s="11"/>
    </row>
    <row r="156" spans="1:2">
      <c r="A156" s="11">
        <v>276.41899999999998</v>
      </c>
      <c r="B156" s="11"/>
    </row>
    <row r="157" spans="1:2">
      <c r="A157" s="11">
        <v>154.93899999999999</v>
      </c>
      <c r="B157" s="11">
        <v>355.91</v>
      </c>
    </row>
    <row r="158" spans="1:2">
      <c r="A158" s="11">
        <v>154.88</v>
      </c>
      <c r="B158" s="11">
        <v>229.637</v>
      </c>
    </row>
    <row r="159" spans="1:2">
      <c r="A159" s="11"/>
      <c r="B159" s="11">
        <v>496.35700000000003</v>
      </c>
    </row>
    <row r="160" spans="1:2">
      <c r="A160" s="11"/>
      <c r="B160" s="11">
        <v>466.29500000000002</v>
      </c>
    </row>
    <row r="161" spans="1:2">
      <c r="A161" s="11">
        <v>206.501</v>
      </c>
      <c r="B161" s="11">
        <v>1190.3789999999999</v>
      </c>
    </row>
    <row r="162" spans="1:2">
      <c r="A162" s="11"/>
      <c r="B162" s="11">
        <v>239.51599999999999</v>
      </c>
    </row>
    <row r="163" spans="1:2">
      <c r="A163" s="11"/>
      <c r="B163" s="11"/>
    </row>
    <row r="164" spans="1:2">
      <c r="A164" s="11"/>
      <c r="B164" s="11"/>
    </row>
    <row r="165" spans="1:2">
      <c r="A165" s="11">
        <v>261.22800000000001</v>
      </c>
      <c r="B165" s="11">
        <v>155.26400000000001</v>
      </c>
    </row>
    <row r="166" spans="1:2">
      <c r="A166" s="11"/>
      <c r="B166" s="11"/>
    </row>
    <row r="167" spans="1:2">
      <c r="A167" s="11">
        <v>194.983</v>
      </c>
      <c r="B167" s="11">
        <v>308.27699999999999</v>
      </c>
    </row>
    <row r="168" spans="1:2">
      <c r="A168" s="11">
        <v>138.66999999999999</v>
      </c>
      <c r="B168" s="11"/>
    </row>
    <row r="169" spans="1:2">
      <c r="A169" s="11"/>
      <c r="B169" s="11">
        <v>398.02600000000001</v>
      </c>
    </row>
    <row r="170" spans="1:2">
      <c r="A170" s="11">
        <v>122.98</v>
      </c>
      <c r="B170" s="11">
        <v>564.87099999999998</v>
      </c>
    </row>
    <row r="171" spans="1:2">
      <c r="A171" s="11"/>
      <c r="B171" s="11"/>
    </row>
    <row r="172" spans="1:2">
      <c r="A172" s="11">
        <v>150.81899999999999</v>
      </c>
      <c r="B172" s="11"/>
    </row>
    <row r="173" spans="1:2">
      <c r="A173" s="11"/>
      <c r="B173" s="11">
        <v>317.25900000000001</v>
      </c>
    </row>
    <row r="174" spans="1:2">
      <c r="A174" s="11">
        <v>203.61</v>
      </c>
      <c r="B174" s="11"/>
    </row>
    <row r="175" spans="1:2">
      <c r="A175" s="11">
        <v>454.72</v>
      </c>
      <c r="B175" s="11">
        <v>259.27699999999999</v>
      </c>
    </row>
    <row r="176" spans="1:2">
      <c r="A176" s="11">
        <v>141.97900000000001</v>
      </c>
      <c r="B176" s="11">
        <v>268.06900000000002</v>
      </c>
    </row>
    <row r="177" spans="1:2">
      <c r="A177" s="11">
        <v>99.778999999999996</v>
      </c>
      <c r="B177" s="11">
        <v>222.31</v>
      </c>
    </row>
    <row r="178" spans="1:2">
      <c r="A178" s="11">
        <v>204.268</v>
      </c>
      <c r="B178" s="11">
        <v>309.41000000000003</v>
      </c>
    </row>
    <row r="179" spans="1:2">
      <c r="A179" s="11">
        <v>282.21899999999999</v>
      </c>
      <c r="B179" s="11"/>
    </row>
    <row r="180" spans="1:2">
      <c r="A180" s="11">
        <v>260.49400000000003</v>
      </c>
      <c r="B180" s="11">
        <v>205.459</v>
      </c>
    </row>
    <row r="181" spans="1:2">
      <c r="A181" s="11"/>
      <c r="B181" s="11">
        <v>310.38499999999999</v>
      </c>
    </row>
    <row r="182" spans="1:2">
      <c r="A182" s="11"/>
      <c r="B182" s="11">
        <v>388.47699999999998</v>
      </c>
    </row>
    <row r="183" spans="1:2">
      <c r="A183" s="11">
        <v>207.46799999999999</v>
      </c>
      <c r="B183" s="11">
        <v>297.43099999999998</v>
      </c>
    </row>
    <row r="184" spans="1:2">
      <c r="A184" s="11"/>
      <c r="B184" s="11">
        <v>546.24099999999999</v>
      </c>
    </row>
    <row r="185" spans="1:2">
      <c r="A185" s="11"/>
      <c r="B185" s="11">
        <v>464.286</v>
      </c>
    </row>
    <row r="186" spans="1:2">
      <c r="A186" s="11"/>
      <c r="B186" s="11">
        <v>368.87900000000002</v>
      </c>
    </row>
    <row r="187" spans="1:2">
      <c r="A187" s="11"/>
      <c r="B187" s="11"/>
    </row>
    <row r="188" spans="1:2">
      <c r="A188" s="11"/>
      <c r="B188" s="11"/>
    </row>
    <row r="189" spans="1:2">
      <c r="A189" s="11">
        <v>171.458</v>
      </c>
      <c r="B189" s="11"/>
    </row>
    <row r="190" spans="1:2">
      <c r="A190" s="11">
        <v>319.10599999999999</v>
      </c>
      <c r="B190" s="11"/>
    </row>
    <row r="191" spans="1:2">
      <c r="A191" s="11"/>
      <c r="B191" s="11">
        <v>356.69400000000002</v>
      </c>
    </row>
    <row r="192" spans="1:2">
      <c r="A192" s="11">
        <v>778.54499999999996</v>
      </c>
      <c r="B192" s="11"/>
    </row>
    <row r="193" spans="1:2">
      <c r="A193" s="11">
        <v>421.76299999999998</v>
      </c>
      <c r="B193" s="11">
        <v>204.65100000000001</v>
      </c>
    </row>
    <row r="194" spans="1:2">
      <c r="A194" s="11"/>
      <c r="B194" s="11">
        <v>295.85199999999998</v>
      </c>
    </row>
    <row r="195" spans="1:2">
      <c r="A195" s="11"/>
      <c r="B195" s="11">
        <v>515.80899999999997</v>
      </c>
    </row>
    <row r="196" spans="1:2">
      <c r="A196" s="11"/>
      <c r="B196" s="11">
        <v>256.42700000000002</v>
      </c>
    </row>
    <row r="197" spans="1:2">
      <c r="A197" s="11"/>
      <c r="B197" s="11">
        <v>115.474</v>
      </c>
    </row>
    <row r="198" spans="1:2">
      <c r="A198" s="11"/>
      <c r="B198" s="11"/>
    </row>
    <row r="199" spans="1:2">
      <c r="A199" s="11">
        <v>512.73199999999997</v>
      </c>
      <c r="B199" s="11">
        <v>1012.178</v>
      </c>
    </row>
    <row r="200" spans="1:2">
      <c r="A200" s="11"/>
      <c r="B200" s="11">
        <v>495.012</v>
      </c>
    </row>
    <row r="201" spans="1:2">
      <c r="A201" s="11"/>
      <c r="B201" s="11"/>
    </row>
    <row r="202" spans="1:2">
      <c r="A202" s="11">
        <v>270.51799999999997</v>
      </c>
      <c r="B202" s="11"/>
    </row>
    <row r="203" spans="1:2">
      <c r="A203" s="11">
        <v>278.589</v>
      </c>
      <c r="B203" s="11">
        <v>362.089</v>
      </c>
    </row>
    <row r="204" spans="1:2">
      <c r="A204" s="11">
        <v>240.833</v>
      </c>
      <c r="B204" s="11">
        <v>522.91800000000001</v>
      </c>
    </row>
    <row r="205" spans="1:2">
      <c r="A205" s="11"/>
      <c r="B205" s="11">
        <v>248.85400000000001</v>
      </c>
    </row>
    <row r="206" spans="1:2">
      <c r="A206" s="11">
        <v>433.90100000000001</v>
      </c>
      <c r="B206" s="11"/>
    </row>
    <row r="207" spans="1:2">
      <c r="A207" s="11">
        <v>215.99700000000001</v>
      </c>
      <c r="B207" s="11"/>
    </row>
    <row r="208" spans="1:2">
      <c r="A208" s="11"/>
      <c r="B208" s="11"/>
    </row>
    <row r="209" spans="1:2">
      <c r="A209" s="11">
        <v>139.67500000000001</v>
      </c>
      <c r="B209" s="11">
        <v>697.548</v>
      </c>
    </row>
    <row r="210" spans="1:2">
      <c r="A210" s="11">
        <v>218.65700000000001</v>
      </c>
      <c r="B210" s="11"/>
    </row>
    <row r="211" spans="1:2">
      <c r="A211" s="11">
        <v>606.13599999999997</v>
      </c>
      <c r="B211" s="11"/>
    </row>
    <row r="212" spans="1:2">
      <c r="A212" s="11">
        <v>258.36599999999999</v>
      </c>
      <c r="B212" s="11"/>
    </row>
    <row r="213" spans="1:2">
      <c r="A213" s="11"/>
      <c r="B213" s="11">
        <v>368.31900000000002</v>
      </c>
    </row>
    <row r="214" spans="1:2">
      <c r="A214" s="11"/>
      <c r="B214" s="11">
        <v>231.11699999999999</v>
      </c>
    </row>
    <row r="215" spans="1:2">
      <c r="A215" s="11">
        <v>178.05199999999999</v>
      </c>
      <c r="B215" s="11">
        <v>370.15699999999998</v>
      </c>
    </row>
    <row r="216" spans="1:2">
      <c r="A216" s="11">
        <v>233.64500000000001</v>
      </c>
      <c r="B216" s="11">
        <v>280.78800000000001</v>
      </c>
    </row>
    <row r="217" spans="1:2">
      <c r="A217" s="11">
        <v>459.029</v>
      </c>
      <c r="B217" s="11">
        <v>231.86500000000001</v>
      </c>
    </row>
    <row r="218" spans="1:2">
      <c r="A218" s="11"/>
      <c r="B218" s="11">
        <v>444.03500000000003</v>
      </c>
    </row>
    <row r="219" spans="1:2">
      <c r="A219" s="11"/>
      <c r="B219" s="11"/>
    </row>
    <row r="220" spans="1:2">
      <c r="A220" s="11">
        <v>516.86400000000003</v>
      </c>
      <c r="B220" s="11">
        <v>159.56299999999999</v>
      </c>
    </row>
    <row r="221" spans="1:2">
      <c r="A221" s="11">
        <v>233.64500000000001</v>
      </c>
      <c r="B221" s="11">
        <v>604.49400000000003</v>
      </c>
    </row>
    <row r="222" spans="1:2">
      <c r="A222" s="11">
        <v>211.16200000000001</v>
      </c>
      <c r="B222" s="11">
        <v>220.755</v>
      </c>
    </row>
    <row r="223" spans="1:2">
      <c r="A223" s="11">
        <v>279.233</v>
      </c>
      <c r="B223" s="11">
        <v>211.53200000000001</v>
      </c>
    </row>
    <row r="224" spans="1:2">
      <c r="A224" s="11"/>
      <c r="B224" s="11"/>
    </row>
    <row r="225" spans="1:2">
      <c r="A225" s="11"/>
      <c r="B225" s="11">
        <v>258.12900000000002</v>
      </c>
    </row>
    <row r="226" spans="1:2">
      <c r="A226" s="11">
        <v>163.30500000000001</v>
      </c>
      <c r="B226" s="11">
        <v>542.98199999999997</v>
      </c>
    </row>
    <row r="227" spans="1:2">
      <c r="A227" s="11">
        <v>393.791</v>
      </c>
      <c r="B227" s="11">
        <v>478.96</v>
      </c>
    </row>
    <row r="228" spans="1:2">
      <c r="A228" s="11">
        <v>222.762</v>
      </c>
      <c r="B228" s="11">
        <v>295.12700000000001</v>
      </c>
    </row>
    <row r="229" spans="1:2">
      <c r="A229" s="11">
        <v>833.01499999999999</v>
      </c>
      <c r="B229" s="11">
        <v>210.73699999999999</v>
      </c>
    </row>
    <row r="230" spans="1:2">
      <c r="A230" s="11"/>
      <c r="B230" s="11">
        <v>467.64699999999999</v>
      </c>
    </row>
    <row r="231" spans="1:2">
      <c r="A231" s="11"/>
      <c r="B231" s="11">
        <v>681.69500000000005</v>
      </c>
    </row>
    <row r="232" spans="1:2">
      <c r="A232" s="11">
        <v>171.458</v>
      </c>
      <c r="B232" s="11"/>
    </row>
    <row r="233" spans="1:2">
      <c r="A233" s="11">
        <v>211.709</v>
      </c>
      <c r="B233" s="11">
        <v>220.08500000000001</v>
      </c>
    </row>
    <row r="234" spans="1:2">
      <c r="A234" s="11">
        <v>238.197</v>
      </c>
      <c r="B234" s="11">
        <v>400.803</v>
      </c>
    </row>
    <row r="235" spans="1:2">
      <c r="A235" s="11">
        <v>367.36</v>
      </c>
      <c r="B235" s="11"/>
    </row>
    <row r="236" spans="1:2">
      <c r="A236" s="11">
        <v>59.83</v>
      </c>
      <c r="B236" s="11">
        <v>198.85599999999999</v>
      </c>
    </row>
    <row r="237" spans="1:2">
      <c r="A237" s="11">
        <v>185.01499999999999</v>
      </c>
      <c r="B237" s="11">
        <v>263.92500000000001</v>
      </c>
    </row>
    <row r="238" spans="1:2">
      <c r="A238" s="11"/>
      <c r="B238" s="11">
        <v>227.25800000000001</v>
      </c>
    </row>
    <row r="239" spans="1:2">
      <c r="A239" s="11"/>
      <c r="B239" s="11">
        <v>610.553</v>
      </c>
    </row>
    <row r="240" spans="1:2">
      <c r="A240" s="11">
        <v>236.369</v>
      </c>
      <c r="B240" s="11"/>
    </row>
    <row r="241" spans="1:2">
      <c r="A241" s="11">
        <v>214.661</v>
      </c>
      <c r="B241" s="11"/>
    </row>
    <row r="242" spans="1:2">
      <c r="A242" s="11">
        <v>285.89299999999997</v>
      </c>
      <c r="B242" s="11">
        <v>337.01299999999998</v>
      </c>
    </row>
    <row r="243" spans="1:2">
      <c r="A243" s="11"/>
      <c r="B243" s="11"/>
    </row>
    <row r="244" spans="1:2">
      <c r="A244" s="11"/>
      <c r="B244" s="11"/>
    </row>
    <row r="245" spans="1:2">
      <c r="A245" s="11"/>
      <c r="B245" s="11"/>
    </row>
    <row r="246" spans="1:2">
      <c r="A246" s="11">
        <v>659.76800000000003</v>
      </c>
      <c r="B246" s="11">
        <v>493.73500000000001</v>
      </c>
    </row>
    <row r="247" spans="1:2">
      <c r="A247" s="11">
        <v>349.93700000000001</v>
      </c>
      <c r="B247" s="11">
        <v>281.08300000000003</v>
      </c>
    </row>
    <row r="248" spans="1:2">
      <c r="A248" s="11"/>
      <c r="B248" s="11">
        <v>462.23599999999999</v>
      </c>
    </row>
    <row r="249" spans="1:2">
      <c r="A249" s="11">
        <v>487.82</v>
      </c>
      <c r="B249" s="11">
        <v>296.25599999999997</v>
      </c>
    </row>
    <row r="250" spans="1:2">
      <c r="A250" s="11">
        <v>663.81500000000005</v>
      </c>
      <c r="B250" s="11"/>
    </row>
    <row r="251" spans="1:2">
      <c r="A251" s="11">
        <v>680.55799999999999</v>
      </c>
      <c r="B251" s="11"/>
    </row>
    <row r="252" spans="1:2">
      <c r="A252" s="11">
        <v>441.15899999999999</v>
      </c>
      <c r="B252" s="11"/>
    </row>
    <row r="253" spans="1:2">
      <c r="A253" s="11"/>
      <c r="B253" s="11"/>
    </row>
    <row r="254" spans="1:2">
      <c r="A254" s="11">
        <v>174.04900000000001</v>
      </c>
      <c r="B254" s="11">
        <v>327.27</v>
      </c>
    </row>
    <row r="255" spans="1:2">
      <c r="A255" s="11">
        <v>331.42500000000001</v>
      </c>
      <c r="B255" s="11">
        <v>147.315</v>
      </c>
    </row>
    <row r="256" spans="1:2">
      <c r="A256" s="11"/>
      <c r="B256" s="11">
        <v>831.14700000000005</v>
      </c>
    </row>
    <row r="257" spans="1:2">
      <c r="A257" s="11"/>
      <c r="B257" s="11">
        <v>560.66</v>
      </c>
    </row>
    <row r="258" spans="1:2">
      <c r="A258" s="11"/>
      <c r="B258" s="11"/>
    </row>
    <row r="259" spans="1:2">
      <c r="A259" s="11">
        <v>142.608</v>
      </c>
      <c r="B259" s="11">
        <v>422.97899999999998</v>
      </c>
    </row>
    <row r="260" spans="1:2">
      <c r="A260" s="11">
        <v>159.001</v>
      </c>
      <c r="B260" s="11"/>
    </row>
    <row r="261" spans="1:2">
      <c r="A261" s="11">
        <v>295.5</v>
      </c>
      <c r="B261" s="11">
        <v>268.596</v>
      </c>
    </row>
    <row r="262" spans="1:2">
      <c r="A262" s="11">
        <v>596.48800000000006</v>
      </c>
      <c r="B262" s="11">
        <v>186.16</v>
      </c>
    </row>
    <row r="263" spans="1:2">
      <c r="A263" s="11"/>
      <c r="B263" s="11"/>
    </row>
    <row r="264" spans="1:2">
      <c r="A264" s="11">
        <v>166.62799999999999</v>
      </c>
      <c r="B264" s="11"/>
    </row>
    <row r="265" spans="1:2">
      <c r="A265" s="11"/>
      <c r="B265" s="11"/>
    </row>
    <row r="266" spans="1:2">
      <c r="A266" s="11"/>
      <c r="B266" s="11">
        <v>198.941</v>
      </c>
    </row>
    <row r="267" spans="1:2">
      <c r="A267" s="11">
        <v>569.62800000000004</v>
      </c>
      <c r="B267" s="11">
        <v>372.233</v>
      </c>
    </row>
    <row r="268" spans="1:2">
      <c r="A268" s="11">
        <v>137.16999999999999</v>
      </c>
      <c r="B268" s="11">
        <v>306.25700000000001</v>
      </c>
    </row>
    <row r="269" spans="1:2">
      <c r="A269" s="11">
        <v>144.09</v>
      </c>
      <c r="B269" s="11"/>
    </row>
    <row r="270" spans="1:2">
      <c r="A270" s="11">
        <v>709.94500000000005</v>
      </c>
      <c r="B270" s="11"/>
    </row>
    <row r="271" spans="1:2">
      <c r="A271" s="11">
        <v>729.25900000000001</v>
      </c>
      <c r="B271" s="11">
        <v>554.399</v>
      </c>
    </row>
    <row r="272" spans="1:2">
      <c r="A272" s="11">
        <v>470.79</v>
      </c>
      <c r="B272" s="11">
        <v>314.93599999999998</v>
      </c>
    </row>
    <row r="273" spans="1:2">
      <c r="A273" s="11">
        <v>378.31099999999998</v>
      </c>
      <c r="B273" s="11"/>
    </row>
    <row r="274" spans="1:2">
      <c r="A274" s="11"/>
      <c r="B274" s="11"/>
    </row>
    <row r="275" spans="1:2">
      <c r="A275" s="11">
        <v>194.44499999999999</v>
      </c>
      <c r="B275" s="11"/>
    </row>
    <row r="276" spans="1:2">
      <c r="A276" s="11">
        <v>235.38499999999999</v>
      </c>
      <c r="B276" s="11">
        <v>474.19200000000001</v>
      </c>
    </row>
    <row r="277" spans="1:2">
      <c r="A277" s="11">
        <v>179.607</v>
      </c>
      <c r="B277" s="11">
        <v>459.589</v>
      </c>
    </row>
    <row r="278" spans="1:2">
      <c r="A278" s="11">
        <v>397.798</v>
      </c>
      <c r="B278" s="11">
        <v>312.18599999999998</v>
      </c>
    </row>
    <row r="279" spans="1:2">
      <c r="A279" s="11">
        <v>207.31200000000001</v>
      </c>
      <c r="B279" s="11">
        <v>376.54700000000003</v>
      </c>
    </row>
    <row r="280" spans="1:2">
      <c r="A280" s="11"/>
      <c r="B280" s="11">
        <v>325.06299999999999</v>
      </c>
    </row>
    <row r="281" spans="1:2">
      <c r="A281" s="11"/>
      <c r="B281" s="11">
        <v>777.48</v>
      </c>
    </row>
    <row r="282" spans="1:2">
      <c r="A282" s="11">
        <v>294.06</v>
      </c>
      <c r="B282" s="11"/>
    </row>
    <row r="283" spans="1:2">
      <c r="A283" s="11">
        <v>279.11</v>
      </c>
      <c r="B283" s="11">
        <v>334.08600000000001</v>
      </c>
    </row>
    <row r="284" spans="1:2">
      <c r="A284" s="11"/>
      <c r="B284" s="11">
        <v>289.47000000000003</v>
      </c>
    </row>
    <row r="285" spans="1:2">
      <c r="A285" s="11">
        <v>204.41</v>
      </c>
      <c r="B285" s="11">
        <v>969.471</v>
      </c>
    </row>
    <row r="286" spans="1:2">
      <c r="A286" s="11">
        <v>314.94400000000002</v>
      </c>
      <c r="B286" s="11">
        <v>299.75099999999998</v>
      </c>
    </row>
    <row r="287" spans="1:2">
      <c r="A287" s="11">
        <v>403.18599999999998</v>
      </c>
      <c r="B287" s="11">
        <v>904.25900000000001</v>
      </c>
    </row>
    <row r="288" spans="1:2">
      <c r="A288" s="11">
        <v>327.90699999999998</v>
      </c>
      <c r="B288" s="11">
        <v>276.37</v>
      </c>
    </row>
    <row r="289" spans="1:2">
      <c r="A289" s="11">
        <v>201.00200000000001</v>
      </c>
      <c r="B289" s="11">
        <v>418.87400000000002</v>
      </c>
    </row>
    <row r="290" spans="1:2">
      <c r="A290" s="11">
        <v>248.31399999999999</v>
      </c>
      <c r="B290" s="11"/>
    </row>
    <row r="291" spans="1:2">
      <c r="A291" s="11">
        <v>146.63</v>
      </c>
      <c r="B291" s="11"/>
    </row>
    <row r="292" spans="1:2">
      <c r="A292" s="11"/>
      <c r="B292" s="11"/>
    </row>
    <row r="293" spans="1:2">
      <c r="A293" s="11">
        <v>313.149</v>
      </c>
      <c r="B293" s="11"/>
    </row>
    <row r="294" spans="1:2">
      <c r="A294" s="11"/>
      <c r="B294" s="11"/>
    </row>
    <row r="295" spans="1:2">
      <c r="A295" s="11"/>
      <c r="B295" s="11"/>
    </row>
    <row r="296" spans="1:2">
      <c r="A296" s="11"/>
      <c r="B296" s="11"/>
    </row>
    <row r="297" spans="1:2">
      <c r="A297" s="11">
        <v>236.5</v>
      </c>
      <c r="B297" s="11"/>
    </row>
    <row r="298" spans="1:2">
      <c r="A298" s="11">
        <v>200.95500000000001</v>
      </c>
      <c r="B298" s="11"/>
    </row>
    <row r="299" spans="1:2">
      <c r="A299" s="11"/>
      <c r="B299" s="11"/>
    </row>
    <row r="300" spans="1:2">
      <c r="A300" s="11">
        <v>140.63300000000001</v>
      </c>
      <c r="B300" s="11"/>
    </row>
    <row r="301" spans="1:2">
      <c r="A301" s="11">
        <v>315.339</v>
      </c>
      <c r="B301" s="11"/>
    </row>
    <row r="302" spans="1:2">
      <c r="A302" s="11"/>
      <c r="B302" s="11"/>
    </row>
    <row r="303" spans="1:2">
      <c r="A303" s="11">
        <v>415.24200000000002</v>
      </c>
      <c r="B303" s="11"/>
    </row>
    <row r="304" spans="1:2">
      <c r="A304" s="11"/>
      <c r="B304" s="11"/>
    </row>
    <row r="305" spans="1:2">
      <c r="A305" s="11"/>
      <c r="B305" s="11"/>
    </row>
    <row r="306" spans="1:2">
      <c r="A306" s="11">
        <v>348.56200000000001</v>
      </c>
      <c r="B306" s="11"/>
    </row>
    <row r="307" spans="1:2">
      <c r="A307" s="11">
        <v>668.47799999999995</v>
      </c>
      <c r="B307" s="11"/>
    </row>
    <row r="308" spans="1:2">
      <c r="A308" s="11">
        <v>327.92899999999997</v>
      </c>
      <c r="B308" s="11"/>
    </row>
    <row r="309" spans="1:2">
      <c r="A309" s="11"/>
      <c r="B309" s="11"/>
    </row>
    <row r="310" spans="1:2">
      <c r="A310" s="11">
        <v>640.15800000000002</v>
      </c>
      <c r="B310" s="11"/>
    </row>
    <row r="311" spans="1:2">
      <c r="A311" s="11">
        <v>184.227</v>
      </c>
      <c r="B311" s="11"/>
    </row>
    <row r="312" spans="1:2">
      <c r="A312" s="11"/>
      <c r="B312" s="11"/>
    </row>
    <row r="313" spans="1:2">
      <c r="A313" s="11"/>
      <c r="B313" s="11"/>
    </row>
    <row r="314" spans="1:2">
      <c r="A314" s="11">
        <v>234.21899999999999</v>
      </c>
      <c r="B314" s="11"/>
    </row>
    <row r="315" spans="1:2">
      <c r="A315" s="11">
        <v>307.77699999999999</v>
      </c>
      <c r="B315" s="11"/>
    </row>
    <row r="316" spans="1:2">
      <c r="A316" s="11">
        <v>110.827</v>
      </c>
      <c r="B316" s="11"/>
    </row>
    <row r="317" spans="1:2">
      <c r="A317" s="11">
        <v>218.86199999999999</v>
      </c>
      <c r="B317" s="11"/>
    </row>
    <row r="318" spans="1:2">
      <c r="A318" s="11">
        <v>170.87</v>
      </c>
      <c r="B318" s="11"/>
    </row>
    <row r="319" spans="1:2">
      <c r="A319" s="11"/>
      <c r="B319" s="11"/>
    </row>
    <row r="320" spans="1:2">
      <c r="A320" s="11">
        <v>315.411</v>
      </c>
      <c r="B320" s="11"/>
    </row>
    <row r="321" spans="1:2">
      <c r="A321" s="11">
        <v>264.786</v>
      </c>
      <c r="B321" s="11"/>
    </row>
    <row r="322" spans="1:2">
      <c r="A322" s="11"/>
      <c r="B322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2:B322"/>
  <sheetViews>
    <sheetView topLeftCell="A306" workbookViewId="0">
      <selection activeCell="A5" sqref="A5:B344"/>
    </sheetView>
  </sheetViews>
  <sheetFormatPr baseColWidth="10" defaultRowHeight="15"/>
  <sheetData>
    <row r="2" spans="1:2">
      <c r="A2" t="s">
        <v>99</v>
      </c>
    </row>
    <row r="4" spans="1:2">
      <c r="A4" t="s">
        <v>21</v>
      </c>
      <c r="B4" t="s">
        <v>22</v>
      </c>
    </row>
    <row r="5" spans="1:2">
      <c r="A5" s="11">
        <v>3.3512979176254344E-3</v>
      </c>
      <c r="B5" s="11">
        <v>0.12242131993693542</v>
      </c>
    </row>
    <row r="6" spans="1:2">
      <c r="A6" s="11"/>
      <c r="B6" s="11"/>
    </row>
    <row r="7" spans="1:2">
      <c r="A7" s="11"/>
      <c r="B7" s="11"/>
    </row>
    <row r="8" spans="1:2">
      <c r="A8" s="11"/>
      <c r="B8" s="11"/>
    </row>
    <row r="9" spans="1:2">
      <c r="A9" s="11"/>
      <c r="B9" s="11"/>
    </row>
    <row r="10" spans="1:2">
      <c r="A10" s="11"/>
      <c r="B10" s="11"/>
    </row>
    <row r="11" spans="1:2">
      <c r="A11" s="11"/>
      <c r="B11" s="11"/>
    </row>
    <row r="12" spans="1:2">
      <c r="A12" s="11">
        <v>5.2198087949862889E-3</v>
      </c>
      <c r="B12" s="11"/>
    </row>
    <row r="13" spans="1:2">
      <c r="A13" s="11"/>
      <c r="B13" s="11"/>
    </row>
    <row r="14" spans="1:2">
      <c r="A14" s="11"/>
      <c r="B14" s="11">
        <v>1.6882598083687941E-2</v>
      </c>
    </row>
    <row r="15" spans="1:2">
      <c r="A15" s="11"/>
      <c r="B15" s="11"/>
    </row>
    <row r="16" spans="1:2">
      <c r="A16" s="11"/>
      <c r="B16" s="11"/>
    </row>
    <row r="17" spans="1:2">
      <c r="A17" s="11"/>
      <c r="B17" s="11"/>
    </row>
    <row r="18" spans="1:2">
      <c r="A18" s="11">
        <v>9.6645219667083095E-3</v>
      </c>
      <c r="B18" s="11"/>
    </row>
    <row r="19" spans="1:2">
      <c r="A19" s="11"/>
      <c r="B19" s="11"/>
    </row>
    <row r="20" spans="1:2">
      <c r="A20" s="11"/>
      <c r="B20" s="11"/>
    </row>
    <row r="21" spans="1:2">
      <c r="A21" s="11"/>
      <c r="B21" s="11"/>
    </row>
    <row r="22" spans="1:2">
      <c r="A22" s="11"/>
      <c r="B22" s="11">
        <v>5.5988277037829076E-2</v>
      </c>
    </row>
    <row r="23" spans="1:2">
      <c r="A23" s="11"/>
      <c r="B23" s="11"/>
    </row>
    <row r="24" spans="1:2">
      <c r="A24" s="11"/>
      <c r="B24" s="11"/>
    </row>
    <row r="25" spans="1:2">
      <c r="A25" s="11"/>
      <c r="B25" s="11"/>
    </row>
    <row r="26" spans="1:2">
      <c r="A26" s="11"/>
      <c r="B26" s="11">
        <v>3.4621051637119427E-2</v>
      </c>
    </row>
    <row r="27" spans="1:2">
      <c r="A27" s="11"/>
      <c r="B27" s="11"/>
    </row>
    <row r="28" spans="1:2">
      <c r="A28" s="11"/>
      <c r="B28" s="11"/>
    </row>
    <row r="29" spans="1:2">
      <c r="A29" s="11"/>
      <c r="B29" s="11"/>
    </row>
    <row r="30" spans="1:2">
      <c r="A30" s="11"/>
      <c r="B30" s="11"/>
    </row>
    <row r="31" spans="1:2">
      <c r="A31" s="11"/>
      <c r="B31" s="11">
        <v>8.3031891014572826E-2</v>
      </c>
    </row>
    <row r="32" spans="1:2">
      <c r="A32" s="11">
        <v>1.7313826761542698E-2</v>
      </c>
      <c r="B32" s="11"/>
    </row>
    <row r="33" spans="1:2">
      <c r="A33" s="11"/>
      <c r="B33" s="11"/>
    </row>
    <row r="34" spans="1:2">
      <c r="A34" s="11"/>
      <c r="B34" s="11"/>
    </row>
    <row r="35" spans="1:2">
      <c r="A35" s="11">
        <v>8.1824241029232626E-3</v>
      </c>
      <c r="B35" s="11"/>
    </row>
    <row r="36" spans="1:2">
      <c r="A36" s="11"/>
      <c r="B36" s="11">
        <v>6.7152420609145558E-2</v>
      </c>
    </row>
    <row r="37" spans="1:2">
      <c r="A37" s="11"/>
      <c r="B37" s="11"/>
    </row>
    <row r="38" spans="1:2">
      <c r="A38" s="11"/>
      <c r="B38" s="11"/>
    </row>
    <row r="39" spans="1:2">
      <c r="A39" s="11"/>
      <c r="B39" s="11"/>
    </row>
    <row r="40" spans="1:2">
      <c r="A40" s="11"/>
      <c r="B40" s="11"/>
    </row>
    <row r="41" spans="1:2">
      <c r="A41" s="11"/>
      <c r="B41" s="11"/>
    </row>
    <row r="42" spans="1:2">
      <c r="A42" s="11"/>
      <c r="B42" s="11">
        <v>5.1926780697037031E-2</v>
      </c>
    </row>
    <row r="43" spans="1:2">
      <c r="A43" s="11"/>
      <c r="B43" s="11"/>
    </row>
    <row r="44" spans="1:2">
      <c r="A44" s="11">
        <v>5.8303064956215483E-2</v>
      </c>
      <c r="B44" s="11"/>
    </row>
    <row r="45" spans="1:2">
      <c r="A45" s="11"/>
      <c r="B45" s="11"/>
    </row>
    <row r="46" spans="1:2">
      <c r="A46" s="11"/>
      <c r="B46" s="11">
        <v>6.8453464995011926E-2</v>
      </c>
    </row>
    <row r="47" spans="1:2">
      <c r="A47" s="11"/>
      <c r="B47" s="11"/>
    </row>
    <row r="48" spans="1:2">
      <c r="A48" s="11"/>
      <c r="B48" s="11"/>
    </row>
    <row r="49" spans="1:2">
      <c r="A49" s="11"/>
      <c r="B49" s="11"/>
    </row>
    <row r="50" spans="1:2">
      <c r="A50" s="11"/>
      <c r="B50" s="11"/>
    </row>
    <row r="51" spans="1:2">
      <c r="A51" s="11"/>
      <c r="B51" s="11"/>
    </row>
    <row r="52" spans="1:2">
      <c r="A52" s="11"/>
      <c r="B52" s="11"/>
    </row>
    <row r="53" spans="1:2">
      <c r="A53" s="11">
        <v>3.4650528732701774E-2</v>
      </c>
      <c r="B53" s="11"/>
    </row>
    <row r="54" spans="1:2">
      <c r="A54" s="11"/>
      <c r="B54" s="11">
        <v>4.7321473109467362E-2</v>
      </c>
    </row>
    <row r="55" spans="1:2">
      <c r="A55" s="11"/>
      <c r="B55" s="11"/>
    </row>
    <row r="56" spans="1:2">
      <c r="A56" s="11"/>
      <c r="B56" s="11"/>
    </row>
    <row r="57" spans="1:2">
      <c r="A57" s="11"/>
      <c r="B57" s="11"/>
    </row>
    <row r="58" spans="1:2">
      <c r="A58" s="11"/>
      <c r="B58" s="11"/>
    </row>
    <row r="59" spans="1:2">
      <c r="A59" s="11">
        <v>3.0690681458146921E-2</v>
      </c>
      <c r="B59" s="11"/>
    </row>
    <row r="60" spans="1:2">
      <c r="A60" s="11"/>
      <c r="B60" s="11">
        <v>6.6137610116522999E-2</v>
      </c>
    </row>
    <row r="61" spans="1:2">
      <c r="A61" s="11"/>
      <c r="B61" s="11"/>
    </row>
    <row r="62" spans="1:2">
      <c r="A62" s="11"/>
      <c r="B62" s="11"/>
    </row>
    <row r="63" spans="1:2">
      <c r="A63" s="11"/>
      <c r="B63" s="11"/>
    </row>
    <row r="64" spans="1:2">
      <c r="A64" s="11">
        <v>4.5353178591201219E-3</v>
      </c>
      <c r="B64" s="11"/>
    </row>
    <row r="65" spans="1:2">
      <c r="A65" s="11"/>
      <c r="B65" s="11"/>
    </row>
    <row r="66" spans="1:2">
      <c r="A66" s="11"/>
      <c r="B66" s="11"/>
    </row>
    <row r="67" spans="1:2">
      <c r="A67" s="11"/>
      <c r="B67" s="11">
        <v>0.13120451619180773</v>
      </c>
    </row>
    <row r="68" spans="1:2">
      <c r="A68" s="11"/>
      <c r="B68" s="11"/>
    </row>
    <row r="69" spans="1:2">
      <c r="A69" s="11"/>
      <c r="B69" s="11"/>
    </row>
    <row r="70" spans="1:2">
      <c r="A70" s="11"/>
      <c r="B70" s="11"/>
    </row>
    <row r="71" spans="1:2">
      <c r="A71" s="11">
        <v>1.19336401040754E-2</v>
      </c>
      <c r="B71" s="11"/>
    </row>
    <row r="72" spans="1:2">
      <c r="A72" s="11"/>
      <c r="B72" s="11"/>
    </row>
    <row r="73" spans="1:2">
      <c r="A73" s="11"/>
      <c r="B73" s="11"/>
    </row>
    <row r="74" spans="1:2">
      <c r="A74" s="11"/>
      <c r="B74" s="11">
        <v>4.5744038186370684E-2</v>
      </c>
    </row>
    <row r="75" spans="1:2">
      <c r="A75" s="11"/>
      <c r="B75" s="11"/>
    </row>
    <row r="76" spans="1:2">
      <c r="A76" s="11"/>
      <c r="B76" s="11"/>
    </row>
    <row r="77" spans="1:2">
      <c r="A77" s="11"/>
      <c r="B77" s="11"/>
    </row>
    <row r="78" spans="1:2">
      <c r="A78" s="11"/>
      <c r="B78" s="11"/>
    </row>
    <row r="79" spans="1:2">
      <c r="A79" s="11"/>
      <c r="B79" s="11">
        <v>4.4405960727613158E-2</v>
      </c>
    </row>
    <row r="80" spans="1:2">
      <c r="A80" s="11">
        <v>3.2793198272755342E-2</v>
      </c>
      <c r="B80" s="11"/>
    </row>
    <row r="81" spans="1:2">
      <c r="A81" s="11"/>
      <c r="B81" s="11"/>
    </row>
    <row r="82" spans="1:2">
      <c r="A82" s="11"/>
      <c r="B82" s="11"/>
    </row>
    <row r="83" spans="1:2">
      <c r="A83" s="11"/>
      <c r="B83" s="11"/>
    </row>
    <row r="84" spans="1:2">
      <c r="A84" s="11"/>
      <c r="B84" s="11"/>
    </row>
    <row r="85" spans="1:2">
      <c r="A85" s="11"/>
      <c r="B85" s="11"/>
    </row>
    <row r="86" spans="1:2">
      <c r="A86" s="11"/>
      <c r="B86" s="11">
        <v>5.8942041891979768E-2</v>
      </c>
    </row>
    <row r="87" spans="1:2">
      <c r="A87" s="11"/>
      <c r="B87" s="11"/>
    </row>
    <row r="88" spans="1:2">
      <c r="A88" s="11"/>
      <c r="B88" s="11"/>
    </row>
    <row r="89" spans="1:2">
      <c r="A89" s="11">
        <v>5.0335728797274777E-2</v>
      </c>
      <c r="B89" s="11"/>
    </row>
    <row r="90" spans="1:2">
      <c r="A90" s="11"/>
      <c r="B90" s="11"/>
    </row>
    <row r="91" spans="1:2">
      <c r="A91" s="11"/>
      <c r="B91" s="11"/>
    </row>
    <row r="92" spans="1:2">
      <c r="A92" s="11"/>
      <c r="B92" s="11">
        <v>0.14501670272119357</v>
      </c>
    </row>
    <row r="93" spans="1:2">
      <c r="A93" s="11"/>
      <c r="B93" s="11"/>
    </row>
    <row r="94" spans="1:2">
      <c r="A94" s="11">
        <v>2.2563042114133281E-2</v>
      </c>
      <c r="B94" s="11"/>
    </row>
    <row r="95" spans="1:2">
      <c r="A95" s="11"/>
      <c r="B95" s="11"/>
    </row>
    <row r="96" spans="1:2">
      <c r="A96" s="11"/>
      <c r="B96" s="11"/>
    </row>
    <row r="97" spans="1:2">
      <c r="A97" s="11"/>
      <c r="B97" s="11"/>
    </row>
    <row r="98" spans="1:2">
      <c r="A98" s="11"/>
      <c r="B98" s="11"/>
    </row>
    <row r="99" spans="1:2">
      <c r="A99" s="11"/>
      <c r="B99" s="11"/>
    </row>
    <row r="100" spans="1:2">
      <c r="A100" s="11"/>
      <c r="B100" s="11">
        <v>0.10102733708794454</v>
      </c>
    </row>
    <row r="101" spans="1:2">
      <c r="A101" s="11"/>
      <c r="B101" s="11"/>
    </row>
    <row r="102" spans="1:2">
      <c r="A102" s="11">
        <v>6.0617203131598983E-2</v>
      </c>
      <c r="B102" s="11"/>
    </row>
    <row r="103" spans="1:2">
      <c r="A103" s="11"/>
      <c r="B103" s="11"/>
    </row>
    <row r="104" spans="1:2">
      <c r="A104" s="11"/>
      <c r="B104" s="11"/>
    </row>
    <row r="105" spans="1:2">
      <c r="A105" s="11"/>
      <c r="B105" s="11"/>
    </row>
    <row r="106" spans="1:2">
      <c r="A106" s="11"/>
      <c r="B106" s="11">
        <v>4.5102277913680697E-2</v>
      </c>
    </row>
    <row r="107" spans="1:2">
      <c r="A107" s="11"/>
      <c r="B107" s="11"/>
    </row>
    <row r="108" spans="1:2">
      <c r="A108" s="11"/>
      <c r="B108" s="11"/>
    </row>
    <row r="109" spans="1:2">
      <c r="A109" s="11">
        <v>2.9170037666937196E-2</v>
      </c>
      <c r="B109" s="11"/>
    </row>
    <row r="110" spans="1:2">
      <c r="A110" s="11"/>
      <c r="B110" s="11"/>
    </row>
    <row r="111" spans="1:2">
      <c r="A111" s="11"/>
      <c r="B111" s="11"/>
    </row>
    <row r="112" spans="1:2">
      <c r="A112" s="11"/>
      <c r="B112" s="11">
        <v>3.3689747894151863E-2</v>
      </c>
    </row>
    <row r="113" spans="1:2">
      <c r="A113" s="11"/>
      <c r="B113" s="11"/>
    </row>
    <row r="114" spans="1:2">
      <c r="A114" s="11">
        <v>1.8931221451519466E-2</v>
      </c>
      <c r="B114" s="11"/>
    </row>
    <row r="115" spans="1:2">
      <c r="A115" s="11"/>
      <c r="B115" s="11"/>
    </row>
    <row r="116" spans="1:2">
      <c r="A116" s="11"/>
      <c r="B116" s="11"/>
    </row>
    <row r="117" spans="1:2">
      <c r="A117" s="11"/>
      <c r="B117" s="11"/>
    </row>
    <row r="118" spans="1:2">
      <c r="A118" s="11">
        <v>2.1159728691578717E-2</v>
      </c>
      <c r="B118" s="11"/>
    </row>
    <row r="119" spans="1:2">
      <c r="A119" s="11"/>
      <c r="B119" s="11">
        <v>5.6653379475691254E-2</v>
      </c>
    </row>
    <row r="120" spans="1:2">
      <c r="A120" s="11"/>
      <c r="B120" s="11"/>
    </row>
    <row r="121" spans="1:2">
      <c r="A121" s="11"/>
      <c r="B121" s="11"/>
    </row>
    <row r="122" spans="1:2">
      <c r="A122" s="11"/>
      <c r="B122" s="11"/>
    </row>
    <row r="123" spans="1:2">
      <c r="A123" s="11">
        <v>2.7453050848212444E-2</v>
      </c>
      <c r="B123" s="11"/>
    </row>
    <row r="124" spans="1:2">
      <c r="A124" s="11"/>
      <c r="B124" s="11"/>
    </row>
    <row r="125" spans="1:2">
      <c r="A125" s="11"/>
      <c r="B125" s="11"/>
    </row>
    <row r="126" spans="1:2">
      <c r="A126" s="11"/>
      <c r="B126" s="11"/>
    </row>
    <row r="127" spans="1:2">
      <c r="A127" s="11">
        <v>0</v>
      </c>
      <c r="B127" s="11"/>
    </row>
    <row r="128" spans="1:2">
      <c r="A128" s="11" t="s">
        <v>100</v>
      </c>
      <c r="B128" s="11">
        <v>8.7042339432253313E-2</v>
      </c>
    </row>
    <row r="129" spans="1:2">
      <c r="A129" s="11"/>
      <c r="B129" s="11"/>
    </row>
    <row r="130" spans="1:2">
      <c r="A130" s="11"/>
      <c r="B130" s="11"/>
    </row>
    <row r="131" spans="1:2">
      <c r="A131" s="11"/>
      <c r="B131" s="11"/>
    </row>
    <row r="132" spans="1:2">
      <c r="A132" s="11">
        <v>5.8891549076684254E-3</v>
      </c>
      <c r="B132" s="11"/>
    </row>
    <row r="133" spans="1:2">
      <c r="A133" s="11"/>
      <c r="B133" s="11">
        <v>0.1111744708621015</v>
      </c>
    </row>
    <row r="134" spans="1:2">
      <c r="A134" s="11"/>
      <c r="B134" s="11"/>
    </row>
    <row r="135" spans="1:2">
      <c r="A135" s="11"/>
      <c r="B135" s="11"/>
    </row>
    <row r="136" spans="1:2">
      <c r="A136" s="11"/>
      <c r="B136" s="11"/>
    </row>
    <row r="137" spans="1:2">
      <c r="A137" s="11"/>
      <c r="B137" s="11">
        <v>1.4252109608086299E-2</v>
      </c>
    </row>
    <row r="138" spans="1:2">
      <c r="A138" s="11"/>
      <c r="B138" s="11"/>
    </row>
    <row r="139" spans="1:2">
      <c r="A139" s="11">
        <v>3.957721928979599E-2</v>
      </c>
      <c r="B139" s="11"/>
    </row>
    <row r="140" spans="1:2">
      <c r="A140" s="11"/>
      <c r="B140" s="11"/>
    </row>
    <row r="141" spans="1:2">
      <c r="A141" s="11"/>
      <c r="B141" s="11"/>
    </row>
    <row r="142" spans="1:2">
      <c r="A142" s="11"/>
      <c r="B142" s="11"/>
    </row>
    <row r="143" spans="1:2">
      <c r="A143" s="11"/>
      <c r="B143" s="11"/>
    </row>
    <row r="144" spans="1:2">
      <c r="A144" s="11">
        <v>4.6252402973391164E-2</v>
      </c>
      <c r="B144" s="11"/>
    </row>
    <row r="145" spans="1:2">
      <c r="A145" s="11"/>
      <c r="B145" s="11"/>
    </row>
    <row r="146" spans="1:2">
      <c r="A146" s="11"/>
      <c r="B146" s="11">
        <v>5.6947044803116714E-2</v>
      </c>
    </row>
    <row r="147" spans="1:2">
      <c r="A147" s="11"/>
      <c r="B147" s="11"/>
    </row>
    <row r="148" spans="1:2">
      <c r="A148" s="11"/>
      <c r="B148" s="11">
        <v>1.5193891038711466E-2</v>
      </c>
    </row>
    <row r="149" spans="1:2">
      <c r="A149" s="11">
        <v>5.3216573353419998E-2</v>
      </c>
      <c r="B149" s="11"/>
    </row>
    <row r="150" spans="1:2">
      <c r="A150" s="11"/>
      <c r="B150" s="11"/>
    </row>
    <row r="151" spans="1:2">
      <c r="A151" s="11"/>
      <c r="B151" s="11"/>
    </row>
    <row r="152" spans="1:2">
      <c r="A152" s="11"/>
      <c r="B152" s="11"/>
    </row>
    <row r="153" spans="1:2">
      <c r="A153" s="11"/>
      <c r="B153" s="11"/>
    </row>
    <row r="154" spans="1:2">
      <c r="A154" s="11"/>
      <c r="B154" s="11"/>
    </row>
    <row r="155" spans="1:2">
      <c r="A155" s="11">
        <v>6.548290918277154E-2</v>
      </c>
      <c r="B155" s="11"/>
    </row>
    <row r="156" spans="1:2">
      <c r="A156" s="11"/>
      <c r="B156" s="11"/>
    </row>
    <row r="157" spans="1:2">
      <c r="A157" s="11"/>
      <c r="B157" s="11"/>
    </row>
    <row r="158" spans="1:2">
      <c r="A158" s="11">
        <v>1.2713771176253327E-2</v>
      </c>
      <c r="B158" s="11">
        <v>0.11548315850487884</v>
      </c>
    </row>
    <row r="159" spans="1:2">
      <c r="A159" s="11"/>
      <c r="B159" s="11"/>
    </row>
    <row r="160" spans="1:2">
      <c r="A160" s="11"/>
      <c r="B160" s="11"/>
    </row>
    <row r="161" spans="1:2">
      <c r="A161" s="11"/>
      <c r="B161" s="11"/>
    </row>
    <row r="162" spans="1:2">
      <c r="A162" s="11">
        <v>5.2795043295076173E-3</v>
      </c>
      <c r="B162" s="11"/>
    </row>
    <row r="163" spans="1:2">
      <c r="A163" s="11"/>
      <c r="B163" s="11"/>
    </row>
    <row r="164" spans="1:2">
      <c r="A164" s="11">
        <v>1.6771806361912164E-2</v>
      </c>
      <c r="B164" s="11">
        <v>3.4728555354616483E-2</v>
      </c>
    </row>
    <row r="165" spans="1:2">
      <c r="A165" s="11"/>
      <c r="B165" s="11"/>
    </row>
    <row r="166" spans="1:2">
      <c r="A166" s="11"/>
      <c r="B166" s="11"/>
    </row>
    <row r="167" spans="1:2">
      <c r="A167" s="11"/>
      <c r="B167" s="11"/>
    </row>
    <row r="168" spans="1:2">
      <c r="A168" s="11"/>
      <c r="B168" s="11"/>
    </row>
    <row r="169" spans="1:2">
      <c r="A169" s="11"/>
      <c r="B169" s="11"/>
    </row>
    <row r="170" spans="1:2">
      <c r="A170" s="11"/>
      <c r="B170" s="11"/>
    </row>
    <row r="171" spans="1:2">
      <c r="A171" s="11"/>
      <c r="B171" s="11">
        <v>4.6034603826967072E-2</v>
      </c>
    </row>
    <row r="172" spans="1:2">
      <c r="A172" s="11">
        <v>5.4539481552917352E-2</v>
      </c>
      <c r="B172" s="11"/>
    </row>
    <row r="173" spans="1:2">
      <c r="A173" s="11"/>
      <c r="B173" s="11"/>
    </row>
    <row r="174" spans="1:2">
      <c r="A174" s="11"/>
      <c r="B174" s="11"/>
    </row>
    <row r="175" spans="1:2">
      <c r="A175" s="11">
        <v>1.271643336737981E-2</v>
      </c>
      <c r="B175" s="11"/>
    </row>
    <row r="176" spans="1:2">
      <c r="A176" s="11"/>
      <c r="B176" s="11"/>
    </row>
    <row r="177" spans="1:2">
      <c r="A177" s="11"/>
      <c r="B177" s="11"/>
    </row>
    <row r="178" spans="1:2">
      <c r="A178" s="11"/>
      <c r="B178" s="11"/>
    </row>
    <row r="179" spans="1:2">
      <c r="A179" s="11">
        <v>0</v>
      </c>
      <c r="B179" s="11">
        <v>8.328623963866115E-2</v>
      </c>
    </row>
    <row r="180" spans="1:2">
      <c r="A180" s="11"/>
      <c r="B180" s="11"/>
    </row>
    <row r="181" spans="1:2">
      <c r="A181" s="11"/>
      <c r="B181" s="11"/>
    </row>
    <row r="182" spans="1:2">
      <c r="A182" s="11">
        <v>2.8895796796159886E-2</v>
      </c>
      <c r="B182" s="11"/>
    </row>
    <row r="183" spans="1:2">
      <c r="A183" s="11"/>
      <c r="B183" s="11"/>
    </row>
    <row r="184" spans="1:2">
      <c r="A184" s="11"/>
      <c r="B184" s="11">
        <v>1.0747065266666382E-2</v>
      </c>
    </row>
    <row r="185" spans="1:2">
      <c r="A185" s="11"/>
      <c r="B185" s="11"/>
    </row>
    <row r="186" spans="1:2">
      <c r="A186" s="11"/>
      <c r="B186" s="11"/>
    </row>
    <row r="187" spans="1:2">
      <c r="A187" s="11"/>
      <c r="B187" s="11"/>
    </row>
    <row r="188" spans="1:2">
      <c r="A188" s="11"/>
      <c r="B188" s="11"/>
    </row>
    <row r="189" spans="1:2">
      <c r="A189" s="11"/>
      <c r="B189" s="11"/>
    </row>
    <row r="190" spans="1:2">
      <c r="A190" s="11"/>
      <c r="B190" s="11">
        <v>5.9588972151366257E-2</v>
      </c>
    </row>
    <row r="191" spans="1:2">
      <c r="A191" s="11">
        <v>5.5272049580419765E-2</v>
      </c>
      <c r="B191" s="11"/>
    </row>
    <row r="192" spans="1:2">
      <c r="A192" s="11"/>
      <c r="B192" s="11"/>
    </row>
    <row r="193" spans="1:2">
      <c r="A193" s="11"/>
      <c r="B193" s="11"/>
    </row>
    <row r="194" spans="1:2">
      <c r="A194" s="11"/>
      <c r="B194" s="11">
        <v>4.2226866747659915E-2</v>
      </c>
    </row>
    <row r="195" spans="1:2">
      <c r="A195" s="11"/>
      <c r="B195" s="11"/>
    </row>
    <row r="196" spans="1:2">
      <c r="A196" s="11"/>
      <c r="B196" s="11"/>
    </row>
    <row r="197" spans="1:2">
      <c r="A197" s="11"/>
      <c r="B197" s="11"/>
    </row>
    <row r="198" spans="1:2">
      <c r="A198" s="11"/>
      <c r="B198" s="11"/>
    </row>
    <row r="199" spans="1:2">
      <c r="A199" s="11">
        <v>5.8438602975168015E-2</v>
      </c>
      <c r="B199" s="11"/>
    </row>
    <row r="200" spans="1:2">
      <c r="A200" s="11"/>
      <c r="B200" s="11">
        <v>4.6761130781512228E-2</v>
      </c>
    </row>
    <row r="201" spans="1:2">
      <c r="A201" s="11"/>
      <c r="B201" s="11"/>
    </row>
    <row r="202" spans="1:2">
      <c r="A202" s="11"/>
      <c r="B202" s="11"/>
    </row>
    <row r="203" spans="1:2">
      <c r="A203" s="11"/>
      <c r="B203" s="11"/>
    </row>
    <row r="204" spans="1:2">
      <c r="A204" s="11">
        <v>8.7397761827565895E-2</v>
      </c>
      <c r="B204" s="11">
        <v>2.6092895387894045E-2</v>
      </c>
    </row>
    <row r="205" spans="1:2">
      <c r="A205" s="11"/>
      <c r="B205" s="11"/>
    </row>
    <row r="206" spans="1:2">
      <c r="A206" s="11"/>
      <c r="B206" s="11"/>
    </row>
    <row r="207" spans="1:2">
      <c r="A207" s="11"/>
      <c r="B207" s="11"/>
    </row>
    <row r="208" spans="1:2">
      <c r="A208" s="11"/>
      <c r="B208" s="11"/>
    </row>
    <row r="209" spans="1:2">
      <c r="A209" s="11"/>
      <c r="B209" s="11"/>
    </row>
    <row r="210" spans="1:2">
      <c r="A210" s="11">
        <v>3.838279556999858E-2</v>
      </c>
      <c r="B210" s="11"/>
    </row>
    <row r="211" spans="1:2">
      <c r="A211" s="11"/>
      <c r="B211" s="11">
        <v>6.8242640957799861E-2</v>
      </c>
    </row>
    <row r="212" spans="1:2">
      <c r="A212" s="11"/>
      <c r="B212" s="11"/>
    </row>
    <row r="213" spans="1:2">
      <c r="A213" s="11"/>
      <c r="B213" s="11"/>
    </row>
    <row r="214" spans="1:2">
      <c r="A214" s="11"/>
      <c r="B214" s="11"/>
    </row>
    <row r="215" spans="1:2">
      <c r="A215" s="11"/>
      <c r="B215" s="11"/>
    </row>
    <row r="216" spans="1:2">
      <c r="A216" s="11">
        <v>4.7634786356618136E-2</v>
      </c>
      <c r="B216" s="11">
        <v>8.315065374041157E-2</v>
      </c>
    </row>
    <row r="217" spans="1:2">
      <c r="A217" s="11"/>
      <c r="B217" s="11"/>
    </row>
    <row r="218" spans="1:2">
      <c r="A218" s="11"/>
      <c r="B218" s="11"/>
    </row>
    <row r="219" spans="1:2">
      <c r="A219" s="11"/>
      <c r="B219" s="11"/>
    </row>
    <row r="220" spans="1:2">
      <c r="A220" s="11"/>
      <c r="B220" s="11"/>
    </row>
    <row r="221" spans="1:2">
      <c r="A221" s="11"/>
      <c r="B221" s="11"/>
    </row>
    <row r="222" spans="1:2">
      <c r="A222" s="11">
        <v>4.7890209300553703E-2</v>
      </c>
      <c r="B222" s="11"/>
    </row>
    <row r="223" spans="1:2">
      <c r="A223" s="11"/>
      <c r="B223" s="11"/>
    </row>
    <row r="224" spans="1:2">
      <c r="A224" s="11"/>
      <c r="B224" s="11"/>
    </row>
    <row r="225" spans="1:2">
      <c r="A225" s="11"/>
      <c r="B225" s="11"/>
    </row>
    <row r="226" spans="1:2">
      <c r="A226" s="11"/>
      <c r="B226" s="11"/>
    </row>
    <row r="227" spans="1:2">
      <c r="A227" s="11"/>
      <c r="B227" s="11">
        <v>6.8934769953092417E-2</v>
      </c>
    </row>
    <row r="228" spans="1:2">
      <c r="A228" s="11"/>
      <c r="B228" s="11"/>
    </row>
    <row r="229" spans="1:2">
      <c r="A229" s="11"/>
      <c r="B229" s="11"/>
    </row>
    <row r="230" spans="1:2">
      <c r="A230" s="11">
        <v>3.242825488912391E-2</v>
      </c>
      <c r="B230" s="11"/>
    </row>
    <row r="231" spans="1:2">
      <c r="A231" s="11"/>
      <c r="B231" s="11"/>
    </row>
    <row r="232" spans="1:2">
      <c r="A232" s="11"/>
      <c r="B232" s="11"/>
    </row>
    <row r="233" spans="1:2">
      <c r="A233" s="11"/>
      <c r="B233" s="11"/>
    </row>
    <row r="234" spans="1:2">
      <c r="A234" s="11"/>
      <c r="B234" s="11"/>
    </row>
    <row r="235" spans="1:2">
      <c r="A235" s="11"/>
      <c r="B235" s="11"/>
    </row>
    <row r="236" spans="1:2">
      <c r="A236" s="11">
        <v>2.2540779521412622E-2</v>
      </c>
      <c r="B236" s="11">
        <v>6.4926556220493009E-2</v>
      </c>
    </row>
    <row r="237" spans="1:2">
      <c r="A237" s="11"/>
      <c r="B237" s="11"/>
    </row>
    <row r="238" spans="1:2">
      <c r="A238" s="11"/>
      <c r="B238" s="11"/>
    </row>
    <row r="239" spans="1:2">
      <c r="A239" s="11">
        <v>2.4005957499275865E-2</v>
      </c>
      <c r="B239" s="11"/>
    </row>
    <row r="240" spans="1:2">
      <c r="A240" s="11"/>
      <c r="B240" s="11"/>
    </row>
    <row r="241" spans="1:2">
      <c r="A241" s="11"/>
      <c r="B241" s="11"/>
    </row>
    <row r="242" spans="1:2">
      <c r="A242" s="11"/>
      <c r="B242" s="11"/>
    </row>
    <row r="243" spans="1:2">
      <c r="A243" s="11"/>
      <c r="B243" s="11"/>
    </row>
    <row r="244" spans="1:2">
      <c r="A244" s="11"/>
      <c r="B244" s="11">
        <v>5.866310214031506E-2</v>
      </c>
    </row>
    <row r="245" spans="1:2">
      <c r="A245" s="11"/>
      <c r="B245" s="11"/>
    </row>
    <row r="246" spans="1:2">
      <c r="A246" s="11"/>
      <c r="B246" s="11"/>
    </row>
    <row r="247" spans="1:2">
      <c r="A247" s="11"/>
      <c r="B247" s="11"/>
    </row>
    <row r="248" spans="1:2">
      <c r="A248" s="11">
        <v>6.8708631766249029E-2</v>
      </c>
      <c r="B248" s="11"/>
    </row>
    <row r="249" spans="1:2">
      <c r="A249" s="11"/>
      <c r="B249" s="11"/>
    </row>
    <row r="250" spans="1:2">
      <c r="A250" s="11"/>
      <c r="B250" s="11"/>
    </row>
    <row r="251" spans="1:2">
      <c r="A251" s="11"/>
      <c r="B251" s="11"/>
    </row>
    <row r="252" spans="1:2">
      <c r="A252" s="11"/>
      <c r="B252" s="11">
        <v>4.850361979849873E-2</v>
      </c>
    </row>
    <row r="253" spans="1:2">
      <c r="A253" s="11"/>
      <c r="B253" s="11"/>
    </row>
    <row r="254" spans="1:2">
      <c r="A254" s="11"/>
      <c r="B254" s="11"/>
    </row>
    <row r="255" spans="1:2">
      <c r="A255" s="11"/>
      <c r="B255" s="11">
        <v>1.611196760968589E-2</v>
      </c>
    </row>
    <row r="256" spans="1:2">
      <c r="A256" s="11">
        <v>4.7611172073666108E-2</v>
      </c>
      <c r="B256" s="11"/>
    </row>
    <row r="257" spans="1:2">
      <c r="A257" s="11"/>
      <c r="B257" s="11"/>
    </row>
    <row r="258" spans="1:2">
      <c r="A258" s="11"/>
      <c r="B258" s="11"/>
    </row>
    <row r="259" spans="1:2">
      <c r="A259" s="11"/>
      <c r="B259" s="11"/>
    </row>
    <row r="260" spans="1:2">
      <c r="A260" s="11"/>
      <c r="B260" s="11"/>
    </row>
    <row r="261" spans="1:2">
      <c r="A261" s="11"/>
      <c r="B261" s="11"/>
    </row>
    <row r="262" spans="1:2">
      <c r="A262" s="11"/>
      <c r="B262" s="11">
        <v>4.4141741600335668E-2</v>
      </c>
    </row>
    <row r="263" spans="1:2">
      <c r="A263" s="11"/>
      <c r="B263" s="11"/>
    </row>
    <row r="264" spans="1:2">
      <c r="A264" s="11"/>
      <c r="B264" s="11"/>
    </row>
    <row r="265" spans="1:2">
      <c r="A265" s="11">
        <v>8.0640432162986109E-2</v>
      </c>
      <c r="B265" s="11">
        <v>7.3226039421701847E-2</v>
      </c>
    </row>
    <row r="266" spans="1:2">
      <c r="A266" s="11"/>
      <c r="B266" s="11"/>
    </row>
    <row r="267" spans="1:2">
      <c r="A267" s="11"/>
      <c r="B267" s="11"/>
    </row>
    <row r="268" spans="1:2">
      <c r="A268" s="11"/>
      <c r="B268" s="11"/>
    </row>
    <row r="269" spans="1:2">
      <c r="A269" s="11"/>
      <c r="B269" s="11"/>
    </row>
    <row r="270" spans="1:2">
      <c r="A270" s="11"/>
      <c r="B270" s="11"/>
    </row>
    <row r="271" spans="1:2">
      <c r="A271" s="11"/>
      <c r="B271" s="11"/>
    </row>
    <row r="272" spans="1:2">
      <c r="A272" s="11">
        <v>6.6050455265532146E-2</v>
      </c>
      <c r="B272" s="11"/>
    </row>
    <row r="273" spans="1:2">
      <c r="A273" s="11"/>
      <c r="B273" s="11"/>
    </row>
    <row r="274" spans="1:2">
      <c r="A274" s="11"/>
      <c r="B274" s="11">
        <v>6.1134151411565869E-2</v>
      </c>
    </row>
    <row r="275" spans="1:2">
      <c r="A275" s="11">
        <v>5.5984764158186158E-2</v>
      </c>
      <c r="B275" s="11"/>
    </row>
    <row r="276" spans="1:2">
      <c r="A276" s="11"/>
      <c r="B276" s="11"/>
    </row>
    <row r="277" spans="1:2">
      <c r="A277" s="11"/>
      <c r="B277" s="11"/>
    </row>
    <row r="278" spans="1:2">
      <c r="A278" s="11"/>
      <c r="B278" s="11"/>
    </row>
    <row r="279" spans="1:2">
      <c r="A279" s="11"/>
      <c r="B279" s="11"/>
    </row>
    <row r="280" spans="1:2">
      <c r="A280" s="11"/>
      <c r="B280" s="11"/>
    </row>
    <row r="281" spans="1:2">
      <c r="A281" s="11"/>
      <c r="B281" s="11"/>
    </row>
    <row r="282" spans="1:2">
      <c r="A282" s="11"/>
      <c r="B282" s="11">
        <v>5.767176927176984E-2</v>
      </c>
    </row>
    <row r="283" spans="1:2">
      <c r="A283" s="11">
        <v>7.0994008319834156E-2</v>
      </c>
      <c r="B283" s="11"/>
    </row>
    <row r="284" spans="1:2">
      <c r="A284" s="11"/>
      <c r="B284" s="11"/>
    </row>
    <row r="285" spans="1:2">
      <c r="A285" s="11"/>
      <c r="B285" s="11"/>
    </row>
    <row r="286" spans="1:2">
      <c r="A286" s="11"/>
      <c r="B286" s="11"/>
    </row>
    <row r="287" spans="1:2">
      <c r="A287" s="11">
        <v>8.8155837610094535E-3</v>
      </c>
      <c r="B287" s="11"/>
    </row>
    <row r="288" spans="1:2">
      <c r="A288" s="11"/>
      <c r="B288" s="11"/>
    </row>
    <row r="289" spans="1:2">
      <c r="A289" s="11"/>
      <c r="B289" s="11"/>
    </row>
    <row r="290" spans="1:2">
      <c r="A290" s="11"/>
      <c r="B290" s="11"/>
    </row>
    <row r="291" spans="1:2">
      <c r="A291" s="11"/>
      <c r="B291" s="11"/>
    </row>
    <row r="292" spans="1:2">
      <c r="A292" s="11"/>
      <c r="B292" s="11"/>
    </row>
    <row r="293" spans="1:2">
      <c r="A293" s="11">
        <v>4.1206309383616239E-2</v>
      </c>
      <c r="B293" s="11"/>
    </row>
    <row r="294" spans="1:2">
      <c r="A294" s="11"/>
      <c r="B294" s="11"/>
    </row>
    <row r="295" spans="1:2">
      <c r="A295" s="11"/>
      <c r="B295" s="11"/>
    </row>
    <row r="296" spans="1:2">
      <c r="A296" s="11"/>
      <c r="B296" s="11"/>
    </row>
    <row r="297" spans="1:2">
      <c r="A297" s="11"/>
      <c r="B297" s="11"/>
    </row>
    <row r="298" spans="1:2">
      <c r="A298" s="11"/>
      <c r="B298" s="11"/>
    </row>
    <row r="299" spans="1:2">
      <c r="A299" s="11"/>
      <c r="B299" s="11"/>
    </row>
    <row r="300" spans="1:2">
      <c r="A300" s="11">
        <v>7.2271501006711675E-2</v>
      </c>
      <c r="B300" s="11"/>
    </row>
    <row r="301" spans="1:2">
      <c r="A301" s="11"/>
      <c r="B301" s="11"/>
    </row>
    <row r="302" spans="1:2">
      <c r="A302" s="11"/>
      <c r="B302" s="11"/>
    </row>
    <row r="303" spans="1:2">
      <c r="A303" s="11"/>
      <c r="B303" s="11"/>
    </row>
    <row r="304" spans="1:2">
      <c r="A304" s="11">
        <v>3.4673015819073234E-2</v>
      </c>
      <c r="B304" s="11"/>
    </row>
    <row r="305" spans="1:2">
      <c r="A305" s="11"/>
      <c r="B305" s="11"/>
    </row>
    <row r="306" spans="1:2">
      <c r="A306" s="11"/>
      <c r="B306" s="11"/>
    </row>
    <row r="307" spans="1:2">
      <c r="A307" s="11"/>
      <c r="B307" s="11"/>
    </row>
    <row r="308" spans="1:2">
      <c r="A308" s="11"/>
      <c r="B308" s="11"/>
    </row>
    <row r="309" spans="1:2">
      <c r="A309" s="11"/>
      <c r="B309" s="11"/>
    </row>
    <row r="310" spans="1:2">
      <c r="A310" s="11"/>
      <c r="B310" s="11"/>
    </row>
    <row r="311" spans="1:2">
      <c r="A311" s="11"/>
      <c r="B311" s="11"/>
    </row>
    <row r="312" spans="1:2">
      <c r="A312" s="11"/>
      <c r="B312" s="11"/>
    </row>
    <row r="313" spans="1:2">
      <c r="A313" s="11">
        <v>5.5917547502634612E-2</v>
      </c>
      <c r="B313" s="11"/>
    </row>
    <row r="314" spans="1:2">
      <c r="A314" s="11"/>
      <c r="B314" s="11"/>
    </row>
    <row r="315" spans="1:2">
      <c r="A315" s="11"/>
      <c r="B315" s="11"/>
    </row>
    <row r="316" spans="1:2">
      <c r="A316" s="11"/>
      <c r="B316" s="11"/>
    </row>
    <row r="317" spans="1:2">
      <c r="A317" s="11"/>
      <c r="B317" s="11"/>
    </row>
    <row r="318" spans="1:2">
      <c r="A318" s="11"/>
      <c r="B318" s="11"/>
    </row>
    <row r="319" spans="1:2">
      <c r="A319" s="11"/>
      <c r="B319" s="11"/>
    </row>
    <row r="320" spans="1:2">
      <c r="A320" s="11"/>
      <c r="B320" s="11"/>
    </row>
    <row r="321" spans="1:2">
      <c r="A321" s="11"/>
      <c r="B321" s="11"/>
    </row>
    <row r="322" spans="1:2">
      <c r="A322" s="11"/>
      <c r="B322" s="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3:B81"/>
  <sheetViews>
    <sheetView topLeftCell="A118" workbookViewId="0">
      <selection activeCell="A6" sqref="A6:B131"/>
    </sheetView>
  </sheetViews>
  <sheetFormatPr baseColWidth="10" defaultRowHeight="15"/>
  <sheetData>
    <row r="3" spans="1:2">
      <c r="A3" t="s">
        <v>23</v>
      </c>
    </row>
    <row r="5" spans="1:2">
      <c r="A5" t="s">
        <v>21</v>
      </c>
      <c r="B5" t="s">
        <v>22</v>
      </c>
    </row>
    <row r="6" spans="1:2">
      <c r="A6" s="4">
        <v>21.45543</v>
      </c>
      <c r="B6" s="4">
        <v>2.8525510000000001</v>
      </c>
    </row>
    <row r="7" spans="1:2">
      <c r="A7" s="4">
        <v>18.374559999999999</v>
      </c>
      <c r="B7" s="4">
        <v>33.286709999999999</v>
      </c>
    </row>
    <row r="8" spans="1:2">
      <c r="A8" s="4">
        <v>6.7928259999999998</v>
      </c>
      <c r="B8" s="4">
        <v>6.1946899999999996</v>
      </c>
    </row>
    <row r="9" spans="1:2">
      <c r="A9" s="4">
        <v>10.1867</v>
      </c>
      <c r="B9" s="4">
        <v>6.658264</v>
      </c>
    </row>
    <row r="10" spans="1:2">
      <c r="A10" s="4">
        <v>3.3719489999999999</v>
      </c>
      <c r="B10" s="4">
        <v>7.1884800000000002</v>
      </c>
    </row>
    <row r="11" spans="1:2">
      <c r="A11" s="4">
        <v>17.641380000000002</v>
      </c>
      <c r="B11" s="4">
        <v>24.24925</v>
      </c>
    </row>
    <row r="12" spans="1:2">
      <c r="A12" s="4">
        <v>12.71129</v>
      </c>
      <c r="B12" s="4">
        <v>6.1648209999999999</v>
      </c>
    </row>
    <row r="13" spans="1:2">
      <c r="A13" s="4">
        <v>13.46439</v>
      </c>
      <c r="B13" s="4">
        <v>1.873373</v>
      </c>
    </row>
    <row r="14" spans="1:2">
      <c r="A14" s="4">
        <v>19.386399999999998</v>
      </c>
      <c r="B14" s="4">
        <v>25.52469</v>
      </c>
    </row>
    <row r="15" spans="1:2">
      <c r="A15" s="4">
        <v>3.6327929999999999</v>
      </c>
      <c r="B15" s="4">
        <v>4.7796729999999998</v>
      </c>
    </row>
    <row r="16" spans="1:2">
      <c r="A16" s="4">
        <v>9.2258440000000004</v>
      </c>
      <c r="B16" s="4">
        <v>15.23897</v>
      </c>
    </row>
    <row r="17" spans="1:2">
      <c r="A17" s="4">
        <v>1.645022</v>
      </c>
      <c r="B17" s="4">
        <v>17.954280000000001</v>
      </c>
    </row>
    <row r="18" spans="1:2">
      <c r="A18" s="4">
        <v>2.9958680000000002</v>
      </c>
      <c r="B18" s="4">
        <v>44.864710000000002</v>
      </c>
    </row>
    <row r="19" spans="1:2">
      <c r="A19" s="4">
        <v>29.449400000000001</v>
      </c>
      <c r="B19" s="4">
        <v>14.086539999999999</v>
      </c>
    </row>
    <row r="20" spans="1:2">
      <c r="A20" s="4">
        <v>19.17859</v>
      </c>
      <c r="B20" s="4">
        <v>2.6613229999999999</v>
      </c>
    </row>
    <row r="21" spans="1:2">
      <c r="A21" s="4">
        <v>6.5119400000000001</v>
      </c>
      <c r="B21" s="4">
        <v>1.1254189999999999</v>
      </c>
    </row>
    <row r="22" spans="1:2">
      <c r="A22" s="4">
        <v>12.981780000000001</v>
      </c>
      <c r="B22" s="4">
        <v>6.6548319999999999</v>
      </c>
    </row>
    <row r="23" spans="1:2">
      <c r="A23" s="4">
        <v>10.09957</v>
      </c>
      <c r="B23" s="4">
        <v>1.8881749999999999</v>
      </c>
    </row>
    <row r="24" spans="1:2">
      <c r="A24" s="4">
        <v>4.4123239999999999</v>
      </c>
      <c r="B24" s="4">
        <v>11.943390000000001</v>
      </c>
    </row>
    <row r="25" spans="1:2">
      <c r="A25" s="4">
        <v>7.9631400000000001</v>
      </c>
      <c r="B25" s="4">
        <v>52.64837</v>
      </c>
    </row>
    <row r="26" spans="1:2">
      <c r="A26" s="4">
        <v>7.6660159999999999</v>
      </c>
      <c r="B26" s="4">
        <v>12.7796</v>
      </c>
    </row>
    <row r="27" spans="1:2">
      <c r="A27" s="4">
        <v>9.3210250000000006</v>
      </c>
      <c r="B27" s="4">
        <v>23.991289999999999</v>
      </c>
    </row>
    <row r="28" spans="1:2">
      <c r="A28" s="4">
        <v>4.790076</v>
      </c>
      <c r="B28" s="4">
        <v>11.65621</v>
      </c>
    </row>
    <row r="29" spans="1:2">
      <c r="A29" s="4">
        <v>21.41262</v>
      </c>
      <c r="B29" s="4">
        <v>16.919260000000001</v>
      </c>
    </row>
    <row r="30" spans="1:2">
      <c r="A30" s="4">
        <v>3.6167509999999998</v>
      </c>
      <c r="B30" s="4">
        <v>4.8576459999999999</v>
      </c>
    </row>
    <row r="31" spans="1:2">
      <c r="A31" s="4">
        <v>6.4696740000000004</v>
      </c>
      <c r="B31" s="4">
        <v>4.7152099999999999</v>
      </c>
    </row>
    <row r="32" spans="1:2">
      <c r="A32" s="4">
        <v>19.68421</v>
      </c>
      <c r="B32" s="4">
        <v>2.3759139999999999</v>
      </c>
    </row>
    <row r="33" spans="1:2">
      <c r="A33" s="4">
        <v>1.225096</v>
      </c>
      <c r="B33" s="4">
        <v>27.949069999999999</v>
      </c>
    </row>
    <row r="34" spans="1:2">
      <c r="A34" s="4">
        <v>20.5502</v>
      </c>
      <c r="B34" s="4">
        <v>9.5692090000000007</v>
      </c>
    </row>
    <row r="35" spans="1:2">
      <c r="A35" s="4">
        <v>29.33521</v>
      </c>
      <c r="B35" s="4">
        <v>3.9683000000000002</v>
      </c>
    </row>
    <row r="36" spans="1:2">
      <c r="A36" s="4">
        <v>26.310020000000002</v>
      </c>
      <c r="B36" s="4">
        <v>7.2413790000000002</v>
      </c>
    </row>
    <row r="37" spans="1:2">
      <c r="A37" s="4">
        <v>3.0413070000000002</v>
      </c>
      <c r="B37" s="4">
        <v>8.0427730000000004</v>
      </c>
    </row>
    <row r="38" spans="1:2">
      <c r="A38" s="4">
        <v>8.7192329999999991</v>
      </c>
      <c r="B38" s="4">
        <v>29.260660000000001</v>
      </c>
    </row>
    <row r="39" spans="1:2">
      <c r="A39" s="4">
        <v>24.950749999999999</v>
      </c>
      <c r="B39" s="4">
        <v>10.12862</v>
      </c>
    </row>
    <row r="40" spans="1:2">
      <c r="A40" s="4">
        <v>4.8950519999999997</v>
      </c>
      <c r="B40" s="4">
        <v>36.46922</v>
      </c>
    </row>
    <row r="41" spans="1:2">
      <c r="A41" s="4"/>
      <c r="B41" s="4">
        <v>19.42876</v>
      </c>
    </row>
    <row r="42" spans="1:2">
      <c r="A42" s="4"/>
      <c r="B42" s="4">
        <v>28.405750000000001</v>
      </c>
    </row>
    <row r="43" spans="1:2">
      <c r="A43" s="4">
        <v>36.45787</v>
      </c>
      <c r="B43" s="4">
        <v>15.931369999999999</v>
      </c>
    </row>
    <row r="44" spans="1:2">
      <c r="A44" s="4">
        <v>0.75075069999999999</v>
      </c>
      <c r="B44" s="4">
        <v>7.9946400000000004</v>
      </c>
    </row>
    <row r="45" spans="1:2">
      <c r="A45" s="4">
        <v>19.031639999999999</v>
      </c>
      <c r="B45" s="4">
        <v>11.95201</v>
      </c>
    </row>
    <row r="46" spans="1:2">
      <c r="A46" s="4">
        <v>1.9127320000000001</v>
      </c>
      <c r="B46" s="4">
        <v>19.889900000000001</v>
      </c>
    </row>
    <row r="47" spans="1:2">
      <c r="A47" s="4">
        <v>0.78125</v>
      </c>
      <c r="B47" s="4">
        <v>44.597070000000002</v>
      </c>
    </row>
    <row r="48" spans="1:2">
      <c r="A48" s="4">
        <v>1.277455</v>
      </c>
      <c r="B48" s="4">
        <v>34.13702</v>
      </c>
    </row>
    <row r="49" spans="1:2">
      <c r="A49" s="4">
        <v>9.9833390000000009</v>
      </c>
      <c r="B49" s="4">
        <v>27.49841</v>
      </c>
    </row>
    <row r="50" spans="1:2">
      <c r="A50" s="4">
        <v>14.599</v>
      </c>
      <c r="B50" s="4">
        <v>6.6063349999999996</v>
      </c>
    </row>
    <row r="51" spans="1:2">
      <c r="A51" s="4">
        <v>15.41667</v>
      </c>
      <c r="B51" s="4">
        <v>20.14715</v>
      </c>
    </row>
    <row r="52" spans="1:2">
      <c r="A52" s="4">
        <v>21.33381</v>
      </c>
      <c r="B52" s="4">
        <v>22.31306</v>
      </c>
    </row>
    <row r="53" spans="1:2">
      <c r="A53" s="4">
        <v>12.527749999999999</v>
      </c>
      <c r="B53" s="4">
        <v>33.821069999999999</v>
      </c>
    </row>
    <row r="54" spans="1:2">
      <c r="A54" s="4">
        <v>7.8793340000000001</v>
      </c>
      <c r="B54" s="4">
        <v>24.133839999999999</v>
      </c>
    </row>
    <row r="55" spans="1:2">
      <c r="A55" s="4">
        <v>16.054729999999999</v>
      </c>
      <c r="B55" s="4">
        <v>37.246279999999999</v>
      </c>
    </row>
    <row r="56" spans="1:2">
      <c r="A56" s="4">
        <v>13.69144</v>
      </c>
      <c r="B56" s="4">
        <v>28.203309999999998</v>
      </c>
    </row>
    <row r="57" spans="1:2">
      <c r="A57" s="4">
        <v>15.97354</v>
      </c>
      <c r="B57" s="4">
        <v>51.39161</v>
      </c>
    </row>
    <row r="58" spans="1:2">
      <c r="A58" s="4">
        <v>9.9188290000000006</v>
      </c>
      <c r="B58" s="4">
        <v>28.006989999999998</v>
      </c>
    </row>
    <row r="59" spans="1:2">
      <c r="A59" s="4">
        <v>6.6948420000000004</v>
      </c>
      <c r="B59" s="4">
        <v>25.898440000000001</v>
      </c>
    </row>
    <row r="60" spans="1:2">
      <c r="A60" s="4">
        <v>14.841659999999999</v>
      </c>
      <c r="B60" s="4">
        <v>19.190249999999999</v>
      </c>
    </row>
    <row r="61" spans="1:2">
      <c r="A61" s="4">
        <v>8.3119110000000003</v>
      </c>
      <c r="B61" s="4">
        <v>41.88644</v>
      </c>
    </row>
    <row r="62" spans="1:2">
      <c r="A62" s="4">
        <v>3.848382</v>
      </c>
      <c r="B62" s="4">
        <v>12.74676</v>
      </c>
    </row>
    <row r="63" spans="1:2">
      <c r="A63" s="4">
        <v>4.4472680000000002</v>
      </c>
      <c r="B63" s="4">
        <v>20.70552</v>
      </c>
    </row>
    <row r="64" spans="1:2">
      <c r="A64" s="4">
        <v>11.01103</v>
      </c>
      <c r="B64" s="4">
        <v>26.992740000000001</v>
      </c>
    </row>
    <row r="65" spans="1:2">
      <c r="A65" s="4">
        <v>3.3107920000000002</v>
      </c>
      <c r="B65" s="4">
        <v>20.544029999999999</v>
      </c>
    </row>
    <row r="66" spans="1:2">
      <c r="A66" s="4">
        <v>2.5743179999999999</v>
      </c>
      <c r="B66" s="4">
        <v>17.142859999999999</v>
      </c>
    </row>
    <row r="67" spans="1:2">
      <c r="A67" s="4">
        <v>7.2284350000000002</v>
      </c>
      <c r="B67" s="4">
        <v>38.507420000000003</v>
      </c>
    </row>
    <row r="68" spans="1:2">
      <c r="A68" s="4">
        <v>9.0684930000000001</v>
      </c>
      <c r="B68" s="4">
        <v>9.3733070000000005</v>
      </c>
    </row>
    <row r="69" spans="1:2">
      <c r="A69" s="4">
        <v>7.5277190000000003</v>
      </c>
      <c r="B69" s="4">
        <v>13.738799999999999</v>
      </c>
    </row>
    <row r="70" spans="1:2">
      <c r="A70" s="4">
        <v>17.223279999999999</v>
      </c>
      <c r="B70" s="4">
        <v>39.125729999999997</v>
      </c>
    </row>
    <row r="71" spans="1:2">
      <c r="A71" s="4">
        <v>26.99906</v>
      </c>
      <c r="B71" s="4">
        <v>20.462230000000002</v>
      </c>
    </row>
    <row r="72" spans="1:2">
      <c r="A72" s="4">
        <v>9.5817789999999992</v>
      </c>
      <c r="B72" s="4">
        <v>35.808549999999997</v>
      </c>
    </row>
    <row r="73" spans="1:2">
      <c r="A73" s="4">
        <v>29.596019999999999</v>
      </c>
      <c r="B73" s="4">
        <v>17.032260000000001</v>
      </c>
    </row>
    <row r="74" spans="1:2">
      <c r="A74" s="4">
        <v>16.01445</v>
      </c>
      <c r="B74" s="4">
        <v>24.54571</v>
      </c>
    </row>
    <row r="75" spans="1:2">
      <c r="A75" s="4">
        <v>43.586500000000001</v>
      </c>
      <c r="B75" s="4">
        <v>35.923310000000001</v>
      </c>
    </row>
    <row r="76" spans="1:2">
      <c r="A76" s="4">
        <v>20.005890000000001</v>
      </c>
      <c r="B76" s="4">
        <v>27.976050000000001</v>
      </c>
    </row>
    <row r="77" spans="1:2">
      <c r="A77" s="4"/>
      <c r="B77" s="4">
        <v>17.047750000000001</v>
      </c>
    </row>
    <row r="78" spans="1:2">
      <c r="A78" s="4"/>
      <c r="B78" s="4">
        <v>24.822870000000002</v>
      </c>
    </row>
    <row r="79" spans="1:2">
      <c r="A79" s="4"/>
      <c r="B79" s="4">
        <v>17.547170000000001</v>
      </c>
    </row>
    <row r="80" spans="1:2">
      <c r="A80" s="4"/>
      <c r="B80" s="4">
        <v>43.354050000000001</v>
      </c>
    </row>
    <row r="81" spans="1:2">
      <c r="A81" s="4"/>
      <c r="B81" s="4">
        <v>27.1179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3:E341"/>
  <sheetViews>
    <sheetView workbookViewId="0">
      <selection activeCell="H5" sqref="H5"/>
    </sheetView>
  </sheetViews>
  <sheetFormatPr baseColWidth="10" defaultRowHeight="15"/>
  <sheetData>
    <row r="3" spans="1:5">
      <c r="B3" s="13" t="s">
        <v>31</v>
      </c>
      <c r="C3" s="13"/>
      <c r="D3" s="13" t="s">
        <v>32</v>
      </c>
      <c r="E3" s="13"/>
    </row>
    <row r="4" spans="1:5">
      <c r="A4" t="s">
        <v>33</v>
      </c>
      <c r="B4" t="s">
        <v>21</v>
      </c>
      <c r="C4" t="s">
        <v>22</v>
      </c>
      <c r="D4" t="s">
        <v>21</v>
      </c>
      <c r="E4" t="s">
        <v>22</v>
      </c>
    </row>
    <row r="5" spans="1:5">
      <c r="A5">
        <v>0</v>
      </c>
      <c r="B5">
        <v>0.2</v>
      </c>
      <c r="C5">
        <v>0.24</v>
      </c>
      <c r="D5">
        <v>3.0090462567619054E-2</v>
      </c>
      <c r="E5">
        <v>6.3717614071800724E-2</v>
      </c>
    </row>
    <row r="6" spans="1:5">
      <c r="A6">
        <v>2.7213430000000001</v>
      </c>
      <c r="B6">
        <v>0.20411069590504746</v>
      </c>
      <c r="C6">
        <v>0.22824328503520785</v>
      </c>
      <c r="D6">
        <v>3.074762492677648E-2</v>
      </c>
      <c r="E6">
        <v>6.2083071790141588E-2</v>
      </c>
    </row>
    <row r="7" spans="1:5">
      <c r="A7">
        <v>5.224863</v>
      </c>
      <c r="B7">
        <v>0.2085652998932182</v>
      </c>
      <c r="C7">
        <v>0.22527608051716938</v>
      </c>
      <c r="D7">
        <v>3.0948479056818159E-2</v>
      </c>
      <c r="E7">
        <v>6.2342592552159182E-2</v>
      </c>
    </row>
    <row r="8" spans="1:5">
      <c r="A8">
        <v>7.7205649999999997</v>
      </c>
      <c r="B8">
        <v>0.21591725498265363</v>
      </c>
      <c r="C8">
        <v>0.22662705621854168</v>
      </c>
      <c r="D8">
        <v>3.2718211307063268E-2</v>
      </c>
      <c r="E8">
        <v>6.2931397409055317E-2</v>
      </c>
    </row>
    <row r="9" spans="1:5">
      <c r="A9">
        <v>10.219661</v>
      </c>
      <c r="B9">
        <v>0.25700547934650703</v>
      </c>
      <c r="C9">
        <v>0.22522300513188878</v>
      </c>
      <c r="D9">
        <v>3.9874861979349439E-2</v>
      </c>
      <c r="E9">
        <v>6.2719524608073646E-2</v>
      </c>
    </row>
    <row r="10" spans="1:5">
      <c r="A10">
        <v>12.719618000000001</v>
      </c>
      <c r="B10">
        <v>0.28280330702759615</v>
      </c>
      <c r="C10">
        <v>0.22518301812486946</v>
      </c>
      <c r="D10">
        <v>4.2673517825651701E-2</v>
      </c>
      <c r="E10">
        <v>6.275220879142486E-2</v>
      </c>
    </row>
    <row r="11" spans="1:5">
      <c r="A11">
        <v>15.219469999999999</v>
      </c>
      <c r="B11">
        <v>0.28015463568079518</v>
      </c>
      <c r="C11">
        <v>0.21863204692128732</v>
      </c>
      <c r="D11">
        <v>4.3324778971777264E-2</v>
      </c>
      <c r="E11">
        <v>6.2122273243697693E-2</v>
      </c>
    </row>
    <row r="12" spans="1:5">
      <c r="A12">
        <v>17.722308999999999</v>
      </c>
      <c r="B12">
        <v>0.26680078039373922</v>
      </c>
      <c r="C12">
        <v>0.22122169504395678</v>
      </c>
      <c r="D12">
        <v>4.1688778264305365E-2</v>
      </c>
      <c r="E12">
        <v>6.2156550067536495E-2</v>
      </c>
    </row>
    <row r="13" spans="1:5">
      <c r="A13">
        <v>20.222002</v>
      </c>
      <c r="B13">
        <v>0.25213424210941798</v>
      </c>
      <c r="C13">
        <v>0.25588044312270247</v>
      </c>
      <c r="D13">
        <v>3.9209275726653635E-2</v>
      </c>
      <c r="E13">
        <v>6.0788649647537045E-2</v>
      </c>
    </row>
    <row r="14" spans="1:5">
      <c r="A14">
        <v>22.728169999999999</v>
      </c>
      <c r="B14">
        <v>0.24328009560939262</v>
      </c>
      <c r="C14">
        <v>0.25965388590408889</v>
      </c>
      <c r="D14">
        <v>3.8261073678575258E-2</v>
      </c>
      <c r="E14">
        <v>7.6956526227843838E-2</v>
      </c>
    </row>
    <row r="15" spans="1:5">
      <c r="A15">
        <v>25.223818000000001</v>
      </c>
      <c r="B15">
        <v>0.23011912718065944</v>
      </c>
      <c r="C15">
        <v>0.22392606777140997</v>
      </c>
      <c r="D15">
        <v>3.8239951176637352E-2</v>
      </c>
      <c r="E15">
        <v>6.0575935389642205E-2</v>
      </c>
    </row>
    <row r="16" spans="1:5">
      <c r="A16">
        <v>27.720922000000002</v>
      </c>
      <c r="B16">
        <v>0.24078408400657722</v>
      </c>
      <c r="C16">
        <v>0.22960520588549582</v>
      </c>
      <c r="D16">
        <v>3.9477728747169434E-2</v>
      </c>
      <c r="E16">
        <v>6.0096364605984012E-2</v>
      </c>
    </row>
    <row r="17" spans="1:5">
      <c r="A17">
        <v>30.221119000000002</v>
      </c>
      <c r="B17">
        <v>0.25955039795431251</v>
      </c>
      <c r="C17">
        <v>0.24943682093167346</v>
      </c>
      <c r="D17">
        <v>4.2222162851803677E-2</v>
      </c>
      <c r="E17">
        <v>6.0025651627384664E-2</v>
      </c>
    </row>
    <row r="18" spans="1:5">
      <c r="A18">
        <v>32.719582000000003</v>
      </c>
      <c r="B18">
        <v>0.28898622937361657</v>
      </c>
      <c r="C18">
        <v>0.27847890947655973</v>
      </c>
      <c r="D18">
        <v>4.3648555386828006E-2</v>
      </c>
      <c r="E18">
        <v>6.002270359093155E-2</v>
      </c>
    </row>
    <row r="19" spans="1:5">
      <c r="A19">
        <v>35.220592000000003</v>
      </c>
      <c r="B19">
        <v>0.32959014207851522</v>
      </c>
      <c r="C19">
        <v>0.31740661710436219</v>
      </c>
      <c r="D19">
        <v>4.5325320449633472E-2</v>
      </c>
      <c r="E19">
        <v>6.1299517589642923E-2</v>
      </c>
    </row>
    <row r="20" spans="1:5">
      <c r="A20">
        <v>37.719517000000003</v>
      </c>
      <c r="B20">
        <v>0.36131951686669106</v>
      </c>
      <c r="C20">
        <v>0.35426174659345999</v>
      </c>
      <c r="D20">
        <v>4.6480601354555048E-2</v>
      </c>
      <c r="E20">
        <v>6.0247887975302623E-2</v>
      </c>
    </row>
    <row r="21" spans="1:5">
      <c r="A21">
        <v>40.218788000000004</v>
      </c>
      <c r="B21">
        <v>0.38206550930880478</v>
      </c>
      <c r="C21">
        <v>0.39265057254335933</v>
      </c>
      <c r="D21">
        <v>4.7203241129298752E-2</v>
      </c>
      <c r="E21">
        <v>6.0392317447236499E-2</v>
      </c>
    </row>
    <row r="22" spans="1:5">
      <c r="A22">
        <v>42.719211999999999</v>
      </c>
      <c r="B22">
        <v>0.40192237432409583</v>
      </c>
      <c r="C22">
        <v>0.4240836756084676</v>
      </c>
      <c r="D22">
        <v>4.7312581748990112E-2</v>
      </c>
      <c r="E22">
        <v>6.0886894914727228E-2</v>
      </c>
    </row>
    <row r="23" spans="1:5">
      <c r="A23">
        <v>45.221184000000001</v>
      </c>
      <c r="B23">
        <v>0.422568913808964</v>
      </c>
      <c r="C23">
        <v>0.45580636000986652</v>
      </c>
      <c r="D23">
        <v>4.7925915232458691E-2</v>
      </c>
      <c r="E23">
        <v>6.0600157564399078E-2</v>
      </c>
    </row>
    <row r="24" spans="1:5">
      <c r="A24">
        <v>47.722019000000003</v>
      </c>
      <c r="B24">
        <v>0.46402254447419577</v>
      </c>
      <c r="C24">
        <v>0.49022306508943936</v>
      </c>
      <c r="D24">
        <v>5.0119181854513119E-2</v>
      </c>
      <c r="E24">
        <v>6.0882671456804545E-2</v>
      </c>
    </row>
    <row r="25" spans="1:5">
      <c r="A25">
        <v>50.220272000000001</v>
      </c>
      <c r="B25">
        <v>0.48390695291388808</v>
      </c>
      <c r="C25">
        <v>0.50648421411470468</v>
      </c>
      <c r="D25">
        <v>5.1634682889921325E-2</v>
      </c>
      <c r="E25">
        <v>5.9499516145945654E-2</v>
      </c>
    </row>
    <row r="26" spans="1:5">
      <c r="A26">
        <v>52.721736999999997</v>
      </c>
      <c r="B26">
        <v>0.49173207597335183</v>
      </c>
      <c r="C26">
        <v>0.54309005400908483</v>
      </c>
      <c r="D26">
        <v>5.1172502124212142E-2</v>
      </c>
      <c r="E26">
        <v>5.9638605625667286E-2</v>
      </c>
    </row>
    <row r="27" spans="1:5">
      <c r="A27">
        <v>55.224204999999998</v>
      </c>
      <c r="B27">
        <v>0.495339442934559</v>
      </c>
      <c r="C27">
        <v>0.58059670875860536</v>
      </c>
      <c r="D27">
        <v>5.069111286251881E-2</v>
      </c>
      <c r="E27">
        <v>6.1395434681048307E-2</v>
      </c>
    </row>
    <row r="28" spans="1:5">
      <c r="A28">
        <v>57.726745999999999</v>
      </c>
      <c r="B28">
        <v>0.50005113386814692</v>
      </c>
      <c r="C28">
        <v>0.59763374094661315</v>
      </c>
      <c r="D28">
        <v>5.0421100163700591E-2</v>
      </c>
      <c r="E28">
        <v>6.0492026231440219E-2</v>
      </c>
    </row>
    <row r="29" spans="1:5">
      <c r="A29">
        <v>60.222034000000001</v>
      </c>
      <c r="B29">
        <v>0.50332873065606321</v>
      </c>
      <c r="C29">
        <v>0.60465744589144332</v>
      </c>
      <c r="D29">
        <v>5.0854187163614367E-2</v>
      </c>
      <c r="E29">
        <v>5.8960381916209822E-2</v>
      </c>
    </row>
    <row r="30" spans="1:5">
      <c r="A30">
        <v>62.718510000000002</v>
      </c>
      <c r="B30">
        <v>0.50538424960216788</v>
      </c>
      <c r="C30">
        <v>0.63784601333796553</v>
      </c>
      <c r="D30">
        <v>5.1077391924843896E-2</v>
      </c>
      <c r="E30">
        <v>6.1155130180899492E-2</v>
      </c>
    </row>
    <row r="31" spans="1:5">
      <c r="A31">
        <v>65.219573999999994</v>
      </c>
      <c r="B31">
        <v>0.51550124408497355</v>
      </c>
      <c r="C31">
        <v>0.65497197061780388</v>
      </c>
      <c r="D31">
        <v>5.1317488935727379E-2</v>
      </c>
      <c r="E31">
        <v>6.1693328364720162E-2</v>
      </c>
    </row>
    <row r="32" spans="1:5">
      <c r="A32">
        <v>67.721581</v>
      </c>
      <c r="B32">
        <v>0.52508916338639733</v>
      </c>
      <c r="C32">
        <v>0.667730895795559</v>
      </c>
      <c r="D32">
        <v>5.1223219439063217E-2</v>
      </c>
      <c r="E32">
        <v>6.1974870681854664E-2</v>
      </c>
    </row>
    <row r="33" spans="1:5">
      <c r="A33">
        <v>70.220366999999996</v>
      </c>
      <c r="B33">
        <v>0.53503334589528373</v>
      </c>
      <c r="C33">
        <v>0.66928277947024384</v>
      </c>
      <c r="D33">
        <v>5.1322503932948176E-2</v>
      </c>
      <c r="E33">
        <v>6.1468404102463577E-2</v>
      </c>
    </row>
    <row r="34" spans="1:5">
      <c r="A34">
        <v>72.721503999999996</v>
      </c>
      <c r="B34">
        <v>0.54318360399794452</v>
      </c>
      <c r="C34">
        <v>0.69815255549443456</v>
      </c>
      <c r="D34">
        <v>5.1454369980552715E-2</v>
      </c>
      <c r="E34">
        <v>6.2400823003943534E-2</v>
      </c>
    </row>
    <row r="35" spans="1:5">
      <c r="A35">
        <v>75.220580999999996</v>
      </c>
      <c r="B35">
        <v>0.55588997131176709</v>
      </c>
      <c r="C35">
        <v>0.71295377494750256</v>
      </c>
      <c r="D35">
        <v>5.1267000675855733E-2</v>
      </c>
      <c r="E35">
        <v>6.4334432829976515E-2</v>
      </c>
    </row>
    <row r="36" spans="1:5">
      <c r="A36">
        <v>77.719948000000002</v>
      </c>
      <c r="B36">
        <v>0.55450386290326792</v>
      </c>
      <c r="C36">
        <v>0.70590559765613292</v>
      </c>
      <c r="D36">
        <v>5.0848433923783715E-2</v>
      </c>
      <c r="E36">
        <v>6.2383556951730701E-2</v>
      </c>
    </row>
    <row r="37" spans="1:5">
      <c r="A37">
        <v>80.219536000000005</v>
      </c>
      <c r="B37">
        <v>0.56802316340093406</v>
      </c>
      <c r="C37">
        <v>0.73260408395815535</v>
      </c>
      <c r="D37">
        <v>5.0836207918252087E-2</v>
      </c>
      <c r="E37">
        <v>6.42537453753943E-2</v>
      </c>
    </row>
    <row r="38" spans="1:5">
      <c r="A38">
        <v>82.720260999999994</v>
      </c>
      <c r="B38">
        <v>0.5834383816592813</v>
      </c>
      <c r="C38">
        <v>0.74197886437271343</v>
      </c>
      <c r="D38">
        <v>5.074167463484474E-2</v>
      </c>
      <c r="E38">
        <v>6.4851779977250071E-2</v>
      </c>
    </row>
    <row r="39" spans="1:5">
      <c r="A39">
        <v>85.219627000000003</v>
      </c>
      <c r="B39">
        <v>0.5884883212821721</v>
      </c>
      <c r="C39">
        <v>0.75474678227327652</v>
      </c>
      <c r="D39">
        <v>5.0693288907275605E-2</v>
      </c>
      <c r="E39">
        <v>6.5513911148219403E-2</v>
      </c>
    </row>
    <row r="40" spans="1:5">
      <c r="A40">
        <v>87.722274999999996</v>
      </c>
      <c r="B40">
        <v>0.60570018307917395</v>
      </c>
      <c r="C40">
        <v>0.76153721326359947</v>
      </c>
      <c r="D40">
        <v>5.0242027109791365E-2</v>
      </c>
      <c r="E40">
        <v>6.5334890345501773E-2</v>
      </c>
    </row>
    <row r="41" spans="1:5">
      <c r="A41">
        <v>90.224709000000004</v>
      </c>
      <c r="B41">
        <v>0.62209941004257852</v>
      </c>
      <c r="C41">
        <v>0.77285709042839024</v>
      </c>
      <c r="D41">
        <v>5.048053070253896E-2</v>
      </c>
      <c r="E41">
        <v>6.7067912262327362E-2</v>
      </c>
    </row>
    <row r="42" spans="1:5">
      <c r="A42">
        <v>92.725243000000006</v>
      </c>
      <c r="B42">
        <v>0.63212850946437915</v>
      </c>
      <c r="C42">
        <v>0.77310101760747674</v>
      </c>
      <c r="D42">
        <v>4.9553394248215102E-2</v>
      </c>
      <c r="E42">
        <v>6.6150697140894624E-2</v>
      </c>
    </row>
    <row r="43" spans="1:5">
      <c r="A43">
        <v>95.219086000000004</v>
      </c>
      <c r="B43">
        <v>0.64414324054801608</v>
      </c>
      <c r="C43">
        <v>0.77450088895942937</v>
      </c>
      <c r="D43">
        <v>4.9236787580670204E-2</v>
      </c>
      <c r="E43">
        <v>6.6433816589819769E-2</v>
      </c>
    </row>
    <row r="44" spans="1:5">
      <c r="A44">
        <v>97.721451000000002</v>
      </c>
      <c r="B44">
        <v>0.65591983295087464</v>
      </c>
      <c r="C44">
        <v>0.7785688669297578</v>
      </c>
      <c r="D44">
        <v>4.9629880097470179E-2</v>
      </c>
      <c r="E44">
        <v>6.71366037894401E-2</v>
      </c>
    </row>
    <row r="45" spans="1:5">
      <c r="A45">
        <v>100.219589</v>
      </c>
      <c r="B45">
        <v>0.66196521212017445</v>
      </c>
      <c r="C45">
        <v>0.79116177910936991</v>
      </c>
      <c r="D45">
        <v>4.957446173862582E-2</v>
      </c>
      <c r="E45">
        <v>6.7758083610493083E-2</v>
      </c>
    </row>
    <row r="46" spans="1:5">
      <c r="A46">
        <v>102.721169</v>
      </c>
      <c r="B46">
        <v>0.66973593472411541</v>
      </c>
      <c r="C46">
        <v>0.7954096406645198</v>
      </c>
      <c r="D46">
        <v>4.9149209208242138E-2</v>
      </c>
      <c r="E46">
        <v>6.6629303621522154E-2</v>
      </c>
    </row>
    <row r="47" spans="1:5">
      <c r="A47">
        <v>105.220856</v>
      </c>
      <c r="B47">
        <v>0.67573414400654452</v>
      </c>
      <c r="C47">
        <v>0.79225264627677205</v>
      </c>
      <c r="D47">
        <v>4.9047910583437701E-2</v>
      </c>
      <c r="E47">
        <v>6.7095529152923508E-2</v>
      </c>
    </row>
    <row r="48" spans="1:5">
      <c r="A48">
        <v>107.72036</v>
      </c>
      <c r="B48">
        <v>0.6729415208310543</v>
      </c>
      <c r="C48">
        <v>0.79953784593803323</v>
      </c>
      <c r="D48">
        <v>4.8957575236614342E-2</v>
      </c>
      <c r="E48">
        <v>6.8342892762920771E-2</v>
      </c>
    </row>
    <row r="49" spans="1:5">
      <c r="A49">
        <v>110.21940600000001</v>
      </c>
      <c r="B49">
        <v>0.6742844580133216</v>
      </c>
      <c r="C49">
        <v>0.7952045554831183</v>
      </c>
      <c r="D49">
        <v>4.8637394783260943E-2</v>
      </c>
      <c r="E49">
        <v>6.7990868534520646E-2</v>
      </c>
    </row>
    <row r="50" spans="1:5">
      <c r="A50">
        <v>112.719757</v>
      </c>
      <c r="B50">
        <v>0.68897904239917662</v>
      </c>
      <c r="C50">
        <v>0.79037268013400397</v>
      </c>
      <c r="D50">
        <v>4.8471028369106668E-2</v>
      </c>
      <c r="E50">
        <v>6.734668582321994E-2</v>
      </c>
    </row>
    <row r="51" spans="1:5">
      <c r="A51">
        <v>115.218811</v>
      </c>
      <c r="B51">
        <v>0.68744519135500126</v>
      </c>
      <c r="C51">
        <v>0.79647459032588841</v>
      </c>
      <c r="D51">
        <v>4.8422574790690259E-2</v>
      </c>
      <c r="E51">
        <v>6.7735581818144472E-2</v>
      </c>
    </row>
    <row r="52" spans="1:5">
      <c r="A52">
        <v>117.718414</v>
      </c>
      <c r="B52">
        <v>0.68681145853651981</v>
      </c>
      <c r="C52">
        <v>0.79687562110491683</v>
      </c>
      <c r="D52">
        <v>4.8304889780737235E-2</v>
      </c>
      <c r="E52">
        <v>6.8257408150118645E-2</v>
      </c>
    </row>
    <row r="53" spans="1:5">
      <c r="A53">
        <v>120.221649</v>
      </c>
      <c r="B53">
        <v>0.68640985325069581</v>
      </c>
      <c r="C53">
        <v>0.79472126151353717</v>
      </c>
      <c r="D53">
        <v>4.7488691653291601E-2</v>
      </c>
      <c r="E53">
        <v>6.7688940893386312E-2</v>
      </c>
    </row>
    <row r="54" spans="1:5">
      <c r="A54">
        <v>122.727676</v>
      </c>
      <c r="B54">
        <v>0.68724484187675294</v>
      </c>
      <c r="C54">
        <v>0.79503716934871382</v>
      </c>
      <c r="D54">
        <v>4.7739529157783928E-2</v>
      </c>
      <c r="E54">
        <v>6.8440195333619946E-2</v>
      </c>
    </row>
    <row r="55" spans="1:5">
      <c r="A55">
        <v>125.226753</v>
      </c>
      <c r="B55">
        <v>0.68289114760282255</v>
      </c>
      <c r="C55">
        <v>0.78608142175093132</v>
      </c>
      <c r="D55">
        <v>4.7653611175529756E-2</v>
      </c>
      <c r="E55">
        <v>6.7375681465693518E-2</v>
      </c>
    </row>
    <row r="56" spans="1:5">
      <c r="A56">
        <v>127.722763</v>
      </c>
      <c r="B56">
        <v>0.6814443111012467</v>
      </c>
      <c r="C56">
        <v>0.78409661332326219</v>
      </c>
      <c r="D56">
        <v>4.756876863762511E-2</v>
      </c>
      <c r="E56">
        <v>6.7809918190487692E-2</v>
      </c>
    </row>
    <row r="57" spans="1:5">
      <c r="A57">
        <v>130.218842</v>
      </c>
      <c r="B57">
        <v>0.68656538531791256</v>
      </c>
      <c r="C57">
        <v>0.78345629239973369</v>
      </c>
      <c r="D57">
        <v>4.8015224746217375E-2</v>
      </c>
      <c r="E57">
        <v>6.7760678373948141E-2</v>
      </c>
    </row>
    <row r="58" spans="1:5">
      <c r="A58">
        <v>132.719696</v>
      </c>
      <c r="B58">
        <v>0.6873269728143081</v>
      </c>
      <c r="C58">
        <v>0.78159263950754221</v>
      </c>
      <c r="D58">
        <v>4.7888093790946731E-2</v>
      </c>
      <c r="E58">
        <v>6.743784534572915E-2</v>
      </c>
    </row>
    <row r="59" spans="1:5">
      <c r="A59">
        <v>135.218323</v>
      </c>
      <c r="B59">
        <v>0.68413150582047166</v>
      </c>
      <c r="C59">
        <v>0.77547462839837</v>
      </c>
      <c r="D59">
        <v>4.7803988331887412E-2</v>
      </c>
      <c r="E59">
        <v>6.777161654809262E-2</v>
      </c>
    </row>
    <row r="60" spans="1:5">
      <c r="A60">
        <v>137.71875</v>
      </c>
      <c r="B60">
        <v>0.69105040191882705</v>
      </c>
      <c r="C60">
        <v>0.76693593542150862</v>
      </c>
      <c r="D60">
        <v>4.7665533958216121E-2</v>
      </c>
      <c r="E60">
        <v>6.7452669114850747E-2</v>
      </c>
    </row>
    <row r="61" spans="1:5">
      <c r="A61">
        <v>140.22181699999999</v>
      </c>
      <c r="B61">
        <v>0.68210520144723863</v>
      </c>
      <c r="C61">
        <v>0.76691484522713482</v>
      </c>
      <c r="D61">
        <v>4.7288717985779223E-2</v>
      </c>
      <c r="E61">
        <v>6.7756562373085125E-2</v>
      </c>
    </row>
    <row r="62" spans="1:5">
      <c r="A62">
        <v>142.72051999999999</v>
      </c>
      <c r="B62">
        <v>0.68337857948203395</v>
      </c>
      <c r="C62">
        <v>0.77504549720855187</v>
      </c>
      <c r="D62">
        <v>4.7671434494933808E-2</v>
      </c>
      <c r="E62">
        <v>6.9486669165386719E-2</v>
      </c>
    </row>
    <row r="63" spans="1:5">
      <c r="A63">
        <v>145.22100800000001</v>
      </c>
      <c r="B63">
        <v>0.68039974336816544</v>
      </c>
      <c r="C63">
        <v>0.77995814289171594</v>
      </c>
      <c r="D63">
        <v>4.7777833305115848E-2</v>
      </c>
      <c r="E63">
        <v>6.9482521983882856E-2</v>
      </c>
    </row>
    <row r="64" spans="1:5">
      <c r="A64">
        <v>147.720474</v>
      </c>
      <c r="B64">
        <v>0.67845893504614074</v>
      </c>
      <c r="C64">
        <v>0.75677418371880412</v>
      </c>
      <c r="D64">
        <v>4.705198744210521E-2</v>
      </c>
      <c r="E64">
        <v>6.7598882506698918E-2</v>
      </c>
    </row>
    <row r="65" spans="1:5">
      <c r="A65">
        <v>150.22013899999999</v>
      </c>
      <c r="B65">
        <v>0.66526633773969279</v>
      </c>
      <c r="C65">
        <v>0.75389829374430606</v>
      </c>
      <c r="D65">
        <v>4.7564120464428539E-2</v>
      </c>
      <c r="E65">
        <v>6.753809858321104E-2</v>
      </c>
    </row>
    <row r="66" spans="1:5">
      <c r="A66">
        <v>152.71942100000001</v>
      </c>
      <c r="B66">
        <v>0.66492197188245905</v>
      </c>
      <c r="C66">
        <v>0.760985302350216</v>
      </c>
      <c r="D66">
        <v>4.7021627964642508E-2</v>
      </c>
      <c r="E66">
        <v>6.9489274267383161E-2</v>
      </c>
    </row>
    <row r="67" spans="1:5">
      <c r="A67">
        <v>155.219955</v>
      </c>
      <c r="B67">
        <v>0.66059926883946707</v>
      </c>
      <c r="C67">
        <v>0.74115790320755937</v>
      </c>
      <c r="D67">
        <v>4.7148838316266956E-2</v>
      </c>
      <c r="E67">
        <v>6.8425838833244421E-2</v>
      </c>
    </row>
    <row r="68" spans="1:5">
      <c r="A68">
        <v>157.72137499999999</v>
      </c>
      <c r="B68">
        <v>0.65186606780269241</v>
      </c>
      <c r="C68">
        <v>0.73310303347946459</v>
      </c>
      <c r="D68">
        <v>4.6878390992332084E-2</v>
      </c>
      <c r="E68">
        <v>6.7113364381890056E-2</v>
      </c>
    </row>
    <row r="69" spans="1:5">
      <c r="A69">
        <v>160.22543300000001</v>
      </c>
      <c r="B69">
        <v>0.65014824800025117</v>
      </c>
      <c r="C69">
        <v>0.73730687697815056</v>
      </c>
      <c r="D69">
        <v>4.6422701757535829E-2</v>
      </c>
      <c r="E69">
        <v>6.8323988872634231E-2</v>
      </c>
    </row>
    <row r="70" spans="1:5">
      <c r="A70">
        <v>162.72811899999999</v>
      </c>
      <c r="B70">
        <v>0.64740997464614602</v>
      </c>
      <c r="C70">
        <v>0.73625421359331034</v>
      </c>
      <c r="D70">
        <v>4.7038347684579845E-2</v>
      </c>
      <c r="E70">
        <v>6.7490968130363413E-2</v>
      </c>
    </row>
    <row r="71" spans="1:5">
      <c r="A71">
        <v>165.22088600000001</v>
      </c>
      <c r="B71">
        <v>0.64114568616745837</v>
      </c>
      <c r="C71">
        <v>0.72321355381226748</v>
      </c>
      <c r="D71">
        <v>4.7153727781984137E-2</v>
      </c>
      <c r="E71">
        <v>6.835872075362516E-2</v>
      </c>
    </row>
    <row r="72" spans="1:5">
      <c r="A72">
        <v>167.717804</v>
      </c>
      <c r="B72">
        <v>0.62963494983859758</v>
      </c>
      <c r="C72">
        <v>0.72644487734973051</v>
      </c>
      <c r="D72">
        <v>4.6606331241953777E-2</v>
      </c>
      <c r="E72">
        <v>6.818303851993196E-2</v>
      </c>
    </row>
    <row r="73" spans="1:5">
      <c r="A73">
        <v>170.22058100000001</v>
      </c>
      <c r="B73">
        <v>0.62731879410513225</v>
      </c>
      <c r="C73">
        <v>0.71986369893193425</v>
      </c>
      <c r="D73">
        <v>4.6461781836543127E-2</v>
      </c>
      <c r="E73">
        <v>6.8128560449811068E-2</v>
      </c>
    </row>
    <row r="74" spans="1:5">
      <c r="A74">
        <v>172.71951300000001</v>
      </c>
      <c r="B74">
        <v>0.62964130450529776</v>
      </c>
      <c r="C74">
        <v>0.71911219266546755</v>
      </c>
      <c r="D74">
        <v>4.6959994203123447E-2</v>
      </c>
      <c r="E74">
        <v>6.8177117552482874E-2</v>
      </c>
    </row>
    <row r="75" spans="1:5">
      <c r="A75">
        <v>175.21920800000001</v>
      </c>
      <c r="B75">
        <v>0.62879521122367887</v>
      </c>
      <c r="C75">
        <v>0.71355594204799377</v>
      </c>
      <c r="D75">
        <v>4.6682992825463183E-2</v>
      </c>
      <c r="E75">
        <v>6.8522034165467052E-2</v>
      </c>
    </row>
    <row r="76" spans="1:5">
      <c r="A76">
        <v>177.719528</v>
      </c>
      <c r="B76">
        <v>0.6169585771208933</v>
      </c>
      <c r="C76">
        <v>0.717203402887306</v>
      </c>
      <c r="D76">
        <v>4.6875249752216394E-2</v>
      </c>
      <c r="E76">
        <v>6.9425667133414318E-2</v>
      </c>
    </row>
    <row r="77" spans="1:5">
      <c r="A77">
        <v>180.21885700000001</v>
      </c>
      <c r="B77">
        <v>0.61155405143556352</v>
      </c>
      <c r="C77">
        <v>0.69349967217345421</v>
      </c>
      <c r="D77">
        <v>4.7190164777282648E-2</v>
      </c>
      <c r="E77">
        <v>6.6598609744255646E-2</v>
      </c>
    </row>
    <row r="78" spans="1:5">
      <c r="A78">
        <v>182.71868900000001</v>
      </c>
      <c r="B78">
        <v>0.61355938499820484</v>
      </c>
      <c r="C78">
        <v>0.69331066950817188</v>
      </c>
      <c r="D78">
        <v>4.6714068219333743E-2</v>
      </c>
      <c r="E78">
        <v>6.8099138889188518E-2</v>
      </c>
    </row>
    <row r="79" spans="1:5">
      <c r="A79">
        <v>185.219055</v>
      </c>
      <c r="B79">
        <v>0.60437713876681898</v>
      </c>
      <c r="C79">
        <v>0.68439386686521653</v>
      </c>
      <c r="D79">
        <v>4.6836732106911499E-2</v>
      </c>
      <c r="E79">
        <v>6.7512691401301714E-2</v>
      </c>
    </row>
    <row r="80" spans="1:5">
      <c r="A80">
        <v>187.71722399999999</v>
      </c>
      <c r="B80">
        <v>0.60780438529812642</v>
      </c>
      <c r="C80">
        <v>0.69657643121593549</v>
      </c>
      <c r="D80">
        <v>4.7349993180084926E-2</v>
      </c>
      <c r="E80">
        <v>6.8584865557877406E-2</v>
      </c>
    </row>
    <row r="81" spans="1:5">
      <c r="A81">
        <v>190.22421299999999</v>
      </c>
      <c r="B81">
        <v>0.60830505792399947</v>
      </c>
      <c r="C81">
        <v>0.67873565293875093</v>
      </c>
      <c r="D81">
        <v>4.6957083649689049E-2</v>
      </c>
      <c r="E81">
        <v>6.8062565399046343E-2</v>
      </c>
    </row>
    <row r="82" spans="1:5">
      <c r="A82">
        <v>192.72361799999999</v>
      </c>
      <c r="B82">
        <v>0.60520572773000936</v>
      </c>
      <c r="C82">
        <v>0.67597402140167095</v>
      </c>
      <c r="D82">
        <v>4.7116076649134961E-2</v>
      </c>
      <c r="E82">
        <v>6.8289735545261285E-2</v>
      </c>
    </row>
    <row r="83" spans="1:5">
      <c r="A83">
        <v>195.22383099999999</v>
      </c>
      <c r="B83">
        <v>0.5985759670049946</v>
      </c>
      <c r="C83">
        <v>0.66590871700264342</v>
      </c>
      <c r="D83">
        <v>4.811266498359866E-2</v>
      </c>
      <c r="E83">
        <v>6.7535941510869821E-2</v>
      </c>
    </row>
    <row r="84" spans="1:5">
      <c r="A84">
        <v>197.71914699999999</v>
      </c>
      <c r="B84">
        <v>0.58788222682742042</v>
      </c>
      <c r="C84">
        <v>0.67172881694065278</v>
      </c>
      <c r="D84">
        <v>4.7634899264960354E-2</v>
      </c>
      <c r="E84">
        <v>6.8748063876045679E-2</v>
      </c>
    </row>
    <row r="85" spans="1:5">
      <c r="A85">
        <v>200.219864</v>
      </c>
      <c r="B85">
        <v>0.60023471966400499</v>
      </c>
      <c r="C85">
        <v>0.66397142456862168</v>
      </c>
      <c r="D85">
        <v>4.7599889799773809E-2</v>
      </c>
      <c r="E85">
        <v>6.7218607130334104E-2</v>
      </c>
    </row>
    <row r="86" spans="1:5">
      <c r="A86">
        <v>202.719009</v>
      </c>
      <c r="B86">
        <v>0.59850277711978228</v>
      </c>
      <c r="C86">
        <v>0.65824645570910079</v>
      </c>
      <c r="D86">
        <v>4.8310957292822407E-2</v>
      </c>
      <c r="E86">
        <v>6.7629937873845955E-2</v>
      </c>
    </row>
    <row r="87" spans="1:5">
      <c r="A87">
        <v>205.21916200000001</v>
      </c>
      <c r="B87">
        <v>0.5860920543097603</v>
      </c>
      <c r="C87">
        <v>0.64551613005148201</v>
      </c>
      <c r="D87">
        <v>4.8632567997323087E-2</v>
      </c>
      <c r="E87">
        <v>6.6400812589608421E-2</v>
      </c>
    </row>
    <row r="88" spans="1:5">
      <c r="A88">
        <v>207.718491</v>
      </c>
      <c r="B88">
        <v>0.5856822827615451</v>
      </c>
      <c r="C88">
        <v>0.64742479737372072</v>
      </c>
      <c r="D88">
        <v>4.8454811481806324E-2</v>
      </c>
      <c r="E88">
        <v>6.7770911176549278E-2</v>
      </c>
    </row>
    <row r="89" spans="1:5">
      <c r="A89">
        <v>210.218964</v>
      </c>
      <c r="B89">
        <v>0.59106604267954399</v>
      </c>
      <c r="C89">
        <v>0.6453639301996108</v>
      </c>
      <c r="D89">
        <v>4.8613574961264228E-2</v>
      </c>
      <c r="E89">
        <v>6.7901483391046263E-2</v>
      </c>
    </row>
    <row r="90" spans="1:5">
      <c r="A90">
        <v>212.72151199999999</v>
      </c>
      <c r="B90">
        <v>0.57908420424487872</v>
      </c>
      <c r="C90">
        <v>0.63468018899899303</v>
      </c>
      <c r="D90">
        <v>4.8712499155852039E-2</v>
      </c>
      <c r="E90">
        <v>6.6750006424448463E-2</v>
      </c>
    </row>
    <row r="91" spans="1:5">
      <c r="A91">
        <v>215.22020000000001</v>
      </c>
      <c r="B91">
        <v>0.58371680897061062</v>
      </c>
      <c r="C91">
        <v>0.63414646114200446</v>
      </c>
      <c r="D91">
        <v>4.8734092958279122E-2</v>
      </c>
      <c r="E91">
        <v>6.7760793515933324E-2</v>
      </c>
    </row>
    <row r="92" spans="1:5">
      <c r="A92">
        <v>217.720428</v>
      </c>
      <c r="B92">
        <v>0.56707464594528001</v>
      </c>
      <c r="C92">
        <v>0.62368681050325736</v>
      </c>
      <c r="D92">
        <v>4.8706855298333074E-2</v>
      </c>
      <c r="E92">
        <v>6.6234143070659821E-2</v>
      </c>
    </row>
    <row r="93" spans="1:5">
      <c r="A93">
        <v>220.219559</v>
      </c>
      <c r="B93">
        <v>0.56551275252677402</v>
      </c>
      <c r="C93">
        <v>0.62341501567574353</v>
      </c>
      <c r="D93">
        <v>4.9167041925311461E-2</v>
      </c>
      <c r="E93">
        <v>6.5939607238137257E-2</v>
      </c>
    </row>
    <row r="94" spans="1:5">
      <c r="A94">
        <v>222.72056599999999</v>
      </c>
      <c r="B94">
        <v>0.56664758606252641</v>
      </c>
      <c r="C94">
        <v>0.63539163867920023</v>
      </c>
      <c r="D94">
        <v>4.8475173615829807E-2</v>
      </c>
      <c r="E94">
        <v>6.7556190142506786E-2</v>
      </c>
    </row>
    <row r="95" spans="1:5">
      <c r="A95">
        <v>225.22232099999999</v>
      </c>
      <c r="B95">
        <v>0.55605914133478107</v>
      </c>
      <c r="C95">
        <v>0.62860609473487139</v>
      </c>
      <c r="D95">
        <v>4.8549685679620549E-2</v>
      </c>
      <c r="E95">
        <v>6.7417038243238525E-2</v>
      </c>
    </row>
    <row r="96" spans="1:5">
      <c r="A96">
        <v>227.72157300000001</v>
      </c>
      <c r="B96">
        <v>0.5522335172403714</v>
      </c>
      <c r="C96">
        <v>0.60628860609689395</v>
      </c>
      <c r="D96">
        <v>4.8276524897122169E-2</v>
      </c>
      <c r="E96">
        <v>6.5975869629063197E-2</v>
      </c>
    </row>
    <row r="97" spans="1:5">
      <c r="A97">
        <v>230.21875</v>
      </c>
      <c r="B97">
        <v>0.54769267746680272</v>
      </c>
      <c r="C97">
        <v>0.60476151213164364</v>
      </c>
      <c r="D97">
        <v>4.842382327750977E-2</v>
      </c>
      <c r="E97">
        <v>6.6265177850244203E-2</v>
      </c>
    </row>
    <row r="98" spans="1:5">
      <c r="A98">
        <v>232.71792600000001</v>
      </c>
      <c r="B98">
        <v>0.54538031237050832</v>
      </c>
      <c r="C98">
        <v>0.60049919033121868</v>
      </c>
      <c r="D98">
        <v>4.8979060539956328E-2</v>
      </c>
      <c r="E98">
        <v>6.6184885353867337E-2</v>
      </c>
    </row>
    <row r="99" spans="1:5">
      <c r="A99">
        <v>235.21829199999999</v>
      </c>
      <c r="B99">
        <v>0.54442767618457921</v>
      </c>
      <c r="C99">
        <v>0.59972855488213783</v>
      </c>
      <c r="D99">
        <v>4.9465013144410298E-2</v>
      </c>
      <c r="E99">
        <v>6.6396002456922482E-2</v>
      </c>
    </row>
    <row r="100" spans="1:5">
      <c r="A100">
        <v>237.71736100000001</v>
      </c>
      <c r="B100">
        <v>0.54511414408687653</v>
      </c>
      <c r="C100">
        <v>0.59921005564462171</v>
      </c>
      <c r="D100">
        <v>4.9472478955749216E-2</v>
      </c>
      <c r="E100">
        <v>6.6865928919307219E-2</v>
      </c>
    </row>
    <row r="101" spans="1:5">
      <c r="A101">
        <v>240.21743799999999</v>
      </c>
      <c r="B101">
        <v>0.53589317113468571</v>
      </c>
      <c r="C101">
        <v>0.5914192781528923</v>
      </c>
      <c r="D101">
        <v>4.9157968789574458E-2</v>
      </c>
      <c r="E101">
        <v>6.6296010515171644E-2</v>
      </c>
    </row>
    <row r="102" spans="1:5">
      <c r="A102">
        <v>242.72035199999999</v>
      </c>
      <c r="B102">
        <v>0.53388493600981168</v>
      </c>
      <c r="C102">
        <v>0.58942971072424033</v>
      </c>
      <c r="D102">
        <v>4.904353523991363E-2</v>
      </c>
      <c r="E102">
        <v>6.647977187049324E-2</v>
      </c>
    </row>
    <row r="103" spans="1:5">
      <c r="A103">
        <v>245.21949799999999</v>
      </c>
      <c r="B103">
        <v>0.52669927517123294</v>
      </c>
      <c r="C103">
        <v>0.57058199957079647</v>
      </c>
      <c r="D103">
        <v>5.0024029573807811E-2</v>
      </c>
      <c r="E103">
        <v>6.516937228016545E-2</v>
      </c>
    </row>
    <row r="104" spans="1:5">
      <c r="A104">
        <v>247.71933000000001</v>
      </c>
      <c r="B104">
        <v>0.52867302145449824</v>
      </c>
      <c r="C104">
        <v>0.57802269604107126</v>
      </c>
      <c r="D104">
        <v>5.0092711024898602E-2</v>
      </c>
      <c r="E104">
        <v>6.5571374335293808E-2</v>
      </c>
    </row>
    <row r="105" spans="1:5">
      <c r="A105">
        <v>250.218918</v>
      </c>
      <c r="B105">
        <v>0.5217058150306626</v>
      </c>
      <c r="C105">
        <v>0.56694144982581651</v>
      </c>
      <c r="D105">
        <v>4.9910778452054924E-2</v>
      </c>
      <c r="E105">
        <v>6.4836637294664198E-2</v>
      </c>
    </row>
    <row r="106" spans="1:5">
      <c r="A106">
        <v>252.71919299999999</v>
      </c>
      <c r="B106">
        <v>0.52505210688338799</v>
      </c>
      <c r="C106">
        <v>0.56991535651846958</v>
      </c>
      <c r="D106">
        <v>5.0230489530150198E-2</v>
      </c>
      <c r="E106">
        <v>6.5905377266286438E-2</v>
      </c>
    </row>
    <row r="107" spans="1:5">
      <c r="A107">
        <v>255.21829199999999</v>
      </c>
      <c r="B107">
        <v>0.52019121566001147</v>
      </c>
      <c r="C107">
        <v>0.5599570008932333</v>
      </c>
      <c r="D107">
        <v>5.0527048184695549E-2</v>
      </c>
      <c r="E107">
        <v>6.6003286405997466E-2</v>
      </c>
    </row>
    <row r="108" spans="1:5">
      <c r="A108">
        <v>257.72454800000003</v>
      </c>
      <c r="B108">
        <v>0.51908223944884768</v>
      </c>
      <c r="C108">
        <v>0.56714014408886337</v>
      </c>
      <c r="D108">
        <v>5.0431771212914318E-2</v>
      </c>
      <c r="E108">
        <v>6.5267002063579188E-2</v>
      </c>
    </row>
    <row r="109" spans="1:5">
      <c r="A109">
        <v>260.22137500000002</v>
      </c>
      <c r="B109">
        <v>0.52145288724863992</v>
      </c>
      <c r="C109">
        <v>0.55442417318652948</v>
      </c>
      <c r="D109">
        <v>4.9798380103621857E-2</v>
      </c>
      <c r="E109">
        <v>6.4807221231149417E-2</v>
      </c>
    </row>
    <row r="110" spans="1:5">
      <c r="A110">
        <v>262.72375499999998</v>
      </c>
      <c r="B110">
        <v>0.51089720619252599</v>
      </c>
      <c r="C110">
        <v>0.54716534799378946</v>
      </c>
      <c r="D110">
        <v>5.0379516001959071E-2</v>
      </c>
      <c r="E110">
        <v>6.4202953351434444E-2</v>
      </c>
    </row>
    <row r="111" spans="1:5">
      <c r="A111">
        <v>265.22686800000002</v>
      </c>
      <c r="B111">
        <v>0.51061900822341766</v>
      </c>
      <c r="C111">
        <v>0.5450290312056687</v>
      </c>
      <c r="D111">
        <v>5.0092142024793777E-2</v>
      </c>
      <c r="E111">
        <v>6.3621122640727473E-2</v>
      </c>
    </row>
    <row r="112" spans="1:5">
      <c r="A112">
        <v>267.72033699999997</v>
      </c>
      <c r="B112">
        <v>0.50984365431003953</v>
      </c>
      <c r="C112">
        <v>0.54508610312218608</v>
      </c>
      <c r="D112">
        <v>5.0469989063394782E-2</v>
      </c>
      <c r="E112">
        <v>6.4355979164025606E-2</v>
      </c>
    </row>
    <row r="113" spans="1:5">
      <c r="A113">
        <v>270.21935999999999</v>
      </c>
      <c r="B113">
        <v>0.50336189792363173</v>
      </c>
      <c r="C113">
        <v>0.54082985595070476</v>
      </c>
      <c r="D113">
        <v>5.0598440689261837E-2</v>
      </c>
      <c r="E113">
        <v>6.4754915969175833E-2</v>
      </c>
    </row>
    <row r="114" spans="1:5">
      <c r="A114">
        <v>272.71981799999998</v>
      </c>
      <c r="B114">
        <v>0.49822007701445337</v>
      </c>
      <c r="C114">
        <v>0.52903362029338963</v>
      </c>
      <c r="D114">
        <v>5.0286102239554653E-2</v>
      </c>
      <c r="E114">
        <v>6.3416576447361817E-2</v>
      </c>
    </row>
    <row r="115" spans="1:5">
      <c r="A115">
        <v>275.21826199999998</v>
      </c>
      <c r="B115">
        <v>0.5034689750125716</v>
      </c>
      <c r="C115">
        <v>0.5229557923459045</v>
      </c>
      <c r="D115">
        <v>5.0890231639252659E-2</v>
      </c>
      <c r="E115">
        <v>6.2546769888747716E-2</v>
      </c>
    </row>
    <row r="116" spans="1:5">
      <c r="A116">
        <v>277.71795700000001</v>
      </c>
      <c r="B116">
        <v>0.50254008616297563</v>
      </c>
      <c r="C116">
        <v>0.53124456482810478</v>
      </c>
      <c r="D116">
        <v>5.0641278914761063E-2</v>
      </c>
      <c r="E116">
        <v>6.4520880137112976E-2</v>
      </c>
    </row>
    <row r="117" spans="1:5">
      <c r="A117">
        <v>280.218231</v>
      </c>
      <c r="B117">
        <v>0.49742154141501405</v>
      </c>
      <c r="C117">
        <v>0.51979911623775599</v>
      </c>
      <c r="D117">
        <v>5.1153335881511615E-2</v>
      </c>
      <c r="E117">
        <v>6.3350502885949359E-2</v>
      </c>
    </row>
    <row r="118" spans="1:5">
      <c r="A118">
        <v>282.71838400000001</v>
      </c>
      <c r="B118">
        <v>0.49230832200217856</v>
      </c>
      <c r="C118">
        <v>0.52417420974904483</v>
      </c>
      <c r="D118">
        <v>5.0847856367411515E-2</v>
      </c>
      <c r="E118">
        <v>6.3896670491736099E-2</v>
      </c>
    </row>
    <row r="119" spans="1:5">
      <c r="A119">
        <v>285.22073399999999</v>
      </c>
      <c r="B119">
        <v>0.49396359972000892</v>
      </c>
      <c r="C119">
        <v>0.52149081290240817</v>
      </c>
      <c r="D119">
        <v>5.1398309764400393E-2</v>
      </c>
      <c r="E119">
        <v>6.429745019279054E-2</v>
      </c>
    </row>
    <row r="120" spans="1:5">
      <c r="A120">
        <v>287.71935999999999</v>
      </c>
      <c r="B120">
        <v>0.48740713166666766</v>
      </c>
      <c r="C120">
        <v>0.51176479655487661</v>
      </c>
      <c r="D120">
        <v>5.1030517844224375E-2</v>
      </c>
      <c r="E120">
        <v>6.335774316124089E-2</v>
      </c>
    </row>
    <row r="121" spans="1:5">
      <c r="A121">
        <v>290.21579000000003</v>
      </c>
      <c r="B121">
        <v>0.48721581796951352</v>
      </c>
      <c r="C121">
        <v>0.51689306670601476</v>
      </c>
      <c r="D121">
        <v>5.1148806703223984E-2</v>
      </c>
      <c r="E121">
        <v>6.404735142549936E-2</v>
      </c>
    </row>
    <row r="122" spans="1:5">
      <c r="A122">
        <v>292.72289999999998</v>
      </c>
      <c r="B122">
        <v>0.48543856442075473</v>
      </c>
      <c r="C122">
        <v>0.51775991251932463</v>
      </c>
      <c r="D122">
        <v>5.1295716529407252E-2</v>
      </c>
      <c r="E122">
        <v>6.4009883465906428E-2</v>
      </c>
    </row>
    <row r="123" spans="1:5">
      <c r="A123">
        <v>295.22549400000003</v>
      </c>
      <c r="B123">
        <v>0.4810575584233735</v>
      </c>
      <c r="C123">
        <v>0.49998636214504383</v>
      </c>
      <c r="D123">
        <v>5.1794099023608951E-2</v>
      </c>
      <c r="E123">
        <v>6.2553645155486809E-2</v>
      </c>
    </row>
    <row r="124" spans="1:5">
      <c r="A124">
        <v>297.72067299999998</v>
      </c>
      <c r="B124">
        <v>0.47652859471646752</v>
      </c>
      <c r="C124">
        <v>0.50272481211682674</v>
      </c>
      <c r="D124">
        <v>5.1650870452942158E-2</v>
      </c>
      <c r="E124">
        <v>6.3096982936208648E-2</v>
      </c>
    </row>
    <row r="125" spans="1:5">
      <c r="A125">
        <v>300.21768200000002</v>
      </c>
      <c r="B125">
        <v>0.4756490729976785</v>
      </c>
      <c r="C125">
        <v>0.49469365834355211</v>
      </c>
      <c r="D125">
        <v>5.24585338765889E-2</v>
      </c>
      <c r="E125">
        <v>6.2543156031194383E-2</v>
      </c>
    </row>
    <row r="126" spans="1:5">
      <c r="A126">
        <v>302.71838400000001</v>
      </c>
      <c r="B126">
        <v>0.47421215565008862</v>
      </c>
      <c r="C126">
        <v>0.4919451075505214</v>
      </c>
      <c r="D126">
        <v>5.2235064680156297E-2</v>
      </c>
      <c r="E126">
        <v>6.2320352481654198E-2</v>
      </c>
    </row>
    <row r="127" spans="1:5">
      <c r="A127">
        <v>305.217285</v>
      </c>
      <c r="B127">
        <v>0.4685073932427416</v>
      </c>
      <c r="C127">
        <v>0.48599848129033918</v>
      </c>
      <c r="D127">
        <v>5.2581862468687242E-2</v>
      </c>
      <c r="E127">
        <v>6.2385337275410742E-2</v>
      </c>
    </row>
    <row r="128" spans="1:5">
      <c r="A128">
        <v>307.71679699999999</v>
      </c>
      <c r="B128">
        <v>0.47583761361098459</v>
      </c>
      <c r="C128">
        <v>0.48651851279605984</v>
      </c>
      <c r="D128">
        <v>5.2553308987418793E-2</v>
      </c>
      <c r="E128">
        <v>6.2144798904435999E-2</v>
      </c>
    </row>
    <row r="129" spans="1:5">
      <c r="A129">
        <v>310.21658300000001</v>
      </c>
      <c r="B129">
        <v>0.46211881934600041</v>
      </c>
      <c r="C129">
        <v>0.48772181691555461</v>
      </c>
      <c r="D129">
        <v>5.173912959358265E-2</v>
      </c>
      <c r="E129">
        <v>6.2560878866673705E-2</v>
      </c>
    </row>
    <row r="130" spans="1:5">
      <c r="A130">
        <v>312.71624800000001</v>
      </c>
      <c r="B130">
        <v>0.4643750470726189</v>
      </c>
      <c r="C130">
        <v>0.48495364833836807</v>
      </c>
      <c r="D130">
        <v>5.2829679778444223E-2</v>
      </c>
      <c r="E130">
        <v>6.3105715943896926E-2</v>
      </c>
    </row>
    <row r="131" spans="1:5">
      <c r="A131">
        <v>315.21871900000002</v>
      </c>
      <c r="B131">
        <v>0.46195672956989325</v>
      </c>
      <c r="C131">
        <v>0.46920800716912636</v>
      </c>
      <c r="D131">
        <v>5.2460236741902137E-2</v>
      </c>
      <c r="E131">
        <v>6.1129776704207342E-2</v>
      </c>
    </row>
    <row r="132" spans="1:5">
      <c r="A132">
        <v>317.71935999999999</v>
      </c>
      <c r="B132">
        <v>0.45811470721217618</v>
      </c>
      <c r="C132">
        <v>0.4728123699102954</v>
      </c>
      <c r="D132">
        <v>5.2092217341538238E-2</v>
      </c>
      <c r="E132">
        <v>6.1670552042095615E-2</v>
      </c>
    </row>
    <row r="133" spans="1:5">
      <c r="A133">
        <v>320.21810900000003</v>
      </c>
      <c r="B133">
        <v>0.45456235652682148</v>
      </c>
      <c r="C133">
        <v>0.46451567774762104</v>
      </c>
      <c r="D133">
        <v>5.2481838706102145E-2</v>
      </c>
      <c r="E133">
        <v>6.0917835461007902E-2</v>
      </c>
    </row>
    <row r="134" spans="1:5">
      <c r="A134">
        <v>322.718414</v>
      </c>
      <c r="B134">
        <v>0.45274639093301638</v>
      </c>
      <c r="C134">
        <v>0.46744454503035598</v>
      </c>
      <c r="D134">
        <v>5.3310022628729539E-2</v>
      </c>
      <c r="E134">
        <v>6.1913929206248434E-2</v>
      </c>
    </row>
    <row r="135" spans="1:5">
      <c r="A135">
        <v>325.22479199999998</v>
      </c>
      <c r="B135">
        <v>0.44820881127165735</v>
      </c>
      <c r="C135">
        <v>0.45201000335444075</v>
      </c>
      <c r="D135">
        <v>5.349309886288986E-2</v>
      </c>
      <c r="E135">
        <v>6.0951871930099003E-2</v>
      </c>
    </row>
    <row r="136" spans="1:5">
      <c r="A136">
        <v>327.721924</v>
      </c>
      <c r="B136">
        <v>0.464249140428528</v>
      </c>
      <c r="C136">
        <v>0.45932173299492585</v>
      </c>
      <c r="D136">
        <v>5.4173996504458331E-2</v>
      </c>
      <c r="E136">
        <v>6.0822614172603651E-2</v>
      </c>
    </row>
    <row r="137" spans="1:5">
      <c r="A137">
        <v>330.22436499999998</v>
      </c>
      <c r="B137">
        <v>0.44516218947999675</v>
      </c>
      <c r="C137">
        <v>0.45439372051861288</v>
      </c>
      <c r="D137">
        <v>5.2991450203029332E-2</v>
      </c>
      <c r="E137">
        <v>6.128503399584484E-2</v>
      </c>
    </row>
    <row r="138" spans="1:5">
      <c r="A138">
        <v>332.71704099999999</v>
      </c>
      <c r="B138">
        <v>0.44618626190558985</v>
      </c>
      <c r="C138">
        <v>0.46444996241761582</v>
      </c>
      <c r="D138">
        <v>5.2824734079930637E-2</v>
      </c>
      <c r="E138">
        <v>6.2527800777976886E-2</v>
      </c>
    </row>
    <row r="139" spans="1:5">
      <c r="A139">
        <v>335.21948200000003</v>
      </c>
      <c r="B139">
        <v>0.43975230120502129</v>
      </c>
      <c r="C139">
        <v>0.44386531485468295</v>
      </c>
      <c r="D139">
        <v>5.2755081595579699E-2</v>
      </c>
      <c r="E139">
        <v>6.0669395738696515E-2</v>
      </c>
    </row>
    <row r="140" spans="1:5">
      <c r="A140">
        <v>337.719177</v>
      </c>
      <c r="B140">
        <v>0.43745248478801813</v>
      </c>
      <c r="C140">
        <v>0.45081683598442646</v>
      </c>
      <c r="D140">
        <v>5.3361864230382396E-2</v>
      </c>
      <c r="E140">
        <v>6.1040587163638783E-2</v>
      </c>
    </row>
    <row r="141" spans="1:5">
      <c r="A141">
        <v>340.21954299999999</v>
      </c>
      <c r="B141">
        <v>0.43390573926244158</v>
      </c>
      <c r="C141">
        <v>0.43293232407116677</v>
      </c>
      <c r="D141">
        <v>5.3662197015828222E-2</v>
      </c>
      <c r="E141">
        <v>5.9841075307275823E-2</v>
      </c>
    </row>
    <row r="142" spans="1:5">
      <c r="A142">
        <v>342.71893299999999</v>
      </c>
      <c r="B142">
        <v>0.43916950340528432</v>
      </c>
      <c r="C142">
        <v>0.4360249554566959</v>
      </c>
      <c r="D142">
        <v>5.414355651213941E-2</v>
      </c>
      <c r="E142">
        <v>6.0078093579826901E-2</v>
      </c>
    </row>
    <row r="143" spans="1:5">
      <c r="A143">
        <v>345.21792599999998</v>
      </c>
      <c r="B143">
        <v>0.4373799782545858</v>
      </c>
      <c r="C143">
        <v>0.42836098504019282</v>
      </c>
      <c r="D143">
        <v>5.3960519111500224E-2</v>
      </c>
      <c r="E143">
        <v>5.9482026313105854E-2</v>
      </c>
    </row>
    <row r="144" spans="1:5">
      <c r="A144">
        <v>347.71853599999997</v>
      </c>
      <c r="B144">
        <v>0.43860699771821837</v>
      </c>
      <c r="C144">
        <v>0.44127076795364595</v>
      </c>
      <c r="D144">
        <v>5.4018364032099385E-2</v>
      </c>
      <c r="E144">
        <v>6.1290544763501757E-2</v>
      </c>
    </row>
    <row r="145" spans="1:5">
      <c r="A145">
        <v>350.21774299999998</v>
      </c>
      <c r="B145">
        <v>0.42949676589879482</v>
      </c>
      <c r="C145">
        <v>0.4310104276996426</v>
      </c>
      <c r="D145">
        <v>5.3860023781711557E-2</v>
      </c>
      <c r="E145">
        <v>6.0028031428876326E-2</v>
      </c>
    </row>
    <row r="146" spans="1:5">
      <c r="A146">
        <v>352.71765099999999</v>
      </c>
      <c r="B146">
        <v>0.42498804484533348</v>
      </c>
      <c r="C146">
        <v>0.42617262112582716</v>
      </c>
      <c r="D146">
        <v>5.3941125951006696E-2</v>
      </c>
      <c r="E146">
        <v>6.0310348085690905E-2</v>
      </c>
    </row>
    <row r="147" spans="1:5">
      <c r="A147">
        <v>355.21966600000002</v>
      </c>
      <c r="B147">
        <v>0.43181666435098642</v>
      </c>
      <c r="C147">
        <v>0.43016480673283286</v>
      </c>
      <c r="D147">
        <v>5.4633601725879111E-2</v>
      </c>
      <c r="E147">
        <v>6.0245787521845423E-2</v>
      </c>
    </row>
    <row r="148" spans="1:5">
      <c r="A148">
        <v>357.71707199999997</v>
      </c>
      <c r="B148">
        <v>0.42239734201334228</v>
      </c>
      <c r="C148">
        <v>0.41081546448577644</v>
      </c>
      <c r="D148">
        <v>5.3763747276091456E-2</v>
      </c>
      <c r="E148">
        <v>5.8979365623214604E-2</v>
      </c>
    </row>
    <row r="149" spans="1:5">
      <c r="A149">
        <v>360.223389</v>
      </c>
      <c r="B149">
        <v>0.42299739046949286</v>
      </c>
      <c r="C149">
        <v>0.42430105783176231</v>
      </c>
      <c r="D149">
        <v>5.3807863283207705E-2</v>
      </c>
      <c r="E149">
        <v>6.0312125402383288E-2</v>
      </c>
    </row>
    <row r="150" spans="1:5">
      <c r="A150">
        <v>362.725616</v>
      </c>
      <c r="B150">
        <v>0.42123969396167604</v>
      </c>
      <c r="C150">
        <v>0.41437563586237836</v>
      </c>
      <c r="D150">
        <v>5.4208119468308676E-2</v>
      </c>
      <c r="E150">
        <v>5.9789146229117428E-2</v>
      </c>
    </row>
    <row r="151" spans="1:5">
      <c r="A151">
        <v>365.22137500000002</v>
      </c>
      <c r="B151">
        <v>0.42043340137667184</v>
      </c>
      <c r="C151">
        <v>0.41401819473515311</v>
      </c>
      <c r="D151">
        <v>5.4128196503696387E-2</v>
      </c>
      <c r="E151">
        <v>5.982574849429443E-2</v>
      </c>
    </row>
    <row r="152" spans="1:5">
      <c r="A152">
        <v>367.71795700000001</v>
      </c>
      <c r="B152">
        <v>0.41376261480897136</v>
      </c>
      <c r="C152">
        <v>0.40890460409150242</v>
      </c>
      <c r="D152">
        <v>5.4490857303571914E-2</v>
      </c>
      <c r="E152">
        <v>5.9440405389863143E-2</v>
      </c>
    </row>
    <row r="153" spans="1:5">
      <c r="A153">
        <v>370.21890300000001</v>
      </c>
      <c r="B153">
        <v>0.41221076938163304</v>
      </c>
      <c r="C153">
        <v>0.40240981476925203</v>
      </c>
      <c r="D153">
        <v>5.505892627442082E-2</v>
      </c>
      <c r="E153">
        <v>5.8932755943736974E-2</v>
      </c>
    </row>
    <row r="154" spans="1:5">
      <c r="A154">
        <v>372.717804</v>
      </c>
      <c r="B154">
        <v>0.40272103625191252</v>
      </c>
      <c r="C154">
        <v>0.40378527431857902</v>
      </c>
      <c r="D154">
        <v>5.4341585345646419E-2</v>
      </c>
      <c r="E154">
        <v>5.8882814410361084E-2</v>
      </c>
    </row>
    <row r="155" spans="1:5">
      <c r="A155">
        <v>375.21704099999999</v>
      </c>
      <c r="B155">
        <v>0.41539667652260848</v>
      </c>
      <c r="C155">
        <v>0.40410531300177521</v>
      </c>
      <c r="D155">
        <v>5.4738194018245367E-2</v>
      </c>
      <c r="E155">
        <v>5.9522503812532164E-2</v>
      </c>
    </row>
    <row r="156" spans="1:5">
      <c r="A156">
        <v>377.71722399999999</v>
      </c>
      <c r="B156">
        <v>0.40188002855068428</v>
      </c>
      <c r="C156">
        <v>0.40539801640810824</v>
      </c>
      <c r="D156">
        <v>5.4468134220562049E-2</v>
      </c>
      <c r="E156">
        <v>5.9738596194553122E-2</v>
      </c>
    </row>
    <row r="157" spans="1:5">
      <c r="A157">
        <v>380.21655299999998</v>
      </c>
      <c r="B157">
        <v>0.41191844309447945</v>
      </c>
      <c r="C157">
        <v>0.39793148853218385</v>
      </c>
      <c r="D157">
        <v>5.6313680124305467E-2</v>
      </c>
      <c r="E157">
        <v>5.8451223992153731E-2</v>
      </c>
    </row>
    <row r="158" spans="1:5">
      <c r="A158">
        <v>382.71679699999999</v>
      </c>
      <c r="B158">
        <v>0.40485465928684594</v>
      </c>
      <c r="C158">
        <v>0.39099694010280062</v>
      </c>
      <c r="D158">
        <v>5.5694337655942047E-2</v>
      </c>
      <c r="E158">
        <v>5.8307104001563442E-2</v>
      </c>
    </row>
    <row r="159" spans="1:5">
      <c r="A159">
        <v>385.21667500000001</v>
      </c>
      <c r="B159">
        <v>0.40303128110841752</v>
      </c>
      <c r="C159">
        <v>0.39365412120857918</v>
      </c>
      <c r="D159">
        <v>5.5634917729218816E-2</v>
      </c>
      <c r="E159">
        <v>5.8719102355803091E-2</v>
      </c>
    </row>
    <row r="160" spans="1:5">
      <c r="A160">
        <v>387.71984900000001</v>
      </c>
      <c r="B160">
        <v>0.3904672491274786</v>
      </c>
      <c r="C160">
        <v>0.38720919789394037</v>
      </c>
      <c r="D160">
        <v>5.4894655778420329E-2</v>
      </c>
      <c r="E160">
        <v>5.8078885072155674E-2</v>
      </c>
    </row>
    <row r="161" spans="1:5">
      <c r="A161">
        <v>390.21820100000002</v>
      </c>
      <c r="B161">
        <v>0.39729081499183205</v>
      </c>
      <c r="C161">
        <v>0.38035282056016462</v>
      </c>
      <c r="D161">
        <v>5.5569974890152182E-2</v>
      </c>
      <c r="E161">
        <v>5.7590898154431087E-2</v>
      </c>
    </row>
    <row r="162" spans="1:5">
      <c r="A162">
        <v>392.72442599999999</v>
      </c>
      <c r="B162">
        <v>0.39720126950080326</v>
      </c>
      <c r="C162">
        <v>0.3869005202718</v>
      </c>
      <c r="D162">
        <v>5.5824670209543896E-2</v>
      </c>
      <c r="E162">
        <v>5.7984628936895807E-2</v>
      </c>
    </row>
    <row r="163" spans="1:5">
      <c r="A163">
        <v>395.22027600000001</v>
      </c>
      <c r="B163">
        <v>0.39779459985742338</v>
      </c>
      <c r="C163">
        <v>0.3830231677925115</v>
      </c>
      <c r="D163">
        <v>5.594990281874361E-2</v>
      </c>
      <c r="E163">
        <v>5.8527730955550167E-2</v>
      </c>
    </row>
    <row r="164" spans="1:5">
      <c r="A164">
        <v>397.72399899999999</v>
      </c>
      <c r="B164">
        <v>0.39947756485415908</v>
      </c>
      <c r="C164">
        <v>0.37605111140603853</v>
      </c>
      <c r="D164">
        <v>5.5634541697329926E-2</v>
      </c>
      <c r="E164">
        <v>5.69726840250879E-2</v>
      </c>
    </row>
    <row r="165" spans="1:5">
      <c r="A165">
        <v>400.21762100000001</v>
      </c>
      <c r="B165">
        <v>0.38436906370937218</v>
      </c>
      <c r="C165">
        <v>0.36566582223379335</v>
      </c>
      <c r="D165">
        <v>5.6129772206721197E-2</v>
      </c>
      <c r="E165">
        <v>5.7472240128278673E-2</v>
      </c>
    </row>
    <row r="166" spans="1:5">
      <c r="A166">
        <v>402.71646099999998</v>
      </c>
      <c r="B166">
        <v>0.37679087747285356</v>
      </c>
      <c r="C166">
        <v>0.36940397400516406</v>
      </c>
      <c r="D166">
        <v>5.5866847772240283E-2</v>
      </c>
      <c r="E166">
        <v>5.7686016523689675E-2</v>
      </c>
    </row>
    <row r="167" spans="1:5">
      <c r="A167">
        <v>405.216522</v>
      </c>
      <c r="B167">
        <v>0.37613017583617125</v>
      </c>
      <c r="C167">
        <v>0.36693904294160629</v>
      </c>
      <c r="D167">
        <v>5.6291562970505318E-2</v>
      </c>
      <c r="E167">
        <v>5.6482400775805366E-2</v>
      </c>
    </row>
    <row r="168" spans="1:5">
      <c r="A168">
        <v>407.719604</v>
      </c>
      <c r="B168">
        <v>0.37962805202767291</v>
      </c>
      <c r="C168">
        <v>0.36480272871632408</v>
      </c>
      <c r="D168">
        <v>5.5341614235480771E-2</v>
      </c>
      <c r="E168">
        <v>5.6772738033224038E-2</v>
      </c>
    </row>
    <row r="169" spans="1:5">
      <c r="A169">
        <v>410.21551499999998</v>
      </c>
      <c r="B169">
        <v>0.37389964489483146</v>
      </c>
      <c r="C169">
        <v>0.35519776941920195</v>
      </c>
      <c r="D169">
        <v>5.6381960278106609E-2</v>
      </c>
      <c r="E169">
        <v>5.5220415707653993E-2</v>
      </c>
    </row>
    <row r="170" spans="1:5">
      <c r="A170">
        <v>412.71804800000001</v>
      </c>
      <c r="B170">
        <v>0.36880725116541357</v>
      </c>
      <c r="C170">
        <v>0.35782317703016309</v>
      </c>
      <c r="D170">
        <v>5.5512838588185114E-2</v>
      </c>
      <c r="E170">
        <v>5.5813179060128594E-2</v>
      </c>
    </row>
    <row r="171" spans="1:5">
      <c r="A171">
        <v>415.21798699999999</v>
      </c>
      <c r="B171">
        <v>0.36767972391648979</v>
      </c>
      <c r="C171">
        <v>0.36505125958440349</v>
      </c>
      <c r="D171">
        <v>5.5837240203062043E-2</v>
      </c>
      <c r="E171">
        <v>5.664650792499111E-2</v>
      </c>
    </row>
    <row r="172" spans="1:5">
      <c r="A172">
        <v>417.71768200000002</v>
      </c>
      <c r="B172">
        <v>0.37274804539556439</v>
      </c>
      <c r="C172">
        <v>0.35935995297014917</v>
      </c>
      <c r="D172">
        <v>5.6101367263800564E-2</v>
      </c>
      <c r="E172">
        <v>5.6211040997722464E-2</v>
      </c>
    </row>
    <row r="173" spans="1:5">
      <c r="A173">
        <v>420.21713299999999</v>
      </c>
      <c r="B173">
        <v>0.36555203437347455</v>
      </c>
      <c r="C173">
        <v>0.35852466012113271</v>
      </c>
      <c r="D173">
        <v>5.6144878247825547E-2</v>
      </c>
      <c r="E173">
        <v>5.6976825603993184E-2</v>
      </c>
    </row>
    <row r="174" spans="1:5">
      <c r="A174">
        <v>422.71701000000002</v>
      </c>
      <c r="B174">
        <v>0.36659538815164394</v>
      </c>
      <c r="C174">
        <v>0.33827940688538444</v>
      </c>
      <c r="D174">
        <v>5.6931214480827878E-2</v>
      </c>
      <c r="E174">
        <v>5.5225974467533669E-2</v>
      </c>
    </row>
    <row r="175" spans="1:5">
      <c r="A175">
        <v>425.213776</v>
      </c>
      <c r="B175">
        <v>0.36938481911788912</v>
      </c>
      <c r="C175">
        <v>0.34704526673155522</v>
      </c>
      <c r="D175">
        <v>5.6876856594092196E-2</v>
      </c>
      <c r="E175">
        <v>5.5313788065954168E-2</v>
      </c>
    </row>
    <row r="176" spans="1:5">
      <c r="A176">
        <v>427.722961</v>
      </c>
      <c r="B176">
        <v>0.35956763923120616</v>
      </c>
      <c r="C176">
        <v>0.34807484409570688</v>
      </c>
      <c r="D176">
        <v>5.6921728994602502E-2</v>
      </c>
      <c r="E176">
        <v>5.6885786437387849E-2</v>
      </c>
    </row>
    <row r="177" spans="1:5">
      <c r="A177">
        <v>430.21896400000003</v>
      </c>
      <c r="B177">
        <v>0.3549184812473416</v>
      </c>
      <c r="C177">
        <v>0.34605645357058279</v>
      </c>
      <c r="D177">
        <v>5.6524993121877684E-2</v>
      </c>
      <c r="E177">
        <v>5.5387871811048525E-2</v>
      </c>
    </row>
    <row r="178" spans="1:5">
      <c r="A178">
        <v>432.72183200000001</v>
      </c>
      <c r="B178">
        <v>0.361626157668689</v>
      </c>
      <c r="C178">
        <v>0.3468072331231542</v>
      </c>
      <c r="D178">
        <v>5.7137337847995878E-2</v>
      </c>
      <c r="E178">
        <v>5.5820163279188956E-2</v>
      </c>
    </row>
    <row r="179" spans="1:5">
      <c r="A179">
        <v>435.21826199999998</v>
      </c>
      <c r="B179">
        <v>0.3612744778027871</v>
      </c>
      <c r="C179">
        <v>0.33696664977854907</v>
      </c>
      <c r="D179">
        <v>5.7713916052649541E-2</v>
      </c>
      <c r="E179">
        <v>5.508504961062051E-2</v>
      </c>
    </row>
    <row r="180" spans="1:5">
      <c r="A180">
        <v>437.71890300000001</v>
      </c>
      <c r="B180">
        <v>0.35547538109535382</v>
      </c>
      <c r="C180">
        <v>0.33906954774482517</v>
      </c>
      <c r="D180">
        <v>5.7376172910382744E-2</v>
      </c>
      <c r="E180">
        <v>5.6159803868746729E-2</v>
      </c>
    </row>
    <row r="181" spans="1:5">
      <c r="A181">
        <v>440.21792599999998</v>
      </c>
      <c r="B181">
        <v>0.34579959777416558</v>
      </c>
      <c r="C181">
        <v>0.33382962490660706</v>
      </c>
      <c r="D181">
        <v>5.7381178573677964E-2</v>
      </c>
      <c r="E181">
        <v>5.5094523283424617E-2</v>
      </c>
    </row>
    <row r="182" spans="1:5">
      <c r="A182">
        <v>442.71820100000002</v>
      </c>
      <c r="B182">
        <v>0.34364589966929571</v>
      </c>
      <c r="C182">
        <v>0.3267888337591579</v>
      </c>
      <c r="D182">
        <v>5.6831918388460974E-2</v>
      </c>
      <c r="E182">
        <v>5.5230788399339335E-2</v>
      </c>
    </row>
    <row r="183" spans="1:5">
      <c r="A183">
        <v>445.21719400000001</v>
      </c>
      <c r="B183">
        <v>0.35870343055070908</v>
      </c>
      <c r="C183">
        <v>0.32660654171160725</v>
      </c>
      <c r="D183">
        <v>5.6730485160341522E-2</v>
      </c>
      <c r="E183">
        <v>5.4413708373238126E-2</v>
      </c>
    </row>
    <row r="184" spans="1:5">
      <c r="A184">
        <v>447.71658300000001</v>
      </c>
      <c r="B184">
        <v>0.34471705815816645</v>
      </c>
      <c r="C184">
        <v>0.34112031215394012</v>
      </c>
      <c r="D184">
        <v>5.7435766739844504E-2</v>
      </c>
      <c r="E184">
        <v>5.6687756035685481E-2</v>
      </c>
    </row>
    <row r="185" spans="1:5">
      <c r="A185">
        <v>450.21579000000003</v>
      </c>
      <c r="B185">
        <v>0.35220157846168376</v>
      </c>
      <c r="C185">
        <v>0.32550316330923518</v>
      </c>
      <c r="D185">
        <v>5.7838760051938276E-2</v>
      </c>
      <c r="E185">
        <v>5.4938802670355204E-2</v>
      </c>
    </row>
    <row r="186" spans="1:5">
      <c r="A186">
        <v>452.71615600000001</v>
      </c>
      <c r="B186">
        <v>0.35084546533383565</v>
      </c>
      <c r="C186">
        <v>0.32414046517174516</v>
      </c>
      <c r="D186">
        <v>5.7573218871617947E-2</v>
      </c>
      <c r="E186">
        <v>5.4472242243003358E-2</v>
      </c>
    </row>
    <row r="187" spans="1:5">
      <c r="A187">
        <v>455.216095</v>
      </c>
      <c r="B187">
        <v>0.34114885466736189</v>
      </c>
      <c r="C187">
        <v>0.32869855764145672</v>
      </c>
      <c r="D187">
        <v>5.702863871589426E-2</v>
      </c>
      <c r="E187">
        <v>5.4874863806266383E-2</v>
      </c>
    </row>
    <row r="188" spans="1:5">
      <c r="A188">
        <v>457.71850599999999</v>
      </c>
      <c r="B188">
        <v>0.34273653718444519</v>
      </c>
      <c r="C188">
        <v>0.32455096269640393</v>
      </c>
      <c r="D188">
        <v>5.6523739426501116E-2</v>
      </c>
      <c r="E188">
        <v>5.4712397875554306E-2</v>
      </c>
    </row>
    <row r="189" spans="1:5">
      <c r="A189">
        <v>460.21801799999997</v>
      </c>
      <c r="B189">
        <v>0.34214695129281381</v>
      </c>
      <c r="C189">
        <v>0.32089843926052486</v>
      </c>
      <c r="D189">
        <v>5.637953239132059E-2</v>
      </c>
      <c r="E189">
        <v>5.4185336395222876E-2</v>
      </c>
    </row>
    <row r="190" spans="1:5">
      <c r="A190">
        <v>462.72152699999998</v>
      </c>
      <c r="B190">
        <v>0.34362507853772728</v>
      </c>
      <c r="C190">
        <v>0.31726452458104792</v>
      </c>
      <c r="D190">
        <v>5.6717136791886738E-2</v>
      </c>
      <c r="E190">
        <v>5.376246923868714E-2</v>
      </c>
    </row>
    <row r="191" spans="1:5">
      <c r="A191">
        <v>465.22473100000002</v>
      </c>
      <c r="B191">
        <v>0.33896325993083309</v>
      </c>
      <c r="C191">
        <v>0.31511885563211328</v>
      </c>
      <c r="D191">
        <v>5.6992832578082547E-2</v>
      </c>
      <c r="E191">
        <v>5.4650814220336026E-2</v>
      </c>
    </row>
    <row r="192" spans="1:5">
      <c r="A192">
        <v>467.71679699999999</v>
      </c>
      <c r="B192">
        <v>0.34211550298361382</v>
      </c>
      <c r="C192">
        <v>0.30405074567743257</v>
      </c>
      <c r="D192">
        <v>5.6959989074801744E-2</v>
      </c>
      <c r="E192">
        <v>5.2728262969619008E-2</v>
      </c>
    </row>
    <row r="193" spans="1:5">
      <c r="A193">
        <v>470.21701000000002</v>
      </c>
      <c r="B193">
        <v>0.34297115226055741</v>
      </c>
      <c r="C193">
        <v>0.31017634265252991</v>
      </c>
      <c r="D193">
        <v>5.6993788740873172E-2</v>
      </c>
      <c r="E193">
        <v>5.4102876783172028E-2</v>
      </c>
    </row>
    <row r="194" spans="1:5">
      <c r="A194">
        <v>472.715576</v>
      </c>
      <c r="B194">
        <v>0.34377748714725448</v>
      </c>
      <c r="C194">
        <v>0.31825647264222712</v>
      </c>
      <c r="D194">
        <v>5.6949681702975548E-2</v>
      </c>
      <c r="E194">
        <v>5.4593670566171544E-2</v>
      </c>
    </row>
    <row r="195" spans="1:5">
      <c r="A195">
        <v>475.21618699999999</v>
      </c>
      <c r="B195">
        <v>0.33281893593488943</v>
      </c>
      <c r="C195">
        <v>0.30813585231136764</v>
      </c>
      <c r="D195">
        <v>5.7153585690288132E-2</v>
      </c>
      <c r="E195">
        <v>5.3654882887436507E-2</v>
      </c>
    </row>
    <row r="196" spans="1:5">
      <c r="A196">
        <v>477.71560699999998</v>
      </c>
      <c r="B196">
        <v>0.32612666139479496</v>
      </c>
      <c r="C196">
        <v>0.30592238105733005</v>
      </c>
      <c r="D196">
        <v>5.7262211307014033E-2</v>
      </c>
      <c r="E196">
        <v>5.3673467808723591E-2</v>
      </c>
    </row>
    <row r="197" spans="1:5">
      <c r="A197">
        <v>480.21588100000002</v>
      </c>
      <c r="B197">
        <v>0.33270840774045551</v>
      </c>
      <c r="C197">
        <v>0.2990205599503406</v>
      </c>
      <c r="D197">
        <v>5.7560185641639498E-2</v>
      </c>
      <c r="E197">
        <v>5.2614973753673633E-2</v>
      </c>
    </row>
    <row r="198" spans="1:5">
      <c r="A198">
        <v>482.71862800000002</v>
      </c>
      <c r="B198">
        <v>0.32330791180126317</v>
      </c>
      <c r="C198">
        <v>0.3017783467624473</v>
      </c>
      <c r="D198">
        <v>5.6312825683403317E-2</v>
      </c>
      <c r="E198">
        <v>5.2881745811823692E-2</v>
      </c>
    </row>
    <row r="199" spans="1:5">
      <c r="A199">
        <v>485.21792599999998</v>
      </c>
      <c r="B199">
        <v>0.3304524457779412</v>
      </c>
      <c r="C199">
        <v>0.30116156354246687</v>
      </c>
      <c r="D199">
        <v>5.6763460635530741E-2</v>
      </c>
      <c r="E199">
        <v>5.3588711056266676E-2</v>
      </c>
    </row>
    <row r="200" spans="1:5">
      <c r="A200">
        <v>487.71826199999998</v>
      </c>
      <c r="B200">
        <v>0.32245286603155154</v>
      </c>
      <c r="C200">
        <v>0.28955165277599798</v>
      </c>
      <c r="D200">
        <v>5.6977344735802016E-2</v>
      </c>
      <c r="E200">
        <v>5.19872842639457E-2</v>
      </c>
    </row>
    <row r="201" spans="1:5">
      <c r="A201">
        <v>490.21719400000001</v>
      </c>
      <c r="B201">
        <v>0.33208628861579664</v>
      </c>
      <c r="C201">
        <v>0.29893334262318844</v>
      </c>
      <c r="D201">
        <v>5.6558472144361743E-2</v>
      </c>
      <c r="E201">
        <v>5.3793463500370897E-2</v>
      </c>
    </row>
    <row r="202" spans="1:5">
      <c r="A202">
        <v>492.71816999999999</v>
      </c>
      <c r="B202">
        <v>0.32535905492870154</v>
      </c>
      <c r="C202">
        <v>0.29243221640253186</v>
      </c>
      <c r="D202">
        <v>5.7180580819067538E-2</v>
      </c>
      <c r="E202">
        <v>5.1770520525692844E-2</v>
      </c>
    </row>
    <row r="203" spans="1:5">
      <c r="A203">
        <v>495.21975700000002</v>
      </c>
      <c r="B203">
        <v>0.32670933877644015</v>
      </c>
      <c r="C203">
        <v>0.29623504905399661</v>
      </c>
      <c r="D203">
        <v>5.7257205524017682E-2</v>
      </c>
      <c r="E203">
        <v>5.354101179797683E-2</v>
      </c>
    </row>
    <row r="204" spans="1:5">
      <c r="A204">
        <v>497.722961</v>
      </c>
      <c r="B204">
        <v>0.31822677519160053</v>
      </c>
      <c r="C204">
        <v>0.29436234344424278</v>
      </c>
      <c r="D204">
        <v>5.6717046928167147E-2</v>
      </c>
      <c r="E204">
        <v>5.2309221918372097E-2</v>
      </c>
    </row>
    <row r="205" spans="1:5">
      <c r="A205">
        <v>500.22030599999999</v>
      </c>
      <c r="B205">
        <v>0.32081978622734986</v>
      </c>
      <c r="C205">
        <v>0.29213441422300657</v>
      </c>
      <c r="D205">
        <v>5.6812143643725249E-2</v>
      </c>
      <c r="E205">
        <v>5.3313167666935675E-2</v>
      </c>
    </row>
    <row r="206" spans="1:5">
      <c r="A206">
        <v>502.71585099999999</v>
      </c>
      <c r="B206">
        <v>0.3170315831795163</v>
      </c>
      <c r="C206">
        <v>0.2880141874577955</v>
      </c>
      <c r="D206">
        <v>5.6900569217998492E-2</v>
      </c>
      <c r="E206">
        <v>5.2975075435508098E-2</v>
      </c>
    </row>
    <row r="207" spans="1:5">
      <c r="A207">
        <v>505.21878099999998</v>
      </c>
      <c r="B207">
        <v>0.31762035994382709</v>
      </c>
      <c r="C207">
        <v>0.2976545229204785</v>
      </c>
      <c r="D207">
        <v>5.7334021549322801E-2</v>
      </c>
      <c r="E207">
        <v>5.4135471909615047E-2</v>
      </c>
    </row>
    <row r="208" spans="1:5">
      <c r="A208">
        <v>507.71493500000003</v>
      </c>
      <c r="B208">
        <v>0.30982364067863227</v>
      </c>
      <c r="C208">
        <v>0.29073780838804414</v>
      </c>
      <c r="D208">
        <v>5.7242002503144714E-2</v>
      </c>
      <c r="E208">
        <v>5.2390924989617442E-2</v>
      </c>
    </row>
    <row r="209" spans="1:5">
      <c r="A209">
        <v>510.21691900000002</v>
      </c>
      <c r="B209">
        <v>0.32229340940416557</v>
      </c>
      <c r="C209">
        <v>0.28274082252428639</v>
      </c>
      <c r="D209">
        <v>5.7910542042761824E-2</v>
      </c>
      <c r="E209">
        <v>5.1735131812679948E-2</v>
      </c>
    </row>
    <row r="210" spans="1:5">
      <c r="A210">
        <v>512.71807899999999</v>
      </c>
      <c r="B210">
        <v>0.31199752492607497</v>
      </c>
      <c r="C210">
        <v>0.28384304552222062</v>
      </c>
      <c r="D210">
        <v>5.7806857072995099E-2</v>
      </c>
      <c r="E210">
        <v>5.2598746444810274E-2</v>
      </c>
    </row>
    <row r="211" spans="1:5">
      <c r="A211">
        <v>515.21771200000001</v>
      </c>
      <c r="B211">
        <v>0.30932012595400676</v>
      </c>
      <c r="C211">
        <v>0.28419996683940529</v>
      </c>
      <c r="D211">
        <v>5.7183242224590924E-2</v>
      </c>
      <c r="E211">
        <v>5.2307246329611132E-2</v>
      </c>
    </row>
    <row r="212" spans="1:5">
      <c r="A212">
        <v>517.71612500000003</v>
      </c>
      <c r="B212">
        <v>0.3155624961640961</v>
      </c>
      <c r="C212">
        <v>0.28336259948275033</v>
      </c>
      <c r="D212">
        <v>5.775012646112157E-2</v>
      </c>
      <c r="E212">
        <v>5.2647035947635153E-2</v>
      </c>
    </row>
    <row r="213" spans="1:5">
      <c r="A213">
        <v>520.216003</v>
      </c>
      <c r="B213">
        <v>0.31365839582495286</v>
      </c>
      <c r="C213">
        <v>0.28254469171438634</v>
      </c>
      <c r="D213">
        <v>5.7556601542594912E-2</v>
      </c>
      <c r="E213">
        <v>5.2946264094637936E-2</v>
      </c>
    </row>
    <row r="214" spans="1:5">
      <c r="A214">
        <v>522.71563700000002</v>
      </c>
      <c r="B214">
        <v>0.30551825409332151</v>
      </c>
      <c r="C214">
        <v>0.27818979031659746</v>
      </c>
      <c r="D214">
        <v>5.7229072139309042E-2</v>
      </c>
      <c r="E214">
        <v>5.2201385803464069E-2</v>
      </c>
    </row>
    <row r="215" spans="1:5">
      <c r="A215">
        <v>525.21563700000002</v>
      </c>
      <c r="B215">
        <v>0.30173082002239049</v>
      </c>
      <c r="C215">
        <v>0.27901012374186235</v>
      </c>
      <c r="D215">
        <v>5.7183879055632283E-2</v>
      </c>
      <c r="E215">
        <v>5.2022644856367609E-2</v>
      </c>
    </row>
    <row r="216" spans="1:5">
      <c r="A216">
        <v>527.71807899999999</v>
      </c>
      <c r="B216">
        <v>0.30549280999143436</v>
      </c>
      <c r="C216">
        <v>0.27267691838998526</v>
      </c>
      <c r="D216">
        <v>5.6246453488451725E-2</v>
      </c>
      <c r="E216">
        <v>5.1432508594604548E-2</v>
      </c>
    </row>
    <row r="217" spans="1:5">
      <c r="A217">
        <v>530.22473100000002</v>
      </c>
      <c r="B217">
        <v>0.30668532028309176</v>
      </c>
      <c r="C217">
        <v>0.27651607907471359</v>
      </c>
      <c r="D217">
        <v>5.6933858891624146E-2</v>
      </c>
      <c r="E217">
        <v>5.2592767279720197E-2</v>
      </c>
    </row>
    <row r="218" spans="1:5">
      <c r="A218">
        <v>532.72015399999998</v>
      </c>
      <c r="B218">
        <v>0.30365721872878032</v>
      </c>
      <c r="C218">
        <v>0.26994931108281217</v>
      </c>
      <c r="D218">
        <v>5.6694228369275339E-2</v>
      </c>
      <c r="E218">
        <v>5.1288556818205766E-2</v>
      </c>
    </row>
    <row r="219" spans="1:5">
      <c r="A219">
        <v>535.21691899999996</v>
      </c>
      <c r="B219">
        <v>0.30066263619099753</v>
      </c>
      <c r="C219">
        <v>0.27720336748739166</v>
      </c>
      <c r="D219">
        <v>5.6117302982303399E-2</v>
      </c>
      <c r="E219">
        <v>5.2816313627796305E-2</v>
      </c>
    </row>
    <row r="220" spans="1:5">
      <c r="A220">
        <v>537.71734600000002</v>
      </c>
      <c r="B220">
        <v>0.29646937300250903</v>
      </c>
      <c r="C220">
        <v>0.27696590583930081</v>
      </c>
      <c r="D220">
        <v>5.6360032572223454E-2</v>
      </c>
      <c r="E220">
        <v>5.2550281671463285E-2</v>
      </c>
    </row>
    <row r="221" spans="1:5">
      <c r="A221">
        <v>540.21582000000001</v>
      </c>
      <c r="B221">
        <v>0.2984924998449266</v>
      </c>
      <c r="C221">
        <v>0.26307024686084141</v>
      </c>
      <c r="D221">
        <v>5.5956497288945133E-2</v>
      </c>
      <c r="E221">
        <v>5.1051317224299696E-2</v>
      </c>
    </row>
    <row r="222" spans="1:5">
      <c r="A222">
        <v>542.71679700000004</v>
      </c>
      <c r="B222">
        <v>0.29782908217097326</v>
      </c>
      <c r="C222">
        <v>0.2664408076662238</v>
      </c>
      <c r="D222">
        <v>5.6521668236630823E-2</v>
      </c>
      <c r="E222">
        <v>5.1973827705278065E-2</v>
      </c>
    </row>
    <row r="223" spans="1:5">
      <c r="A223">
        <v>545.21673599999997</v>
      </c>
      <c r="B223">
        <v>0.29683267572180205</v>
      </c>
      <c r="C223">
        <v>0.26798482151714376</v>
      </c>
      <c r="D223">
        <v>5.7513954648502293E-2</v>
      </c>
      <c r="E223">
        <v>5.139041487760232E-2</v>
      </c>
    </row>
    <row r="224" spans="1:5">
      <c r="A224">
        <v>547.71539299999995</v>
      </c>
      <c r="B224">
        <v>0.29759179775728561</v>
      </c>
      <c r="C224">
        <v>0.26761073525629792</v>
      </c>
      <c r="D224">
        <v>5.6768571562567142E-2</v>
      </c>
      <c r="E224">
        <v>5.1694686881974698E-2</v>
      </c>
    </row>
    <row r="225" spans="1:5">
      <c r="A225">
        <v>550.21582000000001</v>
      </c>
      <c r="B225">
        <v>0.29714628773644686</v>
      </c>
      <c r="C225">
        <v>0.26323414671568207</v>
      </c>
      <c r="D225">
        <v>5.6081576767551378E-2</v>
      </c>
      <c r="E225">
        <v>5.1371952600759156E-2</v>
      </c>
    </row>
    <row r="226" spans="1:5">
      <c r="A226">
        <v>552.715149</v>
      </c>
      <c r="B226">
        <v>0.29066454957908355</v>
      </c>
      <c r="C226">
        <v>0.26187812939131278</v>
      </c>
      <c r="D226">
        <v>5.6186067681806243E-2</v>
      </c>
      <c r="E226">
        <v>5.1613480139596886E-2</v>
      </c>
    </row>
    <row r="227" spans="1:5">
      <c r="A227">
        <v>555.21520999999996</v>
      </c>
      <c r="B227">
        <v>0.29848494082263316</v>
      </c>
      <c r="C227">
        <v>0.26760844839706577</v>
      </c>
      <c r="D227">
        <v>5.6263455478071801E-2</v>
      </c>
      <c r="E227">
        <v>5.1372551167319543E-2</v>
      </c>
    </row>
    <row r="228" spans="1:5">
      <c r="A228">
        <v>557.71728499999995</v>
      </c>
      <c r="B228">
        <v>0.29072747313858671</v>
      </c>
      <c r="C228">
        <v>0.26419664210667748</v>
      </c>
      <c r="D228">
        <v>5.5926777690148227E-2</v>
      </c>
      <c r="E228">
        <v>5.0803655686559666E-2</v>
      </c>
    </row>
    <row r="229" spans="1:5">
      <c r="A229">
        <v>560.21698000000004</v>
      </c>
      <c r="B229">
        <v>0.28869286533683897</v>
      </c>
      <c r="C229">
        <v>0.2697527133395391</v>
      </c>
      <c r="D229">
        <v>5.5941699579014528E-2</v>
      </c>
      <c r="E229">
        <v>5.2287010475443818E-2</v>
      </c>
    </row>
    <row r="230" spans="1:5">
      <c r="A230">
        <v>562.72058100000004</v>
      </c>
      <c r="B230">
        <v>0.28729678057397379</v>
      </c>
      <c r="C230">
        <v>0.26319123159491664</v>
      </c>
      <c r="D230">
        <v>5.6843652897140072E-2</v>
      </c>
      <c r="E230">
        <v>5.1283008288124383E-2</v>
      </c>
    </row>
    <row r="231" spans="1:5">
      <c r="A231">
        <v>565.22021500000005</v>
      </c>
      <c r="B231">
        <v>0.28314746878013608</v>
      </c>
      <c r="C231">
        <v>0.2536815149963535</v>
      </c>
      <c r="D231">
        <v>5.6543461987490808E-2</v>
      </c>
      <c r="E231">
        <v>5.1561233967900598E-2</v>
      </c>
    </row>
    <row r="232" spans="1:5">
      <c r="A232">
        <v>567.71948199999997</v>
      </c>
      <c r="B232">
        <v>0.28567687495162725</v>
      </c>
      <c r="C232">
        <v>0.25917377304064115</v>
      </c>
      <c r="D232">
        <v>5.6092494567261057E-2</v>
      </c>
      <c r="E232">
        <v>5.1225394368157408E-2</v>
      </c>
    </row>
    <row r="233" spans="1:5">
      <c r="A233">
        <v>570.21508800000004</v>
      </c>
      <c r="B233">
        <v>0.29074011339674105</v>
      </c>
      <c r="C233">
        <v>0.25626396453289668</v>
      </c>
      <c r="D233">
        <v>5.5365632480053953E-2</v>
      </c>
      <c r="E233">
        <v>5.1139984848112524E-2</v>
      </c>
    </row>
    <row r="234" spans="1:5">
      <c r="A234">
        <v>572.71484399999997</v>
      </c>
      <c r="B234">
        <v>0.28749896235264716</v>
      </c>
      <c r="C234">
        <v>0.25938622993207389</v>
      </c>
      <c r="D234">
        <v>5.51764784524853E-2</v>
      </c>
      <c r="E234">
        <v>5.1961487698809386E-2</v>
      </c>
    </row>
    <row r="235" spans="1:5">
      <c r="A235">
        <v>575.21563700000002</v>
      </c>
      <c r="B235">
        <v>0.28975142899314188</v>
      </c>
      <c r="C235">
        <v>0.25863069624461243</v>
      </c>
      <c r="D235">
        <v>5.475702532658018E-2</v>
      </c>
      <c r="E235">
        <v>5.1708309000534393E-2</v>
      </c>
    </row>
    <row r="236" spans="1:5">
      <c r="A236">
        <v>577.71441700000003</v>
      </c>
      <c r="B236">
        <v>0.28397830802195534</v>
      </c>
      <c r="C236">
        <v>0.25359324577498038</v>
      </c>
      <c r="D236">
        <v>5.5309514329061678E-2</v>
      </c>
      <c r="E236">
        <v>5.1538341976346359E-2</v>
      </c>
    </row>
    <row r="237" spans="1:5">
      <c r="A237">
        <v>580.21795699999996</v>
      </c>
      <c r="B237">
        <v>0.2734625754643808</v>
      </c>
      <c r="C237">
        <v>0.25307175025983836</v>
      </c>
      <c r="D237">
        <v>5.5068066139561028E-2</v>
      </c>
      <c r="E237">
        <v>5.0352092977981523E-2</v>
      </c>
    </row>
    <row r="238" spans="1:5">
      <c r="A238">
        <v>582.71795699999996</v>
      </c>
      <c r="B238">
        <v>0.2663246032458253</v>
      </c>
      <c r="C238">
        <v>0.24975706422674013</v>
      </c>
      <c r="D238">
        <v>5.5033786377196574E-2</v>
      </c>
      <c r="E238">
        <v>5.1189137318778916E-2</v>
      </c>
    </row>
    <row r="239" spans="1:5">
      <c r="A239">
        <v>585.21679700000004</v>
      </c>
      <c r="B239">
        <v>0.28665711132480098</v>
      </c>
      <c r="C239">
        <v>0.25217648162972167</v>
      </c>
      <c r="D239">
        <v>5.6336399475875119E-2</v>
      </c>
      <c r="E239">
        <v>5.0913417886115218E-2</v>
      </c>
    </row>
    <row r="240" spans="1:5">
      <c r="A240">
        <v>587.71673599999997</v>
      </c>
      <c r="B240">
        <v>0.28426988539674469</v>
      </c>
      <c r="C240">
        <v>0.24938782769809323</v>
      </c>
      <c r="D240">
        <v>5.6175070455544332E-2</v>
      </c>
      <c r="E240">
        <v>5.0615079654267876E-2</v>
      </c>
    </row>
    <row r="241" spans="1:5">
      <c r="A241">
        <v>590.21618699999999</v>
      </c>
      <c r="B241">
        <v>0.27972353274803924</v>
      </c>
      <c r="C241">
        <v>0.25517588200377911</v>
      </c>
      <c r="D241">
        <v>5.608985238524513E-2</v>
      </c>
      <c r="E241">
        <v>5.1363923218529464E-2</v>
      </c>
    </row>
    <row r="242" spans="1:5">
      <c r="A242">
        <v>592.71618699999999</v>
      </c>
      <c r="B242">
        <v>0.28343360988058297</v>
      </c>
      <c r="C242">
        <v>0.2488838278851748</v>
      </c>
      <c r="D242">
        <v>5.6983675998312257E-2</v>
      </c>
      <c r="E242">
        <v>5.0848125138017064E-2</v>
      </c>
    </row>
    <row r="243" spans="1:5">
      <c r="A243">
        <v>595.21276899999998</v>
      </c>
      <c r="B243">
        <v>0.28315851854253049</v>
      </c>
      <c r="C243">
        <v>0.24757542600239588</v>
      </c>
      <c r="D243">
        <v>5.5733515027455161E-2</v>
      </c>
      <c r="E243">
        <v>5.0561941173581273E-2</v>
      </c>
    </row>
    <row r="244" spans="1:5">
      <c r="A244">
        <v>597.71832300000005</v>
      </c>
      <c r="B244">
        <v>0.27792446847782304</v>
      </c>
      <c r="C244">
        <v>0.26563878620716119</v>
      </c>
      <c r="D244">
        <v>5.5828275623114258E-2</v>
      </c>
      <c r="E244">
        <v>5.1034887679418113E-2</v>
      </c>
    </row>
    <row r="245" spans="1:5">
      <c r="A245">
        <v>600.217896</v>
      </c>
      <c r="B245">
        <v>0.283638009511616</v>
      </c>
      <c r="C245">
        <v>0.27724030276151934</v>
      </c>
      <c r="D245">
        <v>5.6484687792622557E-2</v>
      </c>
      <c r="E245">
        <v>5.1286113853643914E-2</v>
      </c>
    </row>
    <row r="246" spans="1:5">
      <c r="A246">
        <v>602.71460000000002</v>
      </c>
      <c r="B246">
        <v>0.28237651482338011</v>
      </c>
      <c r="C246">
        <v>0.25323696946280311</v>
      </c>
      <c r="D246">
        <v>5.5582119603118638E-2</v>
      </c>
      <c r="E246">
        <v>5.0468466624967893E-2</v>
      </c>
    </row>
    <row r="247" spans="1:5">
      <c r="A247">
        <v>605.21838400000001</v>
      </c>
      <c r="B247">
        <v>0.27477380453853528</v>
      </c>
      <c r="C247">
        <v>0.25911017718921775</v>
      </c>
      <c r="D247">
        <v>5.587209002945738E-2</v>
      </c>
      <c r="E247">
        <v>5.1674652235114311E-2</v>
      </c>
    </row>
    <row r="248" spans="1:5">
      <c r="A248">
        <v>607.71734600000002</v>
      </c>
      <c r="B248">
        <v>0.27184451549012123</v>
      </c>
      <c r="C248">
        <v>0.27980637277633214</v>
      </c>
      <c r="D248">
        <v>5.4317646529762995E-2</v>
      </c>
      <c r="E248">
        <v>5.1630104390752683E-2</v>
      </c>
    </row>
    <row r="249" spans="1:5">
      <c r="A249">
        <v>610.21539299999995</v>
      </c>
      <c r="B249">
        <v>0.27547411415107437</v>
      </c>
      <c r="C249">
        <v>0.29074826699946116</v>
      </c>
      <c r="D249">
        <v>5.362297317433537E-2</v>
      </c>
      <c r="E249">
        <v>5.157569434476679E-2</v>
      </c>
    </row>
    <row r="250" spans="1:5">
      <c r="A250">
        <v>612.71704099999999</v>
      </c>
      <c r="B250">
        <v>0.26068221498009164</v>
      </c>
      <c r="C250">
        <v>0.31623856179721671</v>
      </c>
      <c r="D250">
        <v>5.3978888848469429E-2</v>
      </c>
      <c r="E250">
        <v>5.3383971714255858E-2</v>
      </c>
    </row>
    <row r="251" spans="1:5">
      <c r="A251">
        <v>615.21551499999998</v>
      </c>
      <c r="B251">
        <v>0.27064597611343433</v>
      </c>
      <c r="C251">
        <v>0.3226623313200232</v>
      </c>
      <c r="D251">
        <v>5.3964329585705219E-2</v>
      </c>
      <c r="E251">
        <v>5.400181983231242E-2</v>
      </c>
    </row>
    <row r="252" spans="1:5">
      <c r="A252">
        <v>617.71557600000006</v>
      </c>
      <c r="B252">
        <v>0.27404794145348987</v>
      </c>
      <c r="C252">
        <v>0.33392896828943713</v>
      </c>
      <c r="D252">
        <v>5.4659434841853087E-2</v>
      </c>
      <c r="E252">
        <v>5.5477294215822731E-2</v>
      </c>
    </row>
    <row r="253" spans="1:5">
      <c r="A253">
        <v>620.215149</v>
      </c>
      <c r="B253">
        <v>0.26681231976362679</v>
      </c>
      <c r="C253">
        <v>0.36102056233167817</v>
      </c>
      <c r="D253">
        <v>5.4211975450604181E-2</v>
      </c>
      <c r="E253">
        <v>5.6031328583288693E-2</v>
      </c>
    </row>
    <row r="254" spans="1:5">
      <c r="A254">
        <v>622.71520999999996</v>
      </c>
      <c r="B254">
        <v>0.2661154285761887</v>
      </c>
      <c r="C254">
        <v>0.37881331247324401</v>
      </c>
      <c r="D254">
        <v>5.436672529104835E-2</v>
      </c>
      <c r="E254">
        <v>5.5761667467155614E-2</v>
      </c>
    </row>
    <row r="255" spans="1:5">
      <c r="A255">
        <v>625.21813999999995</v>
      </c>
      <c r="B255">
        <v>0.26475201960115236</v>
      </c>
      <c r="C255">
        <v>0.37072266800726889</v>
      </c>
      <c r="D255">
        <v>5.3907827403038046E-2</v>
      </c>
      <c r="E255">
        <v>5.7783234835475254E-2</v>
      </c>
    </row>
    <row r="256" spans="1:5">
      <c r="A256">
        <v>627.71466099999998</v>
      </c>
      <c r="B256">
        <v>0.27002857470594316</v>
      </c>
      <c r="C256">
        <v>0.41891522430815481</v>
      </c>
      <c r="D256">
        <v>5.5831534079830214E-2</v>
      </c>
      <c r="E256">
        <v>5.7092042605358856E-2</v>
      </c>
    </row>
    <row r="257" spans="1:5">
      <c r="A257">
        <v>630.21698000000004</v>
      </c>
      <c r="B257">
        <v>0.26963773459402202</v>
      </c>
      <c r="C257">
        <v>0.40027008312353518</v>
      </c>
      <c r="D257">
        <v>5.3868565655565401E-2</v>
      </c>
      <c r="E257">
        <v>6.0398359662364003E-2</v>
      </c>
    </row>
    <row r="258" spans="1:5">
      <c r="A258">
        <v>632.72351100000003</v>
      </c>
      <c r="B258">
        <v>0.27603017402041635</v>
      </c>
      <c r="C258">
        <v>0.45147651314545068</v>
      </c>
      <c r="D258">
        <v>5.4480925849160436E-2</v>
      </c>
      <c r="E258">
        <v>6.338515961252536E-2</v>
      </c>
    </row>
    <row r="259" spans="1:5">
      <c r="A259">
        <v>635.21862799999997</v>
      </c>
      <c r="B259">
        <v>0.28177906903472832</v>
      </c>
      <c r="C259">
        <v>0.49302181575346293</v>
      </c>
      <c r="D259">
        <v>5.5233456523194585E-2</v>
      </c>
      <c r="E259">
        <v>6.7515463874364759E-2</v>
      </c>
    </row>
    <row r="260" spans="1:5">
      <c r="A260">
        <v>637.71588099999997</v>
      </c>
      <c r="B260">
        <v>0.30731428681378248</v>
      </c>
      <c r="C260">
        <v>0.5134895150481249</v>
      </c>
      <c r="D260">
        <v>5.5226745916638349E-2</v>
      </c>
      <c r="E260">
        <v>6.7468237299432757E-2</v>
      </c>
    </row>
    <row r="261" spans="1:5">
      <c r="A261">
        <v>640.21575900000005</v>
      </c>
      <c r="B261">
        <v>0.31410057489180587</v>
      </c>
      <c r="C261">
        <v>0.54182718378900774</v>
      </c>
      <c r="D261">
        <v>5.6722156912850596E-2</v>
      </c>
      <c r="E261">
        <v>6.9431970606151625E-2</v>
      </c>
    </row>
    <row r="262" spans="1:5">
      <c r="A262">
        <v>642.71533199999999</v>
      </c>
      <c r="B262">
        <v>0.33673536363747752</v>
      </c>
      <c r="C262">
        <v>0.5484814393466293</v>
      </c>
      <c r="D262">
        <v>5.6377783998159611E-2</v>
      </c>
      <c r="E262">
        <v>6.9448602200257753E-2</v>
      </c>
    </row>
    <row r="263" spans="1:5">
      <c r="A263">
        <v>645.21447799999999</v>
      </c>
      <c r="B263">
        <v>0.35699594372246868</v>
      </c>
      <c r="C263">
        <v>0.57423426975687586</v>
      </c>
      <c r="D263">
        <v>5.7812892378217129E-2</v>
      </c>
      <c r="E263">
        <v>7.0195511585760428E-2</v>
      </c>
    </row>
    <row r="264" spans="1:5">
      <c r="A264">
        <v>647.71490500000004</v>
      </c>
      <c r="B264">
        <v>0.37031238183025311</v>
      </c>
      <c r="C264">
        <v>0.59426468124098974</v>
      </c>
      <c r="D264">
        <v>5.8714036120731658E-2</v>
      </c>
      <c r="E264">
        <v>7.0261074845634708E-2</v>
      </c>
    </row>
    <row r="265" spans="1:5">
      <c r="A265">
        <v>650.21807899999999</v>
      </c>
      <c r="B265">
        <v>0.38085789600970998</v>
      </c>
      <c r="C265">
        <v>0.61141927460549228</v>
      </c>
      <c r="D265">
        <v>6.0017145025425711E-2</v>
      </c>
      <c r="E265">
        <v>7.0351536141805726E-2</v>
      </c>
    </row>
    <row r="266" spans="1:5">
      <c r="A266">
        <v>652.71636999999998</v>
      </c>
      <c r="B266">
        <v>0.3995696633065714</v>
      </c>
      <c r="C266">
        <v>0.62124589629610349</v>
      </c>
      <c r="D266">
        <v>5.973447812328115E-2</v>
      </c>
      <c r="E266">
        <v>7.0451543130574432E-2</v>
      </c>
    </row>
    <row r="267" spans="1:5">
      <c r="A267">
        <v>655.21722399999999</v>
      </c>
      <c r="B267">
        <v>0.40587501061572651</v>
      </c>
      <c r="C267">
        <v>0.61863099085495099</v>
      </c>
      <c r="D267">
        <v>6.1250990943690603E-2</v>
      </c>
      <c r="E267">
        <v>6.929372451107578E-2</v>
      </c>
    </row>
    <row r="268" spans="1:5">
      <c r="A268">
        <v>657.71728499999995</v>
      </c>
      <c r="B268">
        <v>0.41536500916741587</v>
      </c>
      <c r="C268">
        <v>0.63176122136138202</v>
      </c>
      <c r="D268">
        <v>6.1611929521363018E-2</v>
      </c>
      <c r="E268">
        <v>7.0111241020539505E-2</v>
      </c>
    </row>
    <row r="269" spans="1:5">
      <c r="A269">
        <v>660.21643100000006</v>
      </c>
      <c r="B269">
        <v>0.42206802962030843</v>
      </c>
      <c r="C269">
        <v>0.6559018160734521</v>
      </c>
      <c r="D269">
        <v>6.2111646424608626E-2</v>
      </c>
      <c r="E269">
        <v>7.2610780049733412E-2</v>
      </c>
    </row>
    <row r="270" spans="1:5">
      <c r="A270">
        <v>662.71551499999998</v>
      </c>
      <c r="B270">
        <v>0.43580000289300314</v>
      </c>
      <c r="C270">
        <v>0.64984698119871109</v>
      </c>
      <c r="D270">
        <v>6.2875164994486546E-2</v>
      </c>
      <c r="E270">
        <v>7.1557026222616699E-2</v>
      </c>
    </row>
    <row r="271" spans="1:5">
      <c r="A271">
        <v>665.21862799999997</v>
      </c>
      <c r="B271">
        <v>0.44643814134926091</v>
      </c>
      <c r="C271">
        <v>0.64991136786589387</v>
      </c>
      <c r="D271">
        <v>6.3106401476503413E-2</v>
      </c>
      <c r="E271">
        <v>6.8739644617849358E-2</v>
      </c>
    </row>
    <row r="272" spans="1:5">
      <c r="A272">
        <v>667.71820100000002</v>
      </c>
      <c r="B272">
        <v>0.44776953248564239</v>
      </c>
      <c r="C272">
        <v>0.69185501333392119</v>
      </c>
      <c r="D272">
        <v>6.2860787539476395E-2</v>
      </c>
      <c r="E272">
        <v>7.305657062103163E-2</v>
      </c>
    </row>
    <row r="273" spans="1:5">
      <c r="A273">
        <v>670.22113000000002</v>
      </c>
      <c r="B273">
        <v>0.44721364517222328</v>
      </c>
      <c r="C273">
        <v>0.69030441046685798</v>
      </c>
      <c r="D273">
        <v>6.3207454909565863E-2</v>
      </c>
      <c r="E273">
        <v>7.2152459107293981E-2</v>
      </c>
    </row>
    <row r="274" spans="1:5">
      <c r="A274">
        <v>672.71441700000003</v>
      </c>
      <c r="B274">
        <v>0.45396792089618465</v>
      </c>
      <c r="C274">
        <v>0.70039797569198314</v>
      </c>
      <c r="D274">
        <v>6.3617507552682431E-2</v>
      </c>
      <c r="E274">
        <v>7.4069514050599194E-2</v>
      </c>
    </row>
    <row r="275" spans="1:5">
      <c r="A275">
        <v>675.21392800000001</v>
      </c>
      <c r="B275">
        <v>0.46320413474016942</v>
      </c>
      <c r="C275">
        <v>0.70615699245056907</v>
      </c>
      <c r="D275">
        <v>6.4387384601703887E-2</v>
      </c>
      <c r="E275">
        <v>7.0673027008277295E-2</v>
      </c>
    </row>
    <row r="276" spans="1:5">
      <c r="A276">
        <v>677.71679700000004</v>
      </c>
      <c r="B276">
        <v>0.47100702577146053</v>
      </c>
      <c r="C276">
        <v>0.71464987676589808</v>
      </c>
      <c r="D276">
        <v>6.4686890961703561E-2</v>
      </c>
      <c r="E276">
        <v>7.2163254623942227E-2</v>
      </c>
    </row>
    <row r="277" spans="1:5">
      <c r="A277">
        <v>680.21655299999998</v>
      </c>
      <c r="B277">
        <v>0.4790248403705536</v>
      </c>
      <c r="C277">
        <v>0.71336007539386448</v>
      </c>
      <c r="D277">
        <v>6.3463470634614716E-2</v>
      </c>
      <c r="E277">
        <v>7.2235413099390064E-2</v>
      </c>
    </row>
    <row r="278" spans="1:5">
      <c r="A278">
        <v>682.71551499999998</v>
      </c>
      <c r="B278">
        <v>0.48091228644007267</v>
      </c>
      <c r="C278">
        <v>0.71995722829525266</v>
      </c>
      <c r="D278">
        <v>6.5343167432991039E-2</v>
      </c>
      <c r="E278">
        <v>7.3399277745041985E-2</v>
      </c>
    </row>
    <row r="279" spans="1:5">
      <c r="A279">
        <v>685.21624799999995</v>
      </c>
      <c r="B279">
        <v>0.48899746453898918</v>
      </c>
      <c r="C279">
        <v>0.73205719321032547</v>
      </c>
      <c r="D279">
        <v>6.5213227466356716E-2</v>
      </c>
      <c r="E279">
        <v>7.3136001072999557E-2</v>
      </c>
    </row>
    <row r="280" spans="1:5">
      <c r="A280">
        <v>687.71551499999998</v>
      </c>
      <c r="B280">
        <v>0.51379273888923138</v>
      </c>
      <c r="C280">
        <v>0.73744138589669861</v>
      </c>
      <c r="D280">
        <v>6.771893773875752E-2</v>
      </c>
      <c r="E280">
        <v>7.5447048307218711E-2</v>
      </c>
    </row>
    <row r="281" spans="1:5">
      <c r="A281">
        <v>690.21520999999996</v>
      </c>
      <c r="B281">
        <v>0.50301796918934039</v>
      </c>
      <c r="C281">
        <v>0.74083027499897547</v>
      </c>
      <c r="D281">
        <v>6.68856804189467E-2</v>
      </c>
      <c r="E281">
        <v>7.3673017787905637E-2</v>
      </c>
    </row>
    <row r="282" spans="1:5">
      <c r="A282">
        <v>692.714111</v>
      </c>
      <c r="B282">
        <v>0.4927473138309128</v>
      </c>
      <c r="C282">
        <v>0.72558836800982185</v>
      </c>
      <c r="D282">
        <v>6.6975456518848744E-2</v>
      </c>
      <c r="E282">
        <v>7.2204519772777226E-2</v>
      </c>
    </row>
    <row r="283" spans="1:5">
      <c r="A283">
        <v>695.214294</v>
      </c>
      <c r="B283">
        <v>0.50312447797413562</v>
      </c>
      <c r="C283">
        <v>0.73989502173109245</v>
      </c>
      <c r="D283">
        <v>6.6004410753807238E-2</v>
      </c>
      <c r="E283">
        <v>7.3001040323845731E-2</v>
      </c>
    </row>
    <row r="284" spans="1:5">
      <c r="A284">
        <v>697.71752900000001</v>
      </c>
      <c r="B284">
        <v>0.50408573913613797</v>
      </c>
      <c r="C284">
        <v>0.75118364313644703</v>
      </c>
      <c r="D284">
        <v>6.5804780497734652E-2</v>
      </c>
      <c r="E284">
        <v>7.3404106046735099E-2</v>
      </c>
    </row>
    <row r="285" spans="1:5">
      <c r="A285">
        <v>700.223389</v>
      </c>
      <c r="B285">
        <v>0.51232713009130904</v>
      </c>
      <c r="C285">
        <v>0.75230565718873343</v>
      </c>
      <c r="D285">
        <v>6.5442159986360118E-2</v>
      </c>
      <c r="E285">
        <v>7.4395459661036736E-2</v>
      </c>
    </row>
    <row r="286" spans="1:5">
      <c r="A286">
        <v>702.71954300000004</v>
      </c>
      <c r="B286">
        <v>0.51193121741142067</v>
      </c>
      <c r="C286">
        <v>0.75803207433612374</v>
      </c>
      <c r="D286">
        <v>6.5208518187044442E-2</v>
      </c>
      <c r="E286">
        <v>7.3746560392778188E-2</v>
      </c>
    </row>
    <row r="287" spans="1:5">
      <c r="A287">
        <v>705.22186299999998</v>
      </c>
      <c r="B287">
        <v>0.50282277029357025</v>
      </c>
      <c r="C287">
        <v>0.75503837130224627</v>
      </c>
      <c r="D287">
        <v>6.5459489455697323E-2</v>
      </c>
      <c r="E287">
        <v>7.3956730971833376E-2</v>
      </c>
    </row>
    <row r="288" spans="1:5">
      <c r="A288">
        <v>707.71490500000004</v>
      </c>
      <c r="B288">
        <v>0.50808241735570081</v>
      </c>
      <c r="C288">
        <v>0.76040911369616238</v>
      </c>
      <c r="D288">
        <v>6.6082301789590722E-2</v>
      </c>
      <c r="E288">
        <v>7.475648872016516E-2</v>
      </c>
    </row>
    <row r="289" spans="1:5">
      <c r="A289">
        <v>710.21563700000002</v>
      </c>
      <c r="B289">
        <v>0.51043220796929434</v>
      </c>
      <c r="C289">
        <v>0.76232548873062678</v>
      </c>
      <c r="D289">
        <v>6.6151797254875119E-2</v>
      </c>
      <c r="E289">
        <v>7.3701484481810228E-2</v>
      </c>
    </row>
    <row r="290" spans="1:5">
      <c r="A290">
        <v>712.71453899999995</v>
      </c>
      <c r="B290">
        <v>0.52008636620143689</v>
      </c>
      <c r="C290">
        <v>0.75121203381779633</v>
      </c>
      <c r="D290">
        <v>6.6536592859212956E-2</v>
      </c>
      <c r="E290">
        <v>7.2364473487993283E-2</v>
      </c>
    </row>
    <row r="291" spans="1:5">
      <c r="A291">
        <v>715.214966</v>
      </c>
      <c r="B291">
        <v>0.52877393372316273</v>
      </c>
      <c r="C291">
        <v>0.75865660028571968</v>
      </c>
      <c r="D291">
        <v>6.6224023535130391E-2</v>
      </c>
      <c r="E291">
        <v>7.374572041986989E-2</v>
      </c>
    </row>
    <row r="292" spans="1:5">
      <c r="A292">
        <v>717.71423300000004</v>
      </c>
      <c r="B292">
        <v>0.54071988770087154</v>
      </c>
      <c r="C292">
        <v>0.77108937970228886</v>
      </c>
      <c r="D292">
        <v>6.6833470093865824E-2</v>
      </c>
      <c r="E292">
        <v>7.4542107379020589E-2</v>
      </c>
    </row>
    <row r="293" spans="1:5">
      <c r="A293">
        <v>720.214294</v>
      </c>
      <c r="B293">
        <v>0.53188642764205496</v>
      </c>
      <c r="C293">
        <v>0.77790089903810689</v>
      </c>
      <c r="D293">
        <v>6.6080894954675479E-2</v>
      </c>
      <c r="E293">
        <v>7.5595828694754411E-2</v>
      </c>
    </row>
    <row r="294" spans="1:5">
      <c r="A294">
        <v>722.71734600000002</v>
      </c>
      <c r="B294">
        <v>0.54721790220866784</v>
      </c>
      <c r="C294">
        <v>0.77162031502804274</v>
      </c>
      <c r="D294">
        <v>6.902972418622387E-2</v>
      </c>
      <c r="E294">
        <v>7.4716975893759696E-2</v>
      </c>
    </row>
    <row r="295" spans="1:5">
      <c r="A295">
        <v>725.21405000000004</v>
      </c>
      <c r="B295">
        <v>0.55235026784624708</v>
      </c>
      <c r="C295">
        <v>0.78683420576668228</v>
      </c>
      <c r="D295">
        <v>6.8721687019509092E-2</v>
      </c>
      <c r="E295">
        <v>7.6514659455915388E-2</v>
      </c>
    </row>
    <row r="296" spans="1:5">
      <c r="A296">
        <v>727.71667500000001</v>
      </c>
      <c r="B296">
        <v>0.5375910762976096</v>
      </c>
      <c r="C296">
        <v>0.78071904224677913</v>
      </c>
      <c r="D296">
        <v>6.6118829842807036E-2</v>
      </c>
      <c r="E296">
        <v>7.6423910270048231E-2</v>
      </c>
    </row>
    <row r="297" spans="1:5">
      <c r="A297">
        <v>730.21575900000005</v>
      </c>
      <c r="B297">
        <v>0.53376670326525877</v>
      </c>
      <c r="C297">
        <v>0.77124242780820174</v>
      </c>
      <c r="D297">
        <v>6.7657174470003204E-2</v>
      </c>
      <c r="E297">
        <v>7.3454326173109666E-2</v>
      </c>
    </row>
    <row r="298" spans="1:5">
      <c r="A298">
        <v>732.71862799999997</v>
      </c>
      <c r="B298">
        <v>0.54273255424313471</v>
      </c>
      <c r="C298">
        <v>0.8022396857202907</v>
      </c>
      <c r="D298">
        <v>6.6965863029184711E-2</v>
      </c>
      <c r="E298">
        <v>7.5710364808087363E-2</v>
      </c>
    </row>
    <row r="299" spans="1:5">
      <c r="A299">
        <v>735.22198500000002</v>
      </c>
      <c r="B299">
        <v>0.548330606021457</v>
      </c>
      <c r="C299">
        <v>0.78751337974691582</v>
      </c>
      <c r="D299">
        <v>6.6664099963367474E-2</v>
      </c>
      <c r="E299">
        <v>7.5118384341295849E-2</v>
      </c>
    </row>
    <row r="300" spans="1:5">
      <c r="A300">
        <v>737.71777299999997</v>
      </c>
      <c r="B300">
        <v>0.55028198152101182</v>
      </c>
      <c r="C300">
        <v>0.78581204992258857</v>
      </c>
      <c r="D300">
        <v>6.5819002013801906E-2</v>
      </c>
      <c r="E300">
        <v>7.5630579761165759E-2</v>
      </c>
    </row>
    <row r="301" spans="1:5">
      <c r="A301">
        <v>740.21472200000005</v>
      </c>
      <c r="B301">
        <v>0.5468064912144015</v>
      </c>
      <c r="C301">
        <v>0.80043533586547033</v>
      </c>
      <c r="D301">
        <v>6.6981021540258617E-2</v>
      </c>
      <c r="E301">
        <v>7.6335968852630304E-2</v>
      </c>
    </row>
    <row r="302" spans="1:5">
      <c r="A302">
        <v>742.71380599999998</v>
      </c>
      <c r="B302">
        <v>0.55685065949147838</v>
      </c>
      <c r="C302">
        <v>0.7994749579477507</v>
      </c>
      <c r="D302">
        <v>6.7495582739742974E-2</v>
      </c>
      <c r="E302">
        <v>7.6737945123426465E-2</v>
      </c>
    </row>
    <row r="303" spans="1:5">
      <c r="A303">
        <v>745.21362299999998</v>
      </c>
      <c r="B303">
        <v>0.55449659203044832</v>
      </c>
      <c r="C303">
        <v>0.79901134660527673</v>
      </c>
      <c r="D303">
        <v>6.7475230204869313E-2</v>
      </c>
      <c r="E303">
        <v>7.5911002809509243E-2</v>
      </c>
    </row>
    <row r="304" spans="1:5">
      <c r="A304">
        <v>747.71350099999995</v>
      </c>
      <c r="B304">
        <v>0.56613181158723003</v>
      </c>
      <c r="C304">
        <v>0.79999453539376786</v>
      </c>
      <c r="D304">
        <v>6.8123071193635934E-2</v>
      </c>
      <c r="E304">
        <v>7.6623042606684483E-2</v>
      </c>
    </row>
    <row r="305" spans="1:5">
      <c r="A305">
        <v>750.21588099999997</v>
      </c>
      <c r="B305">
        <v>0.5702894903179796</v>
      </c>
      <c r="C305">
        <v>0.78560540628159636</v>
      </c>
      <c r="D305">
        <v>6.8336723436125804E-2</v>
      </c>
      <c r="E305">
        <v>7.4504603408922468E-2</v>
      </c>
    </row>
    <row r="306" spans="1:5">
      <c r="A306">
        <v>752.71612500000003</v>
      </c>
      <c r="B306">
        <v>0.56367770573470954</v>
      </c>
      <c r="C306">
        <v>0.79653622332594487</v>
      </c>
      <c r="D306">
        <v>6.7861700042444406E-2</v>
      </c>
      <c r="E306">
        <v>7.6597106155813915E-2</v>
      </c>
    </row>
    <row r="307" spans="1:5">
      <c r="A307">
        <v>755.21551499999998</v>
      </c>
      <c r="B307">
        <v>0.5505847405881501</v>
      </c>
      <c r="C307">
        <v>0.7953984037632813</v>
      </c>
      <c r="D307">
        <v>6.7265708699877441E-2</v>
      </c>
      <c r="E307">
        <v>7.5423604899655133E-2</v>
      </c>
    </row>
    <row r="308" spans="1:5">
      <c r="A308">
        <v>757.71520999999996</v>
      </c>
      <c r="B308">
        <v>0.55955912487628257</v>
      </c>
      <c r="C308">
        <v>0.78183862429566309</v>
      </c>
      <c r="D308">
        <v>6.7845465298065663E-2</v>
      </c>
      <c r="E308">
        <v>7.4188355473473883E-2</v>
      </c>
    </row>
    <row r="309" spans="1:5">
      <c r="A309">
        <v>760.21472200000005</v>
      </c>
      <c r="B309">
        <v>0.56020770691528987</v>
      </c>
      <c r="C309">
        <v>0.78604905040155804</v>
      </c>
      <c r="D309">
        <v>6.6874082743635779E-2</v>
      </c>
      <c r="E309">
        <v>7.5133734389695561E-2</v>
      </c>
    </row>
    <row r="310" spans="1:5">
      <c r="A310">
        <v>762.71527100000003</v>
      </c>
      <c r="B310">
        <v>0.55851524702082245</v>
      </c>
      <c r="C310">
        <v>0.78845658552645836</v>
      </c>
      <c r="D310">
        <v>6.6224114514883831E-2</v>
      </c>
      <c r="E310">
        <v>7.4993049059434588E-2</v>
      </c>
    </row>
    <row r="311" spans="1:5">
      <c r="A311">
        <v>765.21472200000005</v>
      </c>
      <c r="B311">
        <v>0.56600023503590058</v>
      </c>
      <c r="C311">
        <v>0.80149790019431832</v>
      </c>
      <c r="D311">
        <v>6.6920337996810603E-2</v>
      </c>
      <c r="E311">
        <v>7.7044403646163134E-2</v>
      </c>
    </row>
    <row r="312" spans="1:5">
      <c r="A312">
        <v>767.72015399999998</v>
      </c>
      <c r="B312">
        <v>0.57545597881687671</v>
      </c>
      <c r="C312">
        <v>0.79239962379004691</v>
      </c>
      <c r="D312">
        <v>6.7651991191113439E-2</v>
      </c>
      <c r="E312">
        <v>7.5862183005883765E-2</v>
      </c>
    </row>
    <row r="313" spans="1:5">
      <c r="A313">
        <v>770.223389</v>
      </c>
      <c r="B313">
        <v>0.56391193625376357</v>
      </c>
      <c r="C313">
        <v>0.78924706611071882</v>
      </c>
      <c r="D313">
        <v>6.6330451809304469E-2</v>
      </c>
      <c r="E313">
        <v>7.6498610852871379E-2</v>
      </c>
    </row>
    <row r="314" spans="1:5">
      <c r="A314">
        <v>772.71301300000005</v>
      </c>
      <c r="B314">
        <v>0.54919192629519231</v>
      </c>
      <c r="C314">
        <v>0.79196526045026427</v>
      </c>
      <c r="D314">
        <v>6.550926506502866E-2</v>
      </c>
      <c r="E314">
        <v>7.600836069784199E-2</v>
      </c>
    </row>
    <row r="315" spans="1:5">
      <c r="A315">
        <v>775.21667500000001</v>
      </c>
      <c r="B315">
        <v>0.56785713310926544</v>
      </c>
      <c r="C315">
        <v>0.79018328607622845</v>
      </c>
      <c r="D315">
        <v>6.7889632283279377E-2</v>
      </c>
      <c r="E315">
        <v>7.5914900786578934E-2</v>
      </c>
    </row>
    <row r="316" spans="1:5">
      <c r="A316">
        <v>777.71179199999995</v>
      </c>
      <c r="B316">
        <v>0.57352582746167502</v>
      </c>
      <c r="C316">
        <v>0.80199536236996471</v>
      </c>
      <c r="D316">
        <v>6.6911764732018333E-2</v>
      </c>
      <c r="E316">
        <v>7.7260780397618453E-2</v>
      </c>
    </row>
    <row r="317" spans="1:5">
      <c r="A317">
        <v>780.21508800000004</v>
      </c>
      <c r="B317">
        <v>0.56066693700691483</v>
      </c>
      <c r="C317">
        <v>0.81144866714593766</v>
      </c>
      <c r="D317">
        <v>6.6342800790173267E-2</v>
      </c>
      <c r="E317">
        <v>7.8185218426169101E-2</v>
      </c>
    </row>
    <row r="318" spans="1:5">
      <c r="A318">
        <v>782.71551499999998</v>
      </c>
      <c r="B318">
        <v>0.56938202935617677</v>
      </c>
      <c r="C318">
        <v>0.80571162959082621</v>
      </c>
      <c r="D318">
        <v>6.6250882601401717E-2</v>
      </c>
      <c r="E318">
        <v>7.7709969352751068E-2</v>
      </c>
    </row>
    <row r="319" spans="1:5">
      <c r="A319">
        <v>785.21472200000005</v>
      </c>
      <c r="B319">
        <v>0.5782990134261714</v>
      </c>
      <c r="C319">
        <v>0.82021708567421103</v>
      </c>
      <c r="D319">
        <v>6.746778042501779E-2</v>
      </c>
      <c r="E319">
        <v>8.1374572531047906E-2</v>
      </c>
    </row>
    <row r="320" spans="1:5">
      <c r="A320">
        <v>787.71386700000005</v>
      </c>
      <c r="B320">
        <v>0.58204378079382857</v>
      </c>
      <c r="C320">
        <v>0.794039902414022</v>
      </c>
      <c r="D320">
        <v>6.7449994358114107E-2</v>
      </c>
      <c r="E320">
        <v>7.8191248295557236E-2</v>
      </c>
    </row>
    <row r="321" spans="1:5">
      <c r="A321">
        <v>790.21374500000002</v>
      </c>
      <c r="B321">
        <v>0.58146516379616986</v>
      </c>
      <c r="C321">
        <v>0.79187280354983858</v>
      </c>
      <c r="D321">
        <v>6.6643007825735567E-2</v>
      </c>
      <c r="E321">
        <v>7.584866542049376E-2</v>
      </c>
    </row>
    <row r="322" spans="1:5">
      <c r="A322">
        <v>792.71313499999997</v>
      </c>
      <c r="B322">
        <v>0.57563194084497993</v>
      </c>
      <c r="C322">
        <v>0.79910900716447475</v>
      </c>
      <c r="D322">
        <v>6.6942021867964149E-2</v>
      </c>
      <c r="E322">
        <v>7.7739057962651417E-2</v>
      </c>
    </row>
    <row r="323" spans="1:5">
      <c r="A323">
        <v>795.21246299999996</v>
      </c>
      <c r="B323">
        <v>0.58504478035555407</v>
      </c>
      <c r="C323">
        <v>0.80271912394203526</v>
      </c>
      <c r="D323">
        <v>6.7810733886199223E-2</v>
      </c>
      <c r="E323">
        <v>7.7476220842467941E-2</v>
      </c>
    </row>
    <row r="324" spans="1:5">
      <c r="A324">
        <v>797.714966</v>
      </c>
      <c r="B324">
        <v>0.59596306693935464</v>
      </c>
      <c r="C324">
        <v>0.80996753797250942</v>
      </c>
      <c r="D324">
        <v>6.8582423406295098E-2</v>
      </c>
      <c r="E324">
        <v>7.8521085525660436E-2</v>
      </c>
    </row>
    <row r="325" spans="1:5">
      <c r="A325">
        <v>800.22180200000003</v>
      </c>
      <c r="B325">
        <v>0.57241105976086526</v>
      </c>
      <c r="C325">
        <v>0.80407997089512162</v>
      </c>
      <c r="D325">
        <v>6.5804568597313873E-2</v>
      </c>
      <c r="E325">
        <v>7.7588200912552474E-2</v>
      </c>
    </row>
    <row r="326" spans="1:5">
      <c r="A326">
        <v>802.71740699999998</v>
      </c>
      <c r="B326">
        <v>0.58398528724028842</v>
      </c>
      <c r="C326">
        <v>0.79712008822262936</v>
      </c>
      <c r="D326">
        <v>6.5706108935130986E-2</v>
      </c>
      <c r="E326">
        <v>7.6221292605251442E-2</v>
      </c>
    </row>
    <row r="327" spans="1:5">
      <c r="A327">
        <v>805.221497</v>
      </c>
      <c r="B327">
        <v>0.59007567242097947</v>
      </c>
      <c r="C327">
        <v>0.82075038239752862</v>
      </c>
      <c r="D327">
        <v>6.6857609615911764E-2</v>
      </c>
      <c r="E327">
        <v>7.8944509954482059E-2</v>
      </c>
    </row>
    <row r="328" spans="1:5">
      <c r="A328">
        <v>807.715149</v>
      </c>
      <c r="B328">
        <v>0.58175081047626043</v>
      </c>
      <c r="C328">
        <v>0.80740901449622993</v>
      </c>
      <c r="D328">
        <v>6.598047589439468E-2</v>
      </c>
      <c r="E328">
        <v>7.7610944178690994E-2</v>
      </c>
    </row>
    <row r="329" spans="1:5">
      <c r="A329">
        <v>810.21423300000004</v>
      </c>
      <c r="B329">
        <v>0.57685576611423306</v>
      </c>
      <c r="C329">
        <v>0.81596338441028249</v>
      </c>
      <c r="D329">
        <v>6.6861189637866358E-2</v>
      </c>
      <c r="E329">
        <v>7.9464628264374115E-2</v>
      </c>
    </row>
    <row r="330" spans="1:5">
      <c r="A330">
        <v>812.71289100000001</v>
      </c>
      <c r="B330">
        <v>0.59183428171197572</v>
      </c>
      <c r="C330">
        <v>0.79866806168192339</v>
      </c>
      <c r="D330">
        <v>6.7821475043126994E-2</v>
      </c>
      <c r="E330">
        <v>7.7609433301747702E-2</v>
      </c>
    </row>
    <row r="331" spans="1:5">
      <c r="A331">
        <v>815.21331799999996</v>
      </c>
      <c r="B331">
        <v>0.58851282093201296</v>
      </c>
      <c r="C331">
        <v>0.78882846566422227</v>
      </c>
      <c r="D331">
        <v>6.6808304808285562E-2</v>
      </c>
      <c r="E331">
        <v>7.6786428622238154E-2</v>
      </c>
    </row>
    <row r="332" spans="1:5">
      <c r="A332">
        <v>817.71362299999998</v>
      </c>
      <c r="B332">
        <v>0.59491563609708453</v>
      </c>
      <c r="C332">
        <v>0.80659736455509701</v>
      </c>
      <c r="D332">
        <v>6.7290796576368717E-2</v>
      </c>
      <c r="E332">
        <v>7.8323229497261129E-2</v>
      </c>
    </row>
    <row r="333" spans="1:5">
      <c r="A333">
        <v>820.21362299999998</v>
      </c>
      <c r="B333">
        <v>0.5868680871211055</v>
      </c>
      <c r="C333">
        <v>0.80835047246644531</v>
      </c>
      <c r="D333">
        <v>6.6623955008599578E-2</v>
      </c>
      <c r="E333">
        <v>7.723895474490898E-2</v>
      </c>
    </row>
    <row r="334" spans="1:5">
      <c r="A334">
        <v>822.71649200000002</v>
      </c>
      <c r="B334">
        <v>0.59068962783017986</v>
      </c>
      <c r="C334">
        <v>0.80258029795092845</v>
      </c>
      <c r="D334">
        <v>6.596307623330136E-2</v>
      </c>
      <c r="E334">
        <v>7.8875439400903899E-2</v>
      </c>
    </row>
    <row r="335" spans="1:5">
      <c r="A335">
        <v>825.21569799999997</v>
      </c>
      <c r="B335">
        <v>0.58810096026850833</v>
      </c>
      <c r="C335">
        <v>0.79813948108681643</v>
      </c>
      <c r="D335">
        <v>6.6466843810277107E-2</v>
      </c>
      <c r="E335">
        <v>7.7288805151864093E-2</v>
      </c>
    </row>
    <row r="336" spans="1:5">
      <c r="A336">
        <v>827.71551499999998</v>
      </c>
      <c r="B336">
        <v>0.59119354541574465</v>
      </c>
      <c r="C336">
        <v>0.79812949511609388</v>
      </c>
      <c r="D336">
        <v>6.5860484848292877E-2</v>
      </c>
      <c r="E336">
        <v>7.7762468002309085E-2</v>
      </c>
    </row>
    <row r="337" spans="1:5">
      <c r="A337">
        <v>830.21466099999998</v>
      </c>
      <c r="B337">
        <v>0.59445329988502049</v>
      </c>
      <c r="C337">
        <v>0.79071851421965067</v>
      </c>
      <c r="D337">
        <v>6.631486205131791E-2</v>
      </c>
      <c r="E337">
        <v>7.8306990827479009E-2</v>
      </c>
    </row>
    <row r="338" spans="1:5">
      <c r="A338">
        <v>832.71502699999996</v>
      </c>
      <c r="B338">
        <v>0.58478036142762924</v>
      </c>
      <c r="C338">
        <v>0.79348291823813621</v>
      </c>
      <c r="D338">
        <v>6.4740559586996954E-2</v>
      </c>
      <c r="E338">
        <v>7.8933985453685962E-2</v>
      </c>
    </row>
    <row r="339" spans="1:5">
      <c r="A339">
        <v>835.22131300000001</v>
      </c>
      <c r="B339">
        <v>0.60229269878367409</v>
      </c>
      <c r="C339">
        <v>0.78575586890565097</v>
      </c>
      <c r="D339">
        <v>6.7314157588709359E-2</v>
      </c>
      <c r="E339">
        <v>7.6376891481687373E-2</v>
      </c>
    </row>
    <row r="340" spans="1:5">
      <c r="A340">
        <v>837.72058100000004</v>
      </c>
      <c r="B340">
        <v>0.59781223496937375</v>
      </c>
      <c r="C340">
        <v>0.80757329296962244</v>
      </c>
      <c r="D340">
        <v>6.662526892787797E-2</v>
      </c>
      <c r="E340">
        <v>8.2014699778885702E-2</v>
      </c>
    </row>
    <row r="341" spans="1:5">
      <c r="A341">
        <v>840.21380599999998</v>
      </c>
      <c r="B341">
        <v>0.602972226242104</v>
      </c>
      <c r="C341">
        <v>0.80414927913318224</v>
      </c>
      <c r="D341">
        <v>6.7112612554730069E-2</v>
      </c>
      <c r="E341">
        <v>7.9777605160181231E-2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4:J42"/>
  <sheetViews>
    <sheetView topLeftCell="A19" workbookViewId="0">
      <selection activeCell="F34" sqref="F34"/>
    </sheetView>
  </sheetViews>
  <sheetFormatPr baseColWidth="10" defaultRowHeight="15"/>
  <cols>
    <col min="1" max="1" width="14.7109375" customWidth="1"/>
    <col min="3" max="3" width="19.85546875" customWidth="1"/>
    <col min="5" max="5" width="17" customWidth="1"/>
    <col min="8" max="8" width="19" customWidth="1"/>
    <col min="10" max="10" width="20.7109375" customWidth="1"/>
  </cols>
  <sheetData>
    <row r="4" spans="1:10">
      <c r="B4" s="13" t="s">
        <v>31</v>
      </c>
      <c r="C4" s="13"/>
      <c r="D4" s="13"/>
      <c r="E4" s="13"/>
      <c r="G4" s="13" t="s">
        <v>32</v>
      </c>
      <c r="H4" s="13"/>
      <c r="I4" s="13"/>
      <c r="J4" s="13"/>
    </row>
    <row r="5" spans="1:10">
      <c r="A5" t="s">
        <v>28</v>
      </c>
      <c r="B5" t="s">
        <v>21</v>
      </c>
      <c r="C5" t="s">
        <v>29</v>
      </c>
      <c r="D5" t="s">
        <v>22</v>
      </c>
      <c r="E5" t="s">
        <v>30</v>
      </c>
      <c r="G5" t="s">
        <v>21</v>
      </c>
      <c r="H5" t="s">
        <v>29</v>
      </c>
      <c r="I5" t="s">
        <v>22</v>
      </c>
      <c r="J5" t="s">
        <v>30</v>
      </c>
    </row>
    <row r="6" spans="1:10">
      <c r="A6">
        <v>0</v>
      </c>
      <c r="B6">
        <v>0.2064492</v>
      </c>
      <c r="C6">
        <v>0.19294040000000001</v>
      </c>
      <c r="D6">
        <v>0.2365853</v>
      </c>
      <c r="E6">
        <v>0.20380210000000001</v>
      </c>
      <c r="G6">
        <v>6.3577210000000002E-3</v>
      </c>
      <c r="H6">
        <v>6.0571169999999999E-3</v>
      </c>
      <c r="I6">
        <v>1.3520920000000001E-2</v>
      </c>
      <c r="J6">
        <v>4.6507670000000001E-3</v>
      </c>
    </row>
    <row r="7" spans="1:10">
      <c r="A7">
        <v>5.2261069999999998</v>
      </c>
      <c r="B7">
        <v>0.20531930000000001</v>
      </c>
      <c r="C7">
        <v>0.19009690000000001</v>
      </c>
      <c r="D7">
        <v>0.2388449</v>
      </c>
      <c r="E7">
        <v>0.20487440000000001</v>
      </c>
      <c r="G7">
        <v>6.5109790000000001E-3</v>
      </c>
      <c r="H7">
        <v>6.017555E-3</v>
      </c>
      <c r="I7">
        <v>1.3592740000000001E-2</v>
      </c>
      <c r="J7">
        <v>4.4949949999999999E-3</v>
      </c>
    </row>
    <row r="8" spans="1:10">
      <c r="A8">
        <v>10.223739999999999</v>
      </c>
      <c r="B8">
        <v>0.20561309999999999</v>
      </c>
      <c r="C8">
        <v>0.18768670000000001</v>
      </c>
      <c r="D8">
        <v>0.2373681</v>
      </c>
      <c r="E8">
        <v>0.2030787</v>
      </c>
      <c r="G8">
        <v>6.4648539999999999E-3</v>
      </c>
      <c r="H8">
        <v>6.1378470000000001E-3</v>
      </c>
      <c r="I8">
        <v>1.382363E-2</v>
      </c>
      <c r="J8">
        <v>4.4318090000000001E-3</v>
      </c>
    </row>
    <row r="9" spans="1:10">
      <c r="A9">
        <v>15.220219999999999</v>
      </c>
      <c r="B9">
        <v>0.20611550000000001</v>
      </c>
      <c r="C9">
        <v>0.1936281</v>
      </c>
      <c r="D9">
        <v>0.23810400000000001</v>
      </c>
      <c r="E9">
        <v>0.20280790000000001</v>
      </c>
      <c r="G9">
        <v>6.0814709999999998E-3</v>
      </c>
      <c r="H9">
        <v>5.8428400000000002E-3</v>
      </c>
      <c r="I9">
        <v>1.306851E-2</v>
      </c>
      <c r="J9">
        <v>4.3663290000000004E-3</v>
      </c>
    </row>
    <row r="10" spans="1:10">
      <c r="A10">
        <v>20.222760000000001</v>
      </c>
      <c r="B10">
        <v>0.20383219999999999</v>
      </c>
      <c r="C10">
        <v>0.1892074</v>
      </c>
      <c r="D10">
        <v>0.2361374</v>
      </c>
      <c r="E10">
        <v>0.20298759999999999</v>
      </c>
      <c r="G10">
        <v>6.1899570000000003E-3</v>
      </c>
      <c r="H10">
        <v>6.0100179999999998E-3</v>
      </c>
      <c r="I10">
        <v>1.310563E-2</v>
      </c>
      <c r="J10">
        <v>4.4025480000000001E-3</v>
      </c>
    </row>
    <row r="11" spans="1:10">
      <c r="A11">
        <v>25.22278</v>
      </c>
      <c r="B11">
        <v>0.218995</v>
      </c>
      <c r="C11">
        <v>0.21033489999999999</v>
      </c>
      <c r="D11">
        <v>0.2538242</v>
      </c>
      <c r="E11">
        <v>0.2184334</v>
      </c>
      <c r="G11">
        <v>6.6009019999999996E-3</v>
      </c>
      <c r="H11">
        <v>7.1089279999999996E-3</v>
      </c>
      <c r="I11">
        <v>1.47256E-2</v>
      </c>
      <c r="J11">
        <v>5.1843970000000003E-3</v>
      </c>
    </row>
    <row r="12" spans="1:10">
      <c r="A12">
        <v>30.221399999999999</v>
      </c>
      <c r="B12">
        <v>0.2476042</v>
      </c>
      <c r="C12">
        <v>0.25121549999999998</v>
      </c>
      <c r="D12">
        <v>0.29073660000000001</v>
      </c>
      <c r="E12">
        <v>0.25659929999999997</v>
      </c>
      <c r="G12">
        <v>7.8248150000000006E-3</v>
      </c>
      <c r="H12">
        <v>1.0956240000000001E-2</v>
      </c>
      <c r="I12">
        <v>1.7396689999999999E-2</v>
      </c>
      <c r="J12">
        <v>8.0001550000000001E-3</v>
      </c>
    </row>
    <row r="13" spans="1:10">
      <c r="A13">
        <v>35.222630000000002</v>
      </c>
      <c r="B13">
        <v>0.27746189999999998</v>
      </c>
      <c r="C13">
        <v>0.29512240000000001</v>
      </c>
      <c r="D13">
        <v>0.33090779999999997</v>
      </c>
      <c r="E13">
        <v>0.2974118</v>
      </c>
      <c r="G13">
        <v>9.3501959999999999E-3</v>
      </c>
      <c r="H13">
        <v>1.6926670000000001E-2</v>
      </c>
      <c r="I13">
        <v>2.0787859999999998E-2</v>
      </c>
      <c r="J13">
        <v>1.0260180000000001E-2</v>
      </c>
    </row>
    <row r="14" spans="1:10">
      <c r="A14">
        <v>40.221469999999997</v>
      </c>
      <c r="B14">
        <v>0.30943369999999998</v>
      </c>
      <c r="C14">
        <v>0.33490540000000002</v>
      </c>
      <c r="D14">
        <v>0.37713629999999998</v>
      </c>
      <c r="E14">
        <v>0.34152290000000002</v>
      </c>
      <c r="G14">
        <v>1.122765E-2</v>
      </c>
      <c r="H14">
        <v>1.972689E-2</v>
      </c>
      <c r="I14">
        <v>2.556862E-2</v>
      </c>
      <c r="J14">
        <v>1.267773E-2</v>
      </c>
    </row>
    <row r="15" spans="1:10">
      <c r="A15">
        <v>45.221640000000001</v>
      </c>
      <c r="B15">
        <v>0.34152840000000001</v>
      </c>
      <c r="C15">
        <v>0.37458720000000001</v>
      </c>
      <c r="D15">
        <v>0.42906460000000002</v>
      </c>
      <c r="E15">
        <v>0.38155529999999999</v>
      </c>
      <c r="G15">
        <v>1.3360749999999999E-2</v>
      </c>
      <c r="H15">
        <v>2.2644979999999999E-2</v>
      </c>
      <c r="I15">
        <v>3.0349290000000001E-2</v>
      </c>
      <c r="J15">
        <v>1.494202E-2</v>
      </c>
    </row>
    <row r="16" spans="1:10">
      <c r="A16">
        <v>50.22081</v>
      </c>
      <c r="B16">
        <v>0.37414799999999998</v>
      </c>
      <c r="C16">
        <v>0.41795919999999998</v>
      </c>
      <c r="D16">
        <v>0.48151840000000001</v>
      </c>
      <c r="E16">
        <v>0.41903750000000001</v>
      </c>
      <c r="G16">
        <v>1.554151E-2</v>
      </c>
      <c r="H16">
        <v>2.6340570000000001E-2</v>
      </c>
      <c r="I16">
        <v>3.5361799999999999E-2</v>
      </c>
      <c r="J16">
        <v>1.7520259999999999E-2</v>
      </c>
    </row>
    <row r="17" spans="1:10">
      <c r="A17">
        <v>55.222810000000003</v>
      </c>
      <c r="B17">
        <v>0.40456160000000002</v>
      </c>
      <c r="C17">
        <v>0.44374140000000001</v>
      </c>
      <c r="D17">
        <v>0.52967940000000002</v>
      </c>
      <c r="E17">
        <v>0.46189560000000002</v>
      </c>
      <c r="G17">
        <v>1.7962390000000002E-2</v>
      </c>
      <c r="H17">
        <v>2.8768189999999999E-2</v>
      </c>
      <c r="I17">
        <v>4.0753709999999999E-2</v>
      </c>
      <c r="J17">
        <v>2.0280119999999999E-2</v>
      </c>
    </row>
    <row r="18" spans="1:10">
      <c r="A18">
        <v>60.221420000000002</v>
      </c>
      <c r="B18">
        <v>0.43345040000000001</v>
      </c>
      <c r="C18">
        <v>0.47278399999999998</v>
      </c>
      <c r="D18">
        <v>0.57521029999999995</v>
      </c>
      <c r="E18">
        <v>0.49243700000000001</v>
      </c>
      <c r="G18">
        <v>2.0287719999999999E-2</v>
      </c>
      <c r="H18">
        <v>2.9983470000000002E-2</v>
      </c>
      <c r="I18">
        <v>4.5682269999999997E-2</v>
      </c>
      <c r="J18">
        <v>2.180325E-2</v>
      </c>
    </row>
    <row r="19" spans="1:10">
      <c r="A19">
        <v>65.220370000000003</v>
      </c>
      <c r="B19">
        <v>0.45993319999999999</v>
      </c>
      <c r="C19">
        <v>0.4968688</v>
      </c>
      <c r="D19">
        <v>0.61271310000000001</v>
      </c>
      <c r="E19">
        <v>0.5247541</v>
      </c>
      <c r="G19">
        <v>2.1963739999999999E-2</v>
      </c>
      <c r="H19">
        <v>3.2005150000000003E-2</v>
      </c>
      <c r="I19">
        <v>4.980979E-2</v>
      </c>
      <c r="J19">
        <v>2.352104E-2</v>
      </c>
    </row>
    <row r="20" spans="1:10">
      <c r="A20">
        <v>70.226339999999993</v>
      </c>
      <c r="B20">
        <v>0.4842552</v>
      </c>
      <c r="C20">
        <v>0.51943980000000001</v>
      </c>
      <c r="D20">
        <v>0.64864679999999997</v>
      </c>
      <c r="E20">
        <v>0.5408406</v>
      </c>
      <c r="G20">
        <v>2.3780659999999999E-2</v>
      </c>
      <c r="H20">
        <v>3.4674160000000002E-2</v>
      </c>
      <c r="I20">
        <v>5.2865990000000002E-2</v>
      </c>
      <c r="J20">
        <v>2.4237270000000002E-2</v>
      </c>
    </row>
    <row r="21" spans="1:10">
      <c r="A21">
        <v>75.22</v>
      </c>
      <c r="B21">
        <v>0.50811300000000004</v>
      </c>
      <c r="C21">
        <v>0.54614689999999999</v>
      </c>
      <c r="D21">
        <v>0.67501650000000002</v>
      </c>
      <c r="E21">
        <v>0.56323429999999997</v>
      </c>
      <c r="G21">
        <v>2.5651319999999998E-2</v>
      </c>
      <c r="H21">
        <v>4.0480729999999999E-2</v>
      </c>
      <c r="I21">
        <v>5.5419700000000002E-2</v>
      </c>
      <c r="J21">
        <v>2.529472E-2</v>
      </c>
    </row>
    <row r="22" spans="1:10">
      <c r="A22">
        <v>80.220439999999996</v>
      </c>
      <c r="B22">
        <v>0.52277200000000001</v>
      </c>
      <c r="C22">
        <v>0.57481369999999998</v>
      </c>
      <c r="D22">
        <v>0.70756989999999997</v>
      </c>
      <c r="E22">
        <v>0.57411619999999997</v>
      </c>
      <c r="G22">
        <v>2.6634600000000001E-2</v>
      </c>
      <c r="H22">
        <v>4.5292220000000001E-2</v>
      </c>
      <c r="I22">
        <v>5.882743E-2</v>
      </c>
      <c r="J22">
        <v>2.5343109999999999E-2</v>
      </c>
    </row>
    <row r="23" spans="1:10">
      <c r="A23">
        <v>85.219329999999999</v>
      </c>
      <c r="B23">
        <v>0.53327990000000003</v>
      </c>
      <c r="C23">
        <v>0.56433480000000003</v>
      </c>
      <c r="D23">
        <v>0.72056169999999997</v>
      </c>
      <c r="E23">
        <v>0.58566339999999995</v>
      </c>
      <c r="G23">
        <v>2.813943E-2</v>
      </c>
      <c r="H23">
        <v>3.8666359999999997E-2</v>
      </c>
      <c r="I23">
        <v>6.0016430000000003E-2</v>
      </c>
      <c r="J23">
        <v>2.603772E-2</v>
      </c>
    </row>
    <row r="24" spans="1:10">
      <c r="A24">
        <v>90.219440000000006</v>
      </c>
      <c r="B24">
        <v>0.54424360000000005</v>
      </c>
      <c r="C24">
        <v>0.56436160000000002</v>
      </c>
      <c r="D24">
        <v>0.74214880000000005</v>
      </c>
      <c r="E24">
        <v>0.59452859999999996</v>
      </c>
      <c r="G24">
        <v>2.8657760000000001E-2</v>
      </c>
      <c r="H24">
        <v>3.8340939999999997E-2</v>
      </c>
      <c r="I24">
        <v>6.181764E-2</v>
      </c>
      <c r="J24">
        <v>2.5873609999999998E-2</v>
      </c>
    </row>
    <row r="25" spans="1:10">
      <c r="A25">
        <v>95.221540000000005</v>
      </c>
      <c r="B25">
        <v>0.55638620000000005</v>
      </c>
      <c r="C25">
        <v>0.56263960000000002</v>
      </c>
      <c r="D25">
        <v>0.74840269999999998</v>
      </c>
      <c r="E25">
        <v>0.59698680000000004</v>
      </c>
      <c r="G25">
        <v>2.9021740000000001E-2</v>
      </c>
      <c r="H25">
        <v>3.8438359999999998E-2</v>
      </c>
      <c r="I25">
        <v>6.1766639999999998E-2</v>
      </c>
      <c r="J25">
        <v>2.6279919999999998E-2</v>
      </c>
    </row>
    <row r="26" spans="1:10">
      <c r="A26">
        <v>100.2205</v>
      </c>
      <c r="B26">
        <v>0.56210590000000005</v>
      </c>
      <c r="C26">
        <v>0.56424419999999997</v>
      </c>
      <c r="D26">
        <v>0.75914939999999997</v>
      </c>
      <c r="E26">
        <v>0.60174799999999995</v>
      </c>
      <c r="G26">
        <v>2.9857209999999999E-2</v>
      </c>
      <c r="H26">
        <v>3.8284859999999997E-2</v>
      </c>
      <c r="I26">
        <v>6.3211020000000007E-2</v>
      </c>
      <c r="J26">
        <v>2.5930290000000002E-2</v>
      </c>
    </row>
    <row r="27" spans="1:10">
      <c r="A27">
        <v>105.2264</v>
      </c>
      <c r="B27">
        <v>0.56820649999999995</v>
      </c>
      <c r="C27">
        <v>0.57256260000000003</v>
      </c>
      <c r="D27">
        <v>0.75987349999999998</v>
      </c>
      <c r="E27">
        <v>0.59915160000000001</v>
      </c>
      <c r="G27">
        <v>3.01067E-2</v>
      </c>
      <c r="H27">
        <v>3.8593950000000002E-2</v>
      </c>
      <c r="I27">
        <v>6.2484320000000003E-2</v>
      </c>
      <c r="J27">
        <v>2.5436E-2</v>
      </c>
    </row>
    <row r="28" spans="1:10">
      <c r="A28">
        <v>110.2183</v>
      </c>
      <c r="B28">
        <v>0.57187149999999998</v>
      </c>
      <c r="C28">
        <v>0.57329010000000002</v>
      </c>
      <c r="D28">
        <v>0.76929829999999999</v>
      </c>
      <c r="E28">
        <v>0.60337830000000003</v>
      </c>
      <c r="G28">
        <v>3.0183789999999999E-2</v>
      </c>
      <c r="H28">
        <v>3.8480479999999997E-2</v>
      </c>
      <c r="I28">
        <v>6.3314300000000004E-2</v>
      </c>
      <c r="J28">
        <v>2.5587160000000001E-2</v>
      </c>
    </row>
    <row r="29" spans="1:10">
      <c r="A29">
        <v>115.224</v>
      </c>
      <c r="B29">
        <v>0.57362829999999998</v>
      </c>
      <c r="C29">
        <v>0.57064320000000002</v>
      </c>
      <c r="D29">
        <v>0.76758020000000005</v>
      </c>
      <c r="E29">
        <v>0.6024159</v>
      </c>
      <c r="G29">
        <v>2.9993949999999998E-2</v>
      </c>
      <c r="H29">
        <v>3.9416769999999997E-2</v>
      </c>
      <c r="I29">
        <v>6.3099119999999995E-2</v>
      </c>
      <c r="J29">
        <v>2.5864979999999999E-2</v>
      </c>
    </row>
    <row r="30" spans="1:10">
      <c r="A30">
        <v>120.21939999999999</v>
      </c>
      <c r="B30">
        <v>0.57721230000000001</v>
      </c>
      <c r="C30">
        <v>0.57097180000000003</v>
      </c>
      <c r="D30">
        <v>0.7734721</v>
      </c>
      <c r="E30">
        <v>0.60489570000000004</v>
      </c>
      <c r="G30">
        <v>3.0430019999999999E-2</v>
      </c>
      <c r="H30">
        <v>3.9143039999999997E-2</v>
      </c>
      <c r="I30">
        <v>6.4118530000000007E-2</v>
      </c>
      <c r="J30">
        <v>2.6034450000000001E-2</v>
      </c>
    </row>
    <row r="31" spans="1:10">
      <c r="A31">
        <v>125.2257</v>
      </c>
      <c r="B31">
        <v>0.58105600000000002</v>
      </c>
      <c r="C31">
        <v>0.57097050000000005</v>
      </c>
      <c r="D31">
        <v>0.77420060000000002</v>
      </c>
      <c r="E31">
        <v>0.59813919999999998</v>
      </c>
      <c r="G31">
        <v>3.0928540000000001E-2</v>
      </c>
      <c r="H31">
        <v>3.7577470000000002E-2</v>
      </c>
      <c r="I31">
        <v>6.3764180000000004E-2</v>
      </c>
      <c r="J31">
        <v>2.538793E-2</v>
      </c>
    </row>
    <row r="32" spans="1:10">
      <c r="A32">
        <v>130.22049999999999</v>
      </c>
      <c r="B32">
        <v>0.5793838</v>
      </c>
      <c r="C32">
        <v>0.55832459999999995</v>
      </c>
      <c r="D32">
        <v>0.77160019999999996</v>
      </c>
      <c r="E32">
        <v>0.59407500000000002</v>
      </c>
      <c r="G32">
        <v>3.028018E-2</v>
      </c>
      <c r="H32">
        <v>3.6920590000000003E-2</v>
      </c>
      <c r="I32">
        <v>6.2745839999999997E-2</v>
      </c>
      <c r="J32">
        <v>2.5283190000000001E-2</v>
      </c>
    </row>
    <row r="33" spans="1:10">
      <c r="A33">
        <v>135.22309999999999</v>
      </c>
      <c r="B33">
        <v>0.58559680000000003</v>
      </c>
      <c r="C33">
        <v>0.56666179999999999</v>
      </c>
      <c r="D33">
        <v>0.77339849999999999</v>
      </c>
      <c r="E33">
        <v>0.59627770000000002</v>
      </c>
      <c r="G33">
        <v>3.1855359999999999E-2</v>
      </c>
      <c r="H33">
        <v>3.8030929999999998E-2</v>
      </c>
      <c r="I33">
        <v>6.3327850000000005E-2</v>
      </c>
      <c r="J33">
        <v>2.5193030000000002E-2</v>
      </c>
    </row>
    <row r="34" spans="1:10">
      <c r="A34">
        <v>140.22309999999999</v>
      </c>
      <c r="B34">
        <v>0.58483949999999996</v>
      </c>
      <c r="C34">
        <v>0.5598187</v>
      </c>
      <c r="D34">
        <v>0.77243240000000002</v>
      </c>
      <c r="E34">
        <v>0.58842970000000006</v>
      </c>
      <c r="G34">
        <v>3.1684629999999998E-2</v>
      </c>
      <c r="H34">
        <v>3.7962599999999999E-2</v>
      </c>
      <c r="I34">
        <v>6.2088579999999997E-2</v>
      </c>
      <c r="J34">
        <v>2.4654450000000001E-2</v>
      </c>
    </row>
    <row r="35" spans="1:10">
      <c r="A35">
        <v>145.2218</v>
      </c>
      <c r="B35">
        <v>0.58232569999999995</v>
      </c>
      <c r="C35">
        <v>0.56622870000000003</v>
      </c>
      <c r="D35">
        <v>0.77105690000000005</v>
      </c>
      <c r="E35">
        <v>0.59123780000000004</v>
      </c>
      <c r="G35">
        <v>3.1853619999999999E-2</v>
      </c>
      <c r="H35">
        <v>3.9751059999999998E-2</v>
      </c>
      <c r="I35">
        <v>6.1709460000000001E-2</v>
      </c>
      <c r="J35">
        <v>2.5028089999999999E-2</v>
      </c>
    </row>
    <row r="36" spans="1:10">
      <c r="A36">
        <v>150.2209</v>
      </c>
      <c r="B36">
        <v>0.58692880000000003</v>
      </c>
      <c r="C36">
        <v>0.56006509999999998</v>
      </c>
      <c r="D36">
        <v>0.77084169999999996</v>
      </c>
      <c r="E36">
        <v>0.58535550000000003</v>
      </c>
      <c r="G36">
        <v>3.2071330000000002E-2</v>
      </c>
      <c r="H36">
        <v>3.8424760000000002E-2</v>
      </c>
      <c r="I36">
        <v>6.1425819999999999E-2</v>
      </c>
      <c r="J36">
        <v>2.4952180000000001E-2</v>
      </c>
    </row>
    <row r="37" spans="1:10">
      <c r="A37">
        <v>155.21940000000001</v>
      </c>
      <c r="B37">
        <v>0.58524569999999998</v>
      </c>
      <c r="C37">
        <v>0.55527260000000001</v>
      </c>
      <c r="D37">
        <v>0.76382939999999999</v>
      </c>
      <c r="E37">
        <v>0.582511</v>
      </c>
      <c r="G37">
        <v>3.1682750000000003E-2</v>
      </c>
      <c r="H37">
        <v>3.8476709999999997E-2</v>
      </c>
      <c r="I37">
        <v>6.1199499999999997E-2</v>
      </c>
      <c r="J37">
        <v>2.4886519999999999E-2</v>
      </c>
    </row>
    <row r="38" spans="1:10">
      <c r="A38">
        <v>160.2184</v>
      </c>
      <c r="B38">
        <v>0.58197929999999998</v>
      </c>
      <c r="C38">
        <v>0.55328659999999996</v>
      </c>
      <c r="D38">
        <v>0.76033530000000005</v>
      </c>
      <c r="E38">
        <v>0.58101309999999995</v>
      </c>
      <c r="G38">
        <v>3.1677459999999998E-2</v>
      </c>
      <c r="H38">
        <v>3.8291220000000001E-2</v>
      </c>
      <c r="I38">
        <v>6.135144E-2</v>
      </c>
      <c r="J38">
        <v>2.486561E-2</v>
      </c>
    </row>
    <row r="39" spans="1:10">
      <c r="A39">
        <v>165.22069999999999</v>
      </c>
      <c r="B39">
        <v>0.58375140000000003</v>
      </c>
      <c r="C39">
        <v>0.56009189999999998</v>
      </c>
      <c r="D39">
        <v>0.75832900000000003</v>
      </c>
      <c r="E39">
        <v>0.58144039999999997</v>
      </c>
      <c r="G39">
        <v>3.1924660000000001E-2</v>
      </c>
      <c r="H39">
        <v>4.1162669999999998E-2</v>
      </c>
      <c r="I39">
        <v>6.0456320000000001E-2</v>
      </c>
      <c r="J39">
        <v>2.5081030000000001E-2</v>
      </c>
    </row>
    <row r="40" spans="1:10">
      <c r="A40">
        <v>170.2236</v>
      </c>
      <c r="B40">
        <v>0.58793150000000005</v>
      </c>
      <c r="C40">
        <v>0.54566230000000004</v>
      </c>
      <c r="D40">
        <v>0.7548416</v>
      </c>
      <c r="E40">
        <v>0.57995399999999997</v>
      </c>
      <c r="G40">
        <v>3.2589350000000003E-2</v>
      </c>
      <c r="H40">
        <v>3.778898E-2</v>
      </c>
      <c r="I40">
        <v>5.9651259999999998E-2</v>
      </c>
      <c r="J40">
        <v>2.499121E-2</v>
      </c>
    </row>
    <row r="41" spans="1:10">
      <c r="A41">
        <v>175.2182</v>
      </c>
      <c r="B41">
        <v>0.57997240000000005</v>
      </c>
      <c r="C41">
        <v>0.54881519999999995</v>
      </c>
      <c r="D41">
        <v>0.76478369999999996</v>
      </c>
      <c r="E41">
        <v>0.57856940000000001</v>
      </c>
      <c r="G41">
        <v>3.180579E-2</v>
      </c>
      <c r="H41">
        <v>3.9109980000000003E-2</v>
      </c>
      <c r="I41">
        <v>6.0653400000000003E-2</v>
      </c>
      <c r="J41">
        <v>2.4832750000000001E-2</v>
      </c>
    </row>
    <row r="42" spans="1:10">
      <c r="A42">
        <v>180.21860000000001</v>
      </c>
      <c r="B42">
        <v>0.58012169999999996</v>
      </c>
      <c r="C42">
        <v>0.58142199999999999</v>
      </c>
      <c r="D42">
        <v>0.75572620000000001</v>
      </c>
      <c r="E42">
        <v>0.57726690000000003</v>
      </c>
      <c r="G42">
        <v>3.1770949999999999E-2</v>
      </c>
      <c r="H42">
        <v>4.8546930000000002E-2</v>
      </c>
      <c r="I42">
        <v>5.980241E-2</v>
      </c>
      <c r="J42">
        <v>2.5305330000000001E-2</v>
      </c>
    </row>
  </sheetData>
  <mergeCells count="2">
    <mergeCell ref="G4:J4"/>
    <mergeCell ref="B4:E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2:D219"/>
  <sheetViews>
    <sheetView topLeftCell="A181" workbookViewId="0">
      <selection activeCell="A5" sqref="A5:D219"/>
    </sheetView>
  </sheetViews>
  <sheetFormatPr baseColWidth="10" defaultRowHeight="15"/>
  <cols>
    <col min="1" max="1" width="20.85546875" customWidth="1"/>
    <col min="2" max="2" width="20.140625" customWidth="1"/>
    <col min="3" max="3" width="22.42578125" customWidth="1"/>
    <col min="4" max="4" width="20.140625" customWidth="1"/>
  </cols>
  <sheetData>
    <row r="2" spans="1:4">
      <c r="A2" t="s">
        <v>105</v>
      </c>
    </row>
    <row r="5" spans="1:4">
      <c r="A5" t="s">
        <v>102</v>
      </c>
      <c r="B5" t="s">
        <v>103</v>
      </c>
      <c r="C5" t="s">
        <v>101</v>
      </c>
      <c r="D5" t="s">
        <v>104</v>
      </c>
    </row>
    <row r="6" spans="1:4">
      <c r="A6">
        <v>35.144719887420571</v>
      </c>
      <c r="B6">
        <v>60.889249837636925</v>
      </c>
      <c r="C6">
        <v>58.368481834702436</v>
      </c>
      <c r="D6">
        <v>67.369331905434834</v>
      </c>
    </row>
    <row r="7" spans="1:4">
      <c r="A7">
        <v>49.238098630066162</v>
      </c>
      <c r="B7">
        <v>65.724746787351037</v>
      </c>
      <c r="C7">
        <v>44.208230818655174</v>
      </c>
      <c r="D7">
        <v>97.172548244155578</v>
      </c>
    </row>
    <row r="8" spans="1:4">
      <c r="A8">
        <v>87.30274575857517</v>
      </c>
      <c r="B8">
        <v>32.873254723447282</v>
      </c>
      <c r="C8">
        <v>72.080939149390161</v>
      </c>
      <c r="D8">
        <v>68.329242346881585</v>
      </c>
    </row>
    <row r="9" spans="1:4">
      <c r="A9">
        <v>47.849953604367997</v>
      </c>
      <c r="B9">
        <v>62.934637173863955</v>
      </c>
      <c r="C9">
        <v>28.958147960147063</v>
      </c>
      <c r="D9">
        <v>44.916143974681454</v>
      </c>
    </row>
    <row r="10" spans="1:4">
      <c r="A10">
        <v>36.060986163936334</v>
      </c>
      <c r="B10">
        <v>44.890619345995681</v>
      </c>
      <c r="C10">
        <v>60.944974203311482</v>
      </c>
      <c r="D10">
        <v>79.205768498540451</v>
      </c>
    </row>
    <row r="11" spans="1:4">
      <c r="A11">
        <v>73.347501452096637</v>
      </c>
      <c r="B11">
        <v>39.911048842651248</v>
      </c>
      <c r="C11">
        <v>68.622667234464387</v>
      </c>
      <c r="D11">
        <v>59.30574279897872</v>
      </c>
    </row>
    <row r="12" spans="1:4">
      <c r="A12">
        <v>27.918549186074507</v>
      </c>
      <c r="B12">
        <v>75.675984793390654</v>
      </c>
      <c r="C12">
        <v>59.449013402604201</v>
      </c>
      <c r="D12">
        <v>75.462106916477637</v>
      </c>
    </row>
    <row r="13" spans="1:4">
      <c r="A13">
        <v>65.324986279360189</v>
      </c>
      <c r="B13">
        <v>63.617179506116088</v>
      </c>
      <c r="C13">
        <v>52.617048336932811</v>
      </c>
      <c r="D13">
        <v>58.470269865163438</v>
      </c>
    </row>
    <row r="14" spans="1:4">
      <c r="A14">
        <v>35.852186606251401</v>
      </c>
      <c r="B14">
        <v>62.531250189647864</v>
      </c>
      <c r="C14">
        <v>78.777682805068494</v>
      </c>
      <c r="D14">
        <v>71.526591514557254</v>
      </c>
    </row>
    <row r="15" spans="1:4">
      <c r="A15">
        <v>53.829000496008632</v>
      </c>
      <c r="B15">
        <v>93.177512264698649</v>
      </c>
      <c r="C15">
        <v>57.293316459473132</v>
      </c>
      <c r="D15">
        <v>88.209346062933761</v>
      </c>
    </row>
    <row r="16" spans="1:4">
      <c r="A16">
        <v>53.906121854254607</v>
      </c>
      <c r="B16">
        <v>60.327747359412179</v>
      </c>
      <c r="C16">
        <v>74.685098603117993</v>
      </c>
      <c r="D16">
        <v>46.125735019748134</v>
      </c>
    </row>
    <row r="17" spans="1:4">
      <c r="A17">
        <v>42.580776606597325</v>
      </c>
      <c r="B17">
        <v>30.846433830468769</v>
      </c>
      <c r="C17">
        <v>68.455181493535974</v>
      </c>
      <c r="D17">
        <v>65.006900151537664</v>
      </c>
    </row>
    <row r="18" spans="1:4">
      <c r="A18">
        <v>48.026906445728201</v>
      </c>
      <c r="B18">
        <v>51.941104606805148</v>
      </c>
      <c r="D18">
        <v>105.72903037307209</v>
      </c>
    </row>
    <row r="19" spans="1:4">
      <c r="A19">
        <v>50.531396632127013</v>
      </c>
      <c r="B19">
        <v>43.973012845988777</v>
      </c>
      <c r="D19">
        <v>68.480017499135428</v>
      </c>
    </row>
    <row r="20" spans="1:4">
      <c r="A20">
        <v>30.529431749973867</v>
      </c>
      <c r="B20">
        <v>33.536164880613292</v>
      </c>
      <c r="C20">
        <v>19.387273391356246</v>
      </c>
      <c r="D20">
        <v>53.038648062216623</v>
      </c>
    </row>
    <row r="21" spans="1:4">
      <c r="A21">
        <v>61.92365523217763</v>
      </c>
      <c r="D21">
        <v>56.713627580773668</v>
      </c>
    </row>
    <row r="22" spans="1:4">
      <c r="A22">
        <v>77.953847949541625</v>
      </c>
      <c r="B22">
        <v>79.162426519511371</v>
      </c>
      <c r="C22">
        <v>37.236806693927065</v>
      </c>
      <c r="D22">
        <v>82.202209093184607</v>
      </c>
    </row>
    <row r="23" spans="1:4">
      <c r="A23">
        <v>71.898817804507146</v>
      </c>
      <c r="B23">
        <v>46.68472573186699</v>
      </c>
      <c r="C23">
        <v>25.81446811325748</v>
      </c>
      <c r="D23">
        <v>62.560495626822167</v>
      </c>
    </row>
    <row r="24" spans="1:4">
      <c r="A24">
        <v>58.619708168807477</v>
      </c>
      <c r="B24">
        <v>163.8914648684476</v>
      </c>
      <c r="C24">
        <v>66.268764752152705</v>
      </c>
      <c r="D24">
        <v>23.925122844717151</v>
      </c>
    </row>
    <row r="25" spans="1:4">
      <c r="A25">
        <v>81.456503506464969</v>
      </c>
      <c r="B25">
        <v>80.560762746049917</v>
      </c>
      <c r="C25">
        <v>26.067912646449049</v>
      </c>
    </row>
    <row r="26" spans="1:4">
      <c r="A26">
        <v>61.652385057392699</v>
      </c>
      <c r="B26">
        <v>75.629754530175362</v>
      </c>
      <c r="C26">
        <v>31.460022316796103</v>
      </c>
    </row>
    <row r="27" spans="1:4">
      <c r="A27">
        <v>85.558357849089717</v>
      </c>
      <c r="B27">
        <v>65.30097072117745</v>
      </c>
      <c r="D27">
        <v>21.464921740466973</v>
      </c>
    </row>
    <row r="28" spans="1:4">
      <c r="A28">
        <v>47.398221915476277</v>
      </c>
      <c r="B28">
        <v>37.207474056837789</v>
      </c>
      <c r="C28">
        <v>66.344233608634269</v>
      </c>
    </row>
    <row r="29" spans="1:4">
      <c r="A29">
        <v>23.346711523337021</v>
      </c>
      <c r="B29">
        <v>59.520018556459569</v>
      </c>
      <c r="C29">
        <v>55.146149846384041</v>
      </c>
      <c r="D29">
        <v>58.830546992082667</v>
      </c>
    </row>
    <row r="30" spans="1:4">
      <c r="A30">
        <v>38.321772921931384</v>
      </c>
      <c r="B30">
        <v>87.233198377805763</v>
      </c>
      <c r="C30">
        <v>50.040319340087798</v>
      </c>
      <c r="D30">
        <v>34.407150222314407</v>
      </c>
    </row>
    <row r="31" spans="1:4">
      <c r="A31">
        <v>23.342716473635445</v>
      </c>
      <c r="B31">
        <v>47.579940922512542</v>
      </c>
      <c r="C31">
        <v>45.432043011810066</v>
      </c>
      <c r="D31">
        <v>81.881527278884576</v>
      </c>
    </row>
    <row r="32" spans="1:4">
      <c r="A32">
        <v>27.786283146633739</v>
      </c>
      <c r="B32">
        <v>72.910088847256418</v>
      </c>
      <c r="C32">
        <v>28.771823519336365</v>
      </c>
      <c r="D32">
        <v>88.209346062933761</v>
      </c>
    </row>
    <row r="33" spans="1:4">
      <c r="A33">
        <v>41.806800699660329</v>
      </c>
      <c r="B33">
        <v>46.484208523696132</v>
      </c>
      <c r="C33">
        <v>33.590140171881835</v>
      </c>
      <c r="D33">
        <v>127.65769288562576</v>
      </c>
    </row>
    <row r="34" spans="1:4">
      <c r="A34">
        <v>66.588243139916898</v>
      </c>
      <c r="B34">
        <v>64.629229660103434</v>
      </c>
      <c r="C34">
        <v>51.906418144117715</v>
      </c>
      <c r="D34">
        <v>25.65325090331579</v>
      </c>
    </row>
    <row r="35" spans="1:4">
      <c r="A35">
        <v>76.912820620087331</v>
      </c>
      <c r="B35">
        <v>50.116025020892558</v>
      </c>
      <c r="C35">
        <v>36.326123154201092</v>
      </c>
      <c r="D35">
        <v>31.882939829171381</v>
      </c>
    </row>
    <row r="36" spans="1:4">
      <c r="A36">
        <v>70.993098763701965</v>
      </c>
      <c r="B36">
        <v>82.109921300145061</v>
      </c>
      <c r="C36">
        <v>41.027357003324298</v>
      </c>
      <c r="D36">
        <v>26.403303581576331</v>
      </c>
    </row>
    <row r="37" spans="1:4">
      <c r="A37">
        <v>51.405238786425386</v>
      </c>
      <c r="B37">
        <v>80.974075737963375</v>
      </c>
      <c r="C37">
        <v>42.796065102230671</v>
      </c>
      <c r="D37">
        <v>38.891222604367655</v>
      </c>
    </row>
    <row r="38" spans="1:4">
      <c r="A38">
        <v>90.767317696279719</v>
      </c>
      <c r="B38">
        <v>46.253188249269044</v>
      </c>
      <c r="C38">
        <v>68.47413629561035</v>
      </c>
      <c r="D38">
        <v>38.292098867214804</v>
      </c>
    </row>
    <row r="39" spans="1:4">
      <c r="A39">
        <v>66.081761295391118</v>
      </c>
      <c r="B39">
        <v>89.831807179933847</v>
      </c>
      <c r="C39">
        <v>46.188545316775823</v>
      </c>
      <c r="D39">
        <v>20.443793748377225</v>
      </c>
    </row>
    <row r="40" spans="1:4">
      <c r="A40">
        <v>77.084149157884738</v>
      </c>
      <c r="B40">
        <v>73.017573351690089</v>
      </c>
      <c r="C40">
        <v>57.774212830304556</v>
      </c>
      <c r="D40">
        <v>27.753339368566294</v>
      </c>
    </row>
    <row r="41" spans="1:4">
      <c r="A41">
        <v>91.74262361776907</v>
      </c>
      <c r="B41">
        <v>70.149612119848456</v>
      </c>
      <c r="C41">
        <v>66.977187926539571</v>
      </c>
      <c r="D41">
        <v>47.144653251935338</v>
      </c>
    </row>
    <row r="42" spans="1:4">
      <c r="A42">
        <v>45.386855546284359</v>
      </c>
      <c r="B42">
        <v>22.936820403329882</v>
      </c>
      <c r="C42">
        <v>67.661592126131907</v>
      </c>
      <c r="D42">
        <v>48.321011596413257</v>
      </c>
    </row>
    <row r="43" spans="1:4">
      <c r="A43">
        <v>25.297444451076998</v>
      </c>
      <c r="C43">
        <v>71.871862667643214</v>
      </c>
      <c r="D43">
        <v>40.481454558969389</v>
      </c>
    </row>
    <row r="44" spans="1:4">
      <c r="A44">
        <v>77.630918753092644</v>
      </c>
      <c r="B44">
        <v>23.527219710989588</v>
      </c>
      <c r="C44">
        <v>54.679980969490636</v>
      </c>
      <c r="D44">
        <v>36.161003038248865</v>
      </c>
    </row>
    <row r="45" spans="1:4">
      <c r="A45">
        <v>62.39420734518567</v>
      </c>
      <c r="B45">
        <v>33.453590512209963</v>
      </c>
      <c r="C45">
        <v>39.200947539837657</v>
      </c>
      <c r="D45">
        <v>54.820880606916269</v>
      </c>
    </row>
    <row r="46" spans="1:4">
      <c r="A46">
        <v>59.682530397291124</v>
      </c>
      <c r="B46">
        <v>34.079223572870617</v>
      </c>
      <c r="C46">
        <v>44.925933468285848</v>
      </c>
      <c r="D46">
        <v>20.589978573374307</v>
      </c>
    </row>
    <row r="47" spans="1:4">
      <c r="A47">
        <v>44.2174009890918</v>
      </c>
      <c r="B47">
        <v>44.310444976907441</v>
      </c>
      <c r="C47">
        <v>50.440625904531366</v>
      </c>
    </row>
    <row r="48" spans="1:4">
      <c r="A48">
        <v>52.342667664423679</v>
      </c>
      <c r="B48">
        <v>50.501833078772009</v>
      </c>
      <c r="C48">
        <v>105.70527542524125</v>
      </c>
      <c r="D48">
        <v>30.09367798751888</v>
      </c>
    </row>
    <row r="49" spans="1:4">
      <c r="A49">
        <v>53.957281728262068</v>
      </c>
      <c r="B49">
        <v>47.822128376118883</v>
      </c>
      <c r="C49">
        <v>46.873585420469666</v>
      </c>
    </row>
    <row r="50" spans="1:4">
      <c r="A50">
        <v>65.801779893813261</v>
      </c>
      <c r="B50">
        <v>42.495370761286495</v>
      </c>
      <c r="C50">
        <v>52.493651550807272</v>
      </c>
    </row>
    <row r="51" spans="1:4">
      <c r="A51">
        <v>43.472238102269166</v>
      </c>
      <c r="B51">
        <v>21.968347854204094</v>
      </c>
      <c r="C51">
        <v>85.403474935315998</v>
      </c>
      <c r="D51">
        <v>15.837200378725965</v>
      </c>
    </row>
    <row r="52" spans="1:4">
      <c r="A52">
        <v>55.177215028331275</v>
      </c>
      <c r="C52">
        <v>50.503836641467068</v>
      </c>
    </row>
    <row r="53" spans="1:4">
      <c r="A53">
        <v>66.101347430595752</v>
      </c>
      <c r="B53">
        <v>49.488853760937651</v>
      </c>
      <c r="C53">
        <v>82.399860742031052</v>
      </c>
    </row>
    <row r="54" spans="1:4">
      <c r="A54">
        <v>67.822826564283417</v>
      </c>
      <c r="B54">
        <v>72.379214390011796</v>
      </c>
      <c r="C54">
        <v>54.446166329606392</v>
      </c>
    </row>
    <row r="55" spans="1:4">
      <c r="A55">
        <v>75.560073617510341</v>
      </c>
      <c r="B55">
        <v>63.218800357661451</v>
      </c>
      <c r="C55">
        <v>45.832464087658884</v>
      </c>
      <c r="D55">
        <v>20.993806754272857</v>
      </c>
    </row>
    <row r="56" spans="1:4">
      <c r="A56">
        <v>51.435427059036996</v>
      </c>
      <c r="B56">
        <v>75.76502578015085</v>
      </c>
      <c r="C56">
        <v>32.729547471547136</v>
      </c>
      <c r="D56">
        <v>22.643562940743053</v>
      </c>
    </row>
    <row r="57" spans="1:4">
      <c r="A57">
        <v>73.527171720928578</v>
      </c>
      <c r="B57">
        <v>52.130772880967186</v>
      </c>
      <c r="C57">
        <v>43.534727785118221</v>
      </c>
    </row>
    <row r="58" spans="1:4">
      <c r="B58">
        <v>63.442385380540422</v>
      </c>
      <c r="C58">
        <v>26.292886503114602</v>
      </c>
      <c r="D58">
        <v>32.990834613424148</v>
      </c>
    </row>
    <row r="59" spans="1:4">
      <c r="A59">
        <v>75.480584161532576</v>
      </c>
      <c r="B59">
        <v>61.94605494411659</v>
      </c>
      <c r="C59">
        <v>78.338086097790324</v>
      </c>
      <c r="D59">
        <v>37.214089695847363</v>
      </c>
    </row>
    <row r="60" spans="1:4">
      <c r="A60">
        <v>27.531943536271047</v>
      </c>
      <c r="B60">
        <v>47.748789184744716</v>
      </c>
      <c r="C60">
        <v>70.790653730646156</v>
      </c>
      <c r="D60">
        <v>39.841264528077026</v>
      </c>
    </row>
    <row r="61" spans="1:4">
      <c r="A61">
        <v>60.155081786450147</v>
      </c>
      <c r="B61">
        <v>82.646679996415443</v>
      </c>
      <c r="C61">
        <v>79.344754128960105</v>
      </c>
      <c r="D61">
        <v>24.840888965732503</v>
      </c>
    </row>
    <row r="62" spans="1:4">
      <c r="A62">
        <v>53.110598361555709</v>
      </c>
      <c r="B62">
        <v>30.307458413504921</v>
      </c>
      <c r="C62">
        <v>66.464053565819952</v>
      </c>
      <c r="D62">
        <v>32.25951081763813</v>
      </c>
    </row>
    <row r="63" spans="1:4">
      <c r="A63">
        <v>17.035343176487103</v>
      </c>
      <c r="B63">
        <v>86.922601467336776</v>
      </c>
      <c r="C63">
        <v>48.183809679603058</v>
      </c>
    </row>
    <row r="64" spans="1:4">
      <c r="A64">
        <v>71.237299964502839</v>
      </c>
      <c r="B64">
        <v>34.379524346040668</v>
      </c>
      <c r="C64">
        <v>47.166794944126117</v>
      </c>
      <c r="D64">
        <v>60.251675881823367</v>
      </c>
    </row>
    <row r="65" spans="1:4">
      <c r="A65">
        <v>38.418355230073232</v>
      </c>
      <c r="B65">
        <v>112.04342379755381</v>
      </c>
      <c r="C65">
        <v>58.722500218851337</v>
      </c>
    </row>
    <row r="66" spans="1:4">
      <c r="A66">
        <v>32.205280789345593</v>
      </c>
      <c r="B66">
        <v>68.989179110106406</v>
      </c>
      <c r="C66">
        <v>58.874669363120979</v>
      </c>
      <c r="D66">
        <v>33.964562095121209</v>
      </c>
    </row>
    <row r="67" spans="1:4">
      <c r="A67">
        <v>51.408966144849622</v>
      </c>
      <c r="B67">
        <v>83.785635185466575</v>
      </c>
      <c r="C67">
        <v>55.456389270302715</v>
      </c>
      <c r="D67">
        <v>34.370051826895562</v>
      </c>
    </row>
    <row r="68" spans="1:4">
      <c r="A68">
        <v>47.432650147450921</v>
      </c>
      <c r="B68">
        <v>64.246414222016696</v>
      </c>
      <c r="C68">
        <v>58.207911053385047</v>
      </c>
      <c r="D68">
        <v>47.021327069089772</v>
      </c>
    </row>
    <row r="69" spans="1:4">
      <c r="A69">
        <v>50.917184916518735</v>
      </c>
      <c r="B69">
        <v>71.085952589634871</v>
      </c>
      <c r="C69">
        <v>54.443982793744773</v>
      </c>
      <c r="D69">
        <v>72.990561509076983</v>
      </c>
    </row>
    <row r="70" spans="1:4">
      <c r="A70">
        <v>68.713202642802699</v>
      </c>
      <c r="B70">
        <v>69.600962800696166</v>
      </c>
      <c r="C70">
        <v>58.415637295680682</v>
      </c>
      <c r="D70">
        <v>44.249033262738756</v>
      </c>
    </row>
    <row r="71" spans="1:4">
      <c r="A71">
        <v>57.521691444504611</v>
      </c>
      <c r="B71">
        <v>44.301677201366999</v>
      </c>
      <c r="C71">
        <v>43.578664684596809</v>
      </c>
      <c r="D71">
        <v>24.758658358818494</v>
      </c>
    </row>
    <row r="72" spans="1:4">
      <c r="A72">
        <v>61.255779043125507</v>
      </c>
      <c r="B72">
        <v>46.482788418822558</v>
      </c>
      <c r="C72">
        <v>40.818382046381579</v>
      </c>
      <c r="D72">
        <v>24.248262622543582</v>
      </c>
    </row>
    <row r="73" spans="1:4">
      <c r="A73">
        <v>64.86715414806072</v>
      </c>
      <c r="B73">
        <v>76.512551548562868</v>
      </c>
      <c r="C73">
        <v>40.873567947096831</v>
      </c>
      <c r="D73">
        <v>25.184814526273932</v>
      </c>
    </row>
    <row r="74" spans="1:4">
      <c r="A74">
        <v>68.635237145788153</v>
      </c>
      <c r="B74">
        <v>47.611453476227162</v>
      </c>
      <c r="C74">
        <v>36.850475249275021</v>
      </c>
      <c r="D74">
        <v>29.028547047949925</v>
      </c>
    </row>
    <row r="75" spans="1:4">
      <c r="A75">
        <v>91.348837589306669</v>
      </c>
      <c r="B75">
        <v>47.322504086585653</v>
      </c>
      <c r="C75">
        <v>41.818662753385183</v>
      </c>
      <c r="D75">
        <v>36.109978082629141</v>
      </c>
    </row>
    <row r="76" spans="1:4">
      <c r="A76">
        <v>57.266557681358648</v>
      </c>
      <c r="B76">
        <v>48.238360411210515</v>
      </c>
      <c r="C76">
        <v>43.753561611654597</v>
      </c>
      <c r="D76">
        <v>40.556620327604804</v>
      </c>
    </row>
    <row r="77" spans="1:4">
      <c r="B77">
        <v>79.145289274068986</v>
      </c>
      <c r="C77">
        <v>43.7389509783522</v>
      </c>
      <c r="D77">
        <v>75.730368371157539</v>
      </c>
    </row>
    <row r="78" spans="1:4">
      <c r="A78">
        <v>20.496014299848952</v>
      </c>
      <c r="B78">
        <v>73.882077809123317</v>
      </c>
      <c r="C78">
        <v>61.187418790525513</v>
      </c>
      <c r="D78">
        <v>42.954094304347358</v>
      </c>
    </row>
    <row r="79" spans="1:4">
      <c r="A79">
        <v>72.73066920896963</v>
      </c>
      <c r="B79">
        <v>45.055641475530351</v>
      </c>
      <c r="C79">
        <v>52.555305250264233</v>
      </c>
      <c r="D79">
        <v>42.593784014287777</v>
      </c>
    </row>
    <row r="80" spans="1:4">
      <c r="A80">
        <v>51.177674605696737</v>
      </c>
      <c r="B80">
        <v>76.106487157187757</v>
      </c>
      <c r="C80">
        <v>47.486674956340899</v>
      </c>
      <c r="D80">
        <v>65.194322856155438</v>
      </c>
    </row>
    <row r="81" spans="1:4">
      <c r="A81">
        <v>29.202409658639308</v>
      </c>
      <c r="B81">
        <v>51.942170657525807</v>
      </c>
      <c r="C81">
        <v>77.892002684258671</v>
      </c>
      <c r="D81">
        <v>56.947007597004948</v>
      </c>
    </row>
    <row r="82" spans="1:4">
      <c r="A82">
        <v>92.483973340369019</v>
      </c>
      <c r="B82">
        <v>52.837067401735432</v>
      </c>
      <c r="C82">
        <v>20.835849371011534</v>
      </c>
      <c r="D82">
        <v>61.254652153858288</v>
      </c>
    </row>
    <row r="83" spans="1:4">
      <c r="A83">
        <v>32.674991152644502</v>
      </c>
      <c r="B83">
        <v>70.126947319530004</v>
      </c>
      <c r="C83">
        <v>27.281209563978202</v>
      </c>
      <c r="D83">
        <v>27.784718073402011</v>
      </c>
    </row>
    <row r="84" spans="1:4">
      <c r="A84">
        <v>62.925718979148066</v>
      </c>
      <c r="B84">
        <v>70.973671237293402</v>
      </c>
      <c r="C84">
        <v>24.44386218149868</v>
      </c>
      <c r="D84">
        <v>42.030295354635676</v>
      </c>
    </row>
    <row r="85" spans="1:4">
      <c r="A85">
        <v>67.752639612774956</v>
      </c>
      <c r="B85">
        <v>75.473810526452723</v>
      </c>
      <c r="C85">
        <v>40.115849372021415</v>
      </c>
      <c r="D85">
        <v>44.707978953016486</v>
      </c>
    </row>
    <row r="86" spans="1:4">
      <c r="A86">
        <v>24.1032729516023</v>
      </c>
      <c r="B86">
        <v>60.543273474338946</v>
      </c>
      <c r="C86">
        <v>53.547978272565096</v>
      </c>
      <c r="D86">
        <v>50.77393829032922</v>
      </c>
    </row>
    <row r="87" spans="1:4">
      <c r="A87">
        <v>41.310487092532938</v>
      </c>
      <c r="B87">
        <v>101.837141214479</v>
      </c>
      <c r="C87">
        <v>84.047815272029069</v>
      </c>
      <c r="D87">
        <v>31.678435479490126</v>
      </c>
    </row>
    <row r="88" spans="1:4">
      <c r="A88">
        <v>73.37743517285837</v>
      </c>
      <c r="B88">
        <v>95.920749218305545</v>
      </c>
      <c r="C88">
        <v>51.074674762150195</v>
      </c>
      <c r="D88">
        <v>30.719231639213536</v>
      </c>
    </row>
    <row r="89" spans="1:4">
      <c r="A89">
        <v>58.574859757244496</v>
      </c>
      <c r="B89">
        <v>93.74086768433601</v>
      </c>
      <c r="C89">
        <v>29.796585996666927</v>
      </c>
      <c r="D89">
        <v>66.265604649518764</v>
      </c>
    </row>
    <row r="90" spans="1:4">
      <c r="A90">
        <v>20.776570162041278</v>
      </c>
      <c r="B90">
        <v>73.350789382004209</v>
      </c>
      <c r="C90">
        <v>46.531601679094635</v>
      </c>
      <c r="D90">
        <v>53.330907574592253</v>
      </c>
    </row>
    <row r="91" spans="1:4">
      <c r="A91">
        <v>37.425755308712034</v>
      </c>
      <c r="B91">
        <v>42.952724134510675</v>
      </c>
      <c r="C91">
        <v>58.548160159796041</v>
      </c>
      <c r="D91">
        <v>55.689581794383194</v>
      </c>
    </row>
    <row r="92" spans="1:4">
      <c r="A92">
        <v>24.001431953654077</v>
      </c>
      <c r="B92">
        <v>32.82453119809901</v>
      </c>
      <c r="C92">
        <v>31.473618683576802</v>
      </c>
      <c r="D92">
        <v>65.013247388459632</v>
      </c>
    </row>
    <row r="93" spans="1:4">
      <c r="A93">
        <v>29.75797397045157</v>
      </c>
      <c r="B93">
        <v>63.184491624428809</v>
      </c>
      <c r="C93">
        <v>73.624313704851872</v>
      </c>
      <c r="D93">
        <v>33.06100016895541</v>
      </c>
    </row>
    <row r="94" spans="1:4">
      <c r="A94">
        <v>52.965721687726067</v>
      </c>
      <c r="B94">
        <v>61.406595270271637</v>
      </c>
      <c r="C94">
        <v>62.99773875484555</v>
      </c>
      <c r="D94">
        <v>61.437740672430792</v>
      </c>
    </row>
    <row r="95" spans="1:4">
      <c r="A95">
        <v>26.467809156220632</v>
      </c>
      <c r="B95">
        <v>43.560347103563466</v>
      </c>
      <c r="C95">
        <v>68.093350870482936</v>
      </c>
      <c r="D95">
        <v>57.535574477739353</v>
      </c>
    </row>
    <row r="96" spans="1:4">
      <c r="A96">
        <v>41.574962252518695</v>
      </c>
      <c r="B96">
        <v>47.712916542157636</v>
      </c>
      <c r="C96">
        <v>66.214118702036401</v>
      </c>
      <c r="D96">
        <v>67.47510980197606</v>
      </c>
    </row>
    <row r="97" spans="1:4">
      <c r="A97">
        <v>90.173379885860015</v>
      </c>
      <c r="B97">
        <v>53.272121967633765</v>
      </c>
      <c r="C97">
        <v>27.469101847437756</v>
      </c>
      <c r="D97">
        <v>54.1285781901231</v>
      </c>
    </row>
    <row r="98" spans="1:4">
      <c r="A98">
        <v>30.313474492439596</v>
      </c>
      <c r="B98">
        <v>74.034008470510784</v>
      </c>
      <c r="C98">
        <v>21.637223476074205</v>
      </c>
      <c r="D98">
        <v>37.149291978545293</v>
      </c>
    </row>
    <row r="99" spans="1:4">
      <c r="A99">
        <v>57.3174253815789</v>
      </c>
      <c r="B99">
        <v>57.461687810928971</v>
      </c>
      <c r="C99">
        <v>43.896299308008437</v>
      </c>
      <c r="D99">
        <v>29.403021472451567</v>
      </c>
    </row>
    <row r="100" spans="1:4">
      <c r="A100">
        <v>63.841017243414321</v>
      </c>
      <c r="B100">
        <v>96.685752164098218</v>
      </c>
      <c r="C100">
        <v>44.356225679477738</v>
      </c>
      <c r="D100">
        <v>25.928329058490107</v>
      </c>
    </row>
    <row r="101" spans="1:4">
      <c r="A101">
        <v>63.258976666775041</v>
      </c>
      <c r="B101">
        <v>84.319798744202302</v>
      </c>
      <c r="C101">
        <v>22.649140574234384</v>
      </c>
      <c r="D101">
        <v>34.995375178482455</v>
      </c>
    </row>
    <row r="102" spans="1:4">
      <c r="A102">
        <v>46.371099190242447</v>
      </c>
      <c r="B102">
        <v>47.267846164587141</v>
      </c>
      <c r="C102">
        <v>69.261188952967487</v>
      </c>
      <c r="D102">
        <v>61.272014863478098</v>
      </c>
    </row>
    <row r="103" spans="1:4">
      <c r="A103">
        <v>73.603721884577425</v>
      </c>
      <c r="B103">
        <v>82.852883985934554</v>
      </c>
      <c r="C103">
        <v>27.882387844342102</v>
      </c>
      <c r="D103">
        <v>50.620629028371788</v>
      </c>
    </row>
    <row r="104" spans="1:4">
      <c r="A104">
        <v>67.133445153224031</v>
      </c>
      <c r="B104">
        <v>92.763912192388034</v>
      </c>
      <c r="C104">
        <v>25.257224958276822</v>
      </c>
      <c r="D104">
        <v>63.742295536632383</v>
      </c>
    </row>
    <row r="105" spans="1:4">
      <c r="A105">
        <v>46.730959966630458</v>
      </c>
      <c r="B105">
        <v>51.924540098370869</v>
      </c>
      <c r="C105">
        <v>48.09031326049233</v>
      </c>
      <c r="D105">
        <v>24.084977355347512</v>
      </c>
    </row>
    <row r="106" spans="1:4">
      <c r="A106">
        <v>18.517986094495022</v>
      </c>
      <c r="B106">
        <v>84.216644969178233</v>
      </c>
      <c r="C106">
        <v>35.022915157261721</v>
      </c>
      <c r="D106">
        <v>26.052626767616061</v>
      </c>
    </row>
    <row r="107" spans="1:4">
      <c r="A107">
        <v>28.306427245417563</v>
      </c>
      <c r="B107">
        <v>47.448991145220674</v>
      </c>
      <c r="C107">
        <v>37.174357286741774</v>
      </c>
    </row>
    <row r="108" spans="1:4">
      <c r="A108">
        <v>46.951674521424344</v>
      </c>
      <c r="B108">
        <v>41.913408108664335</v>
      </c>
      <c r="C108">
        <v>55.099493652878465</v>
      </c>
    </row>
    <row r="109" spans="1:4">
      <c r="A109">
        <v>59.558582490337571</v>
      </c>
      <c r="B109">
        <v>59.01981738069545</v>
      </c>
      <c r="C109">
        <v>38.190109831772638</v>
      </c>
    </row>
    <row r="110" spans="1:4">
      <c r="A110">
        <v>35.728584794229747</v>
      </c>
      <c r="B110">
        <v>55.742857397612291</v>
      </c>
      <c r="C110">
        <v>31.408635253471026</v>
      </c>
      <c r="D110">
        <v>31.95977822749926</v>
      </c>
    </row>
    <row r="111" spans="1:4">
      <c r="A111">
        <v>52.921888589203661</v>
      </c>
      <c r="B111">
        <v>36.317808202116872</v>
      </c>
      <c r="C111">
        <v>32.547333892176596</v>
      </c>
      <c r="D111">
        <v>44.026517168163203</v>
      </c>
    </row>
    <row r="112" spans="1:4">
      <c r="A112">
        <v>54.191701553565906</v>
      </c>
      <c r="B112">
        <v>59.641876924659172</v>
      </c>
      <c r="C112">
        <v>25.369325732245613</v>
      </c>
      <c r="D112">
        <v>53.617612950127132</v>
      </c>
    </row>
    <row r="113" spans="1:4">
      <c r="A113">
        <v>41.260998419747175</v>
      </c>
      <c r="B113">
        <v>86.941652689590669</v>
      </c>
      <c r="C113">
        <v>28.15185928075757</v>
      </c>
      <c r="D113">
        <v>156.85298641548471</v>
      </c>
    </row>
    <row r="114" spans="1:4">
      <c r="A114">
        <v>30.267588934417351</v>
      </c>
      <c r="B114">
        <v>71.406346239274058</v>
      </c>
      <c r="C114">
        <v>34.07181634064051</v>
      </c>
    </row>
    <row r="115" spans="1:4">
      <c r="A115">
        <v>42.816007483825821</v>
      </c>
      <c r="B115">
        <v>68.602987668521024</v>
      </c>
      <c r="C115">
        <v>31.253441391425529</v>
      </c>
    </row>
    <row r="116" spans="1:4">
      <c r="A116">
        <v>43.045823333931068</v>
      </c>
      <c r="B116">
        <v>84.155293755915892</v>
      </c>
      <c r="C116">
        <v>36.657796438429727</v>
      </c>
      <c r="D116">
        <v>24.315565560284846</v>
      </c>
    </row>
    <row r="117" spans="1:4">
      <c r="A117">
        <v>49.630114771641914</v>
      </c>
      <c r="B117">
        <v>54.264469634835038</v>
      </c>
      <c r="C117">
        <v>37.05864465517233</v>
      </c>
      <c r="D117">
        <v>25.739640142884447</v>
      </c>
    </row>
    <row r="118" spans="1:4">
      <c r="A118">
        <v>81.858012071946007</v>
      </c>
      <c r="B118">
        <v>87.775396881096313</v>
      </c>
      <c r="C118">
        <v>57.064419738473802</v>
      </c>
      <c r="D118">
        <v>61.508054221564628</v>
      </c>
    </row>
    <row r="119" spans="1:4">
      <c r="A119">
        <v>71.312883465947237</v>
      </c>
      <c r="B119">
        <v>41.075739169096892</v>
      </c>
      <c r="C119">
        <v>163.4222803840012</v>
      </c>
      <c r="D119">
        <v>31.760251077226069</v>
      </c>
    </row>
    <row r="120" spans="1:4">
      <c r="A120">
        <v>48.043795182264134</v>
      </c>
      <c r="C120">
        <v>20.36902051920282</v>
      </c>
      <c r="D120">
        <v>22.592553678676893</v>
      </c>
    </row>
    <row r="121" spans="1:4">
      <c r="A121">
        <v>51.419083394781126</v>
      </c>
      <c r="B121">
        <v>53.578660809326649</v>
      </c>
      <c r="D121">
        <v>39.225712767975274</v>
      </c>
    </row>
    <row r="122" spans="1:4">
      <c r="A122">
        <v>56.893899241028386</v>
      </c>
      <c r="B122">
        <v>120.92992760644611</v>
      </c>
      <c r="C122">
        <v>30.599575534908102</v>
      </c>
      <c r="D122">
        <v>48.144121510887814</v>
      </c>
    </row>
    <row r="123" spans="1:4">
      <c r="A123">
        <v>63.719106580874389</v>
      </c>
      <c r="C123">
        <v>57.232966162488772</v>
      </c>
      <c r="D123">
        <v>44.407870195775345</v>
      </c>
    </row>
    <row r="124" spans="1:4">
      <c r="A124">
        <v>64.586638911108096</v>
      </c>
      <c r="B124">
        <v>43.905100600243898</v>
      </c>
      <c r="C124">
        <v>29.294033018180258</v>
      </c>
      <c r="D124">
        <v>54.806533327537423</v>
      </c>
    </row>
    <row r="125" spans="1:4">
      <c r="A125">
        <v>62.252600359324681</v>
      </c>
      <c r="B125">
        <v>64.493488863328082</v>
      </c>
      <c r="C125">
        <v>45.118767524076553</v>
      </c>
      <c r="D125">
        <v>49.991094077423632</v>
      </c>
    </row>
    <row r="126" spans="1:4">
      <c r="A126">
        <v>56.486513918002608</v>
      </c>
      <c r="C126">
        <v>45.009232544483808</v>
      </c>
      <c r="D126">
        <v>48.603101634448166</v>
      </c>
    </row>
    <row r="127" spans="1:4">
      <c r="A127">
        <v>69.809444703978826</v>
      </c>
      <c r="B127">
        <v>45.268479809116236</v>
      </c>
      <c r="C127">
        <v>45.801464474541561</v>
      </c>
      <c r="D127">
        <v>25.877534809177895</v>
      </c>
    </row>
    <row r="128" spans="1:4">
      <c r="A128">
        <v>60.391079210941363</v>
      </c>
      <c r="C128">
        <v>44.763864288425111</v>
      </c>
      <c r="D128">
        <v>74.201036806342444</v>
      </c>
    </row>
    <row r="129" spans="1:4">
      <c r="A129">
        <v>50.211316230553841</v>
      </c>
      <c r="B129">
        <v>119.72423252920315</v>
      </c>
      <c r="C129">
        <v>30.250918594741528</v>
      </c>
      <c r="D129">
        <v>33.857963768981065</v>
      </c>
    </row>
    <row r="130" spans="1:4">
      <c r="A130">
        <v>90.065753511717247</v>
      </c>
      <c r="B130">
        <v>34.314290372663493</v>
      </c>
      <c r="C130">
        <v>36.456076666751393</v>
      </c>
      <c r="D130">
        <v>39.386975885292195</v>
      </c>
    </row>
    <row r="131" spans="1:4">
      <c r="A131">
        <v>23.883148012383913</v>
      </c>
      <c r="B131">
        <v>21.59079905247825</v>
      </c>
      <c r="C131">
        <v>41.207136671260152</v>
      </c>
      <c r="D131">
        <v>56.466703018903146</v>
      </c>
    </row>
    <row r="132" spans="1:4">
      <c r="A132">
        <v>48.351062424793824</v>
      </c>
      <c r="B132">
        <v>86.336153043937614</v>
      </c>
      <c r="C132">
        <v>58.106422770958446</v>
      </c>
      <c r="D132">
        <v>61.001246780811442</v>
      </c>
    </row>
    <row r="133" spans="1:4">
      <c r="A133">
        <v>27.657454567992453</v>
      </c>
      <c r="C133">
        <v>19.245205988264015</v>
      </c>
      <c r="D133">
        <v>34.611516898925565</v>
      </c>
    </row>
    <row r="134" spans="1:4">
      <c r="A134">
        <v>48.432631890810015</v>
      </c>
      <c r="B134">
        <v>69.157257194453507</v>
      </c>
      <c r="C134">
        <v>32.210174675577782</v>
      </c>
      <c r="D134">
        <v>54.384412858375853</v>
      </c>
    </row>
    <row r="135" spans="1:4">
      <c r="A135">
        <v>44.827804176320427</v>
      </c>
      <c r="B135">
        <v>43.76179540976996</v>
      </c>
      <c r="C135">
        <v>23.336665778598491</v>
      </c>
      <c r="D135">
        <v>56.586076051590062</v>
      </c>
    </row>
    <row r="136" spans="1:4">
      <c r="A136">
        <v>37.380863766218816</v>
      </c>
      <c r="B136">
        <v>85.914941157314615</v>
      </c>
      <c r="C136">
        <v>50.05220763168893</v>
      </c>
      <c r="D136">
        <v>64.249310434588907</v>
      </c>
    </row>
    <row r="137" spans="1:4">
      <c r="A137">
        <v>38.970395938095365</v>
      </c>
      <c r="B137">
        <v>45.854468858154178</v>
      </c>
      <c r="C137">
        <v>45.771844351801278</v>
      </c>
      <c r="D137">
        <v>58.127623322291299</v>
      </c>
    </row>
    <row r="138" spans="1:4">
      <c r="A138">
        <v>37.154751250121166</v>
      </c>
      <c r="B138">
        <v>47.675501003056119</v>
      </c>
      <c r="C138">
        <v>48.853836368762238</v>
      </c>
      <c r="D138">
        <v>55.766358203157765</v>
      </c>
    </row>
    <row r="139" spans="1:4">
      <c r="A139">
        <v>40.281319899265654</v>
      </c>
      <c r="B139">
        <v>57.74158381538679</v>
      </c>
      <c r="C139">
        <v>44.258284956736247</v>
      </c>
      <c r="D139">
        <v>51.592294919804999</v>
      </c>
    </row>
    <row r="140" spans="1:4">
      <c r="A140">
        <v>50.419611871870401</v>
      </c>
      <c r="B140">
        <v>41.998557009683253</v>
      </c>
      <c r="C140">
        <v>54.984706586000989</v>
      </c>
      <c r="D140">
        <v>48.797509353642937</v>
      </c>
    </row>
    <row r="141" spans="1:4">
      <c r="A141">
        <v>53.182928461971727</v>
      </c>
      <c r="B141">
        <v>69.693743254355226</v>
      </c>
      <c r="C141">
        <v>54.735833368997596</v>
      </c>
      <c r="D141">
        <v>49.814044129221536</v>
      </c>
    </row>
    <row r="142" spans="1:4">
      <c r="A142">
        <v>58.944350368469266</v>
      </c>
      <c r="B142">
        <v>74.783736255204047</v>
      </c>
      <c r="C142">
        <v>70.10237365681877</v>
      </c>
    </row>
    <row r="143" spans="1:4">
      <c r="A143">
        <v>49.475019506660693</v>
      </c>
      <c r="B143">
        <v>62.799080137476999</v>
      </c>
      <c r="C143">
        <v>58.055685983233928</v>
      </c>
      <c r="D143">
        <v>44.841313042551434</v>
      </c>
    </row>
    <row r="144" spans="1:4">
      <c r="A144">
        <v>39.16346188828296</v>
      </c>
      <c r="B144">
        <v>66.662155244200093</v>
      </c>
      <c r="C144">
        <v>70.216763328529552</v>
      </c>
      <c r="D144">
        <v>90.157871204685378</v>
      </c>
    </row>
    <row r="145" spans="1:4">
      <c r="A145">
        <v>70.451222396335453</v>
      </c>
      <c r="C145">
        <v>54.636993107323718</v>
      </c>
      <c r="D145">
        <v>48.128613418494858</v>
      </c>
    </row>
    <row r="146" spans="1:4">
      <c r="A146">
        <v>53.311092386697069</v>
      </c>
      <c r="B146">
        <v>45.023231662564221</v>
      </c>
      <c r="C146">
        <v>83.7883347280697</v>
      </c>
      <c r="D146">
        <v>30.029812804040912</v>
      </c>
    </row>
    <row r="147" spans="1:4">
      <c r="A147">
        <v>47.416716136812219</v>
      </c>
      <c r="B147">
        <v>73.921274682145864</v>
      </c>
      <c r="C147">
        <v>40.785995685010086</v>
      </c>
      <c r="D147">
        <v>39.377010523974263</v>
      </c>
    </row>
    <row r="148" spans="1:4">
      <c r="A148">
        <v>98.870678916251066</v>
      </c>
      <c r="B148">
        <v>47.894379423115964</v>
      </c>
      <c r="C148">
        <v>55.96531058231426</v>
      </c>
    </row>
    <row r="149" spans="1:4">
      <c r="A149">
        <v>64.134775232759978</v>
      </c>
      <c r="C149">
        <v>45.717511421339019</v>
      </c>
      <c r="D149">
        <v>32.33387922992479</v>
      </c>
    </row>
    <row r="150" spans="1:4">
      <c r="A150">
        <v>60.841997193053601</v>
      </c>
      <c r="B150">
        <v>44.323253468614404</v>
      </c>
      <c r="C150">
        <v>72.002946443011183</v>
      </c>
      <c r="D150">
        <v>54.089423296890502</v>
      </c>
    </row>
    <row r="151" spans="1:4">
      <c r="A151">
        <v>32.016586098511219</v>
      </c>
      <c r="B151">
        <v>46.859698728406208</v>
      </c>
      <c r="C151">
        <v>65.704711598998657</v>
      </c>
      <c r="D151">
        <v>44.123525507159449</v>
      </c>
    </row>
    <row r="152" spans="1:4">
      <c r="A152">
        <v>23.668280320981015</v>
      </c>
      <c r="B152">
        <v>65.482817922450366</v>
      </c>
      <c r="C152">
        <v>44.361802069567133</v>
      </c>
      <c r="D152">
        <v>39.888373914456288</v>
      </c>
    </row>
    <row r="153" spans="1:4">
      <c r="A153">
        <v>41.173922716680416</v>
      </c>
      <c r="B153">
        <v>74.369400943052256</v>
      </c>
      <c r="C153">
        <v>44.831889155635643</v>
      </c>
      <c r="D153">
        <v>36.020348682649818</v>
      </c>
    </row>
    <row r="154" spans="1:4">
      <c r="A154">
        <v>58.613063718129098</v>
      </c>
      <c r="B154">
        <v>67.430093553012043</v>
      </c>
      <c r="C154">
        <v>76.491160739799113</v>
      </c>
      <c r="D154">
        <v>20.444063707837405</v>
      </c>
    </row>
    <row r="155" spans="1:4">
      <c r="A155">
        <v>30.871075040651984</v>
      </c>
      <c r="B155">
        <v>90.968045153209957</v>
      </c>
      <c r="C155">
        <v>44.797713835153168</v>
      </c>
      <c r="D155">
        <v>51.842258362331968</v>
      </c>
    </row>
    <row r="156" spans="1:4">
      <c r="A156">
        <v>57.903214725120804</v>
      </c>
      <c r="B156">
        <v>49.128548462658365</v>
      </c>
      <c r="C156">
        <v>78.179669695746114</v>
      </c>
      <c r="D156">
        <v>45.607728451991306</v>
      </c>
    </row>
    <row r="157" spans="1:4">
      <c r="A157">
        <v>53.243060476562071</v>
      </c>
      <c r="B157">
        <v>58.888380458786365</v>
      </c>
      <c r="C157">
        <v>84.490239712098344</v>
      </c>
      <c r="D157">
        <v>45.844459206006462</v>
      </c>
    </row>
    <row r="158" spans="1:4">
      <c r="A158">
        <v>41.33358610668202</v>
      </c>
      <c r="B158">
        <v>56.559725612668437</v>
      </c>
      <c r="C158">
        <v>49.329435242511124</v>
      </c>
    </row>
    <row r="159" spans="1:4">
      <c r="A159">
        <v>71.40532516438833</v>
      </c>
      <c r="B159">
        <v>83.8105846999281</v>
      </c>
      <c r="C159">
        <v>15.220930972653106</v>
      </c>
      <c r="D159">
        <v>41.218663657547054</v>
      </c>
    </row>
    <row r="160" spans="1:4">
      <c r="A160">
        <v>37.338965867141312</v>
      </c>
      <c r="B160">
        <v>70.597036605898296</v>
      </c>
      <c r="C160">
        <v>45.349404760534455</v>
      </c>
      <c r="D160">
        <v>38.447197625934862</v>
      </c>
    </row>
    <row r="161" spans="1:4">
      <c r="A161">
        <v>73.047317834190707</v>
      </c>
      <c r="B161">
        <v>72.011805770809687</v>
      </c>
      <c r="C161">
        <v>55.594979325864053</v>
      </c>
      <c r="D161">
        <v>25.75538428121255</v>
      </c>
    </row>
    <row r="162" spans="1:4">
      <c r="A162">
        <v>61.579337688097624</v>
      </c>
      <c r="B162">
        <v>50.589179204785282</v>
      </c>
      <c r="C162">
        <v>46.083284590424661</v>
      </c>
      <c r="D162">
        <v>39.835336100433445</v>
      </c>
    </row>
    <row r="163" spans="1:4">
      <c r="A163">
        <v>66.965585461346691</v>
      </c>
      <c r="B163">
        <v>80.749108426563339</v>
      </c>
      <c r="C163">
        <v>60.650777812171938</v>
      </c>
      <c r="D163">
        <v>55.071072951635479</v>
      </c>
    </row>
    <row r="164" spans="1:4">
      <c r="A164">
        <v>72.061599640846936</v>
      </c>
      <c r="B164">
        <v>82.078713728886981</v>
      </c>
      <c r="C164">
        <v>57.731965483890647</v>
      </c>
      <c r="D164">
        <v>63.537655674018445</v>
      </c>
    </row>
    <row r="165" spans="1:4">
      <c r="A165">
        <v>106.46848610596655</v>
      </c>
      <c r="B165">
        <v>68.732589979620855</v>
      </c>
      <c r="C165">
        <v>49.842016878314404</v>
      </c>
      <c r="D165">
        <v>37.929478623958872</v>
      </c>
    </row>
    <row r="166" spans="1:4">
      <c r="A166">
        <v>58.156625071159979</v>
      </c>
      <c r="B166">
        <v>89.97708687142962</v>
      </c>
      <c r="C166">
        <v>37.274830018239101</v>
      </c>
      <c r="D166">
        <v>57.275918956295513</v>
      </c>
    </row>
    <row r="167" spans="1:4">
      <c r="A167">
        <v>57.942614099837861</v>
      </c>
      <c r="B167">
        <v>75.031438241837435</v>
      </c>
      <c r="D167">
        <v>71.397582076972483</v>
      </c>
    </row>
    <row r="168" spans="1:4">
      <c r="A168">
        <v>71.570552075512822</v>
      </c>
      <c r="B168">
        <v>110.93628981254719</v>
      </c>
      <c r="C168">
        <v>67.18696214021702</v>
      </c>
      <c r="D168">
        <v>63.12362948231079</v>
      </c>
    </row>
    <row r="169" spans="1:4">
      <c r="A169">
        <v>70.333343043202461</v>
      </c>
      <c r="B169">
        <v>89.985190918833851</v>
      </c>
      <c r="C169">
        <v>36.876043762441128</v>
      </c>
      <c r="D169">
        <v>54.659990968377272</v>
      </c>
    </row>
    <row r="170" spans="1:4">
      <c r="A170">
        <v>66.028145326390884</v>
      </c>
      <c r="B170">
        <v>91.090370973894167</v>
      </c>
      <c r="D170">
        <v>69.597061966773992</v>
      </c>
    </row>
    <row r="171" spans="1:4">
      <c r="A171">
        <v>63.484255248270429</v>
      </c>
      <c r="C171">
        <v>37.342673155520764</v>
      </c>
      <c r="D171">
        <v>78.743088402812589</v>
      </c>
    </row>
    <row r="172" spans="1:4">
      <c r="A172">
        <v>71.648566545680509</v>
      </c>
      <c r="B172">
        <v>45.335761200177274</v>
      </c>
      <c r="C172">
        <v>43.151114118277825</v>
      </c>
      <c r="D172">
        <v>41.306349465121585</v>
      </c>
    </row>
    <row r="173" spans="1:4">
      <c r="A173">
        <v>28.601869623116354</v>
      </c>
      <c r="B173">
        <v>62.286555803972156</v>
      </c>
      <c r="C173">
        <v>55.382093345992089</v>
      </c>
      <c r="D173">
        <v>54.306685525621596</v>
      </c>
    </row>
    <row r="174" spans="1:4">
      <c r="A174">
        <v>40.549480312598533</v>
      </c>
      <c r="B174">
        <v>61.666419330825327</v>
      </c>
      <c r="C174">
        <v>40.601107251514087</v>
      </c>
      <c r="D174">
        <v>49.64574930371613</v>
      </c>
    </row>
    <row r="175" spans="1:4">
      <c r="A175">
        <v>69.03487854128295</v>
      </c>
      <c r="B175">
        <v>75.011948527346036</v>
      </c>
      <c r="C175">
        <v>28.643059433641085</v>
      </c>
      <c r="D175">
        <v>53.551309667311749</v>
      </c>
    </row>
    <row r="176" spans="1:4">
      <c r="A176">
        <v>51.502240693961824</v>
      </c>
      <c r="B176">
        <v>147.7448659655183</v>
      </c>
      <c r="C176">
        <v>35.972876084649414</v>
      </c>
      <c r="D176">
        <v>46.399293078471857</v>
      </c>
    </row>
    <row r="177" spans="1:4">
      <c r="A177">
        <v>46.564714531921055</v>
      </c>
      <c r="B177">
        <v>54.948951615716986</v>
      </c>
      <c r="C177">
        <v>54.997862720082217</v>
      </c>
      <c r="D177">
        <v>60.463045109939429</v>
      </c>
    </row>
    <row r="178" spans="1:4">
      <c r="A178">
        <v>86.68944273195487</v>
      </c>
      <c r="B178">
        <v>96.640181922292911</v>
      </c>
      <c r="C178">
        <v>48.480854703487225</v>
      </c>
      <c r="D178">
        <v>68.385418425763902</v>
      </c>
    </row>
    <row r="179" spans="1:4">
      <c r="A179">
        <v>74.948986621877367</v>
      </c>
      <c r="B179">
        <v>60.846584642593925</v>
      </c>
      <c r="C179">
        <v>82.952385602639652</v>
      </c>
    </row>
    <row r="180" spans="1:4">
      <c r="A180">
        <v>71.403751011113627</v>
      </c>
      <c r="B180">
        <v>53.347434509052299</v>
      </c>
    </row>
    <row r="181" spans="1:4">
      <c r="B181">
        <v>43.197639149945708</v>
      </c>
    </row>
    <row r="182" spans="1:4">
      <c r="A182">
        <v>27.152547603591515</v>
      </c>
      <c r="B182">
        <v>75.450789383820506</v>
      </c>
    </row>
    <row r="183" spans="1:4">
      <c r="A183">
        <v>50.826551588285021</v>
      </c>
      <c r="B183">
        <v>42.509865809595901</v>
      </c>
    </row>
    <row r="184" spans="1:4">
      <c r="A184">
        <v>75.657200585864516</v>
      </c>
      <c r="B184">
        <v>50.906954632716747</v>
      </c>
    </row>
    <row r="185" spans="1:4">
      <c r="A185">
        <v>63.921761331228502</v>
      </c>
      <c r="B185">
        <v>82.449241584183895</v>
      </c>
    </row>
    <row r="186" spans="1:4">
      <c r="A186">
        <v>78.194923206949525</v>
      </c>
      <c r="B186">
        <v>51.028257792043711</v>
      </c>
    </row>
    <row r="187" spans="1:4">
      <c r="A187">
        <v>32.503814459686609</v>
      </c>
      <c r="B187">
        <v>109.56885485303843</v>
      </c>
    </row>
    <row r="188" spans="1:4">
      <c r="A188">
        <v>96.016672090477698</v>
      </c>
      <c r="B188">
        <v>121.74917799920016</v>
      </c>
    </row>
    <row r="189" spans="1:4">
      <c r="A189">
        <v>47.403058802132399</v>
      </c>
      <c r="B189">
        <v>128.83935333789711</v>
      </c>
    </row>
    <row r="190" spans="1:4">
      <c r="A190">
        <v>69.453047978039876</v>
      </c>
      <c r="B190">
        <v>38.704653549333052</v>
      </c>
    </row>
    <row r="191" spans="1:4">
      <c r="A191">
        <v>24.003412648000843</v>
      </c>
      <c r="B191">
        <v>44.718209320153576</v>
      </c>
    </row>
    <row r="192" spans="1:4">
      <c r="A192">
        <v>102.21552495126467</v>
      </c>
      <c r="B192">
        <v>61.994242625517465</v>
      </c>
    </row>
    <row r="193" spans="1:2">
      <c r="A193">
        <v>82.392434464402754</v>
      </c>
      <c r="B193">
        <v>45.036300544463835</v>
      </c>
    </row>
    <row r="194" spans="1:2">
      <c r="A194">
        <v>87.742762765525185</v>
      </c>
      <c r="B194">
        <v>63.327145139029199</v>
      </c>
    </row>
    <row r="195" spans="1:2">
      <c r="A195">
        <v>65.831922676140394</v>
      </c>
      <c r="B195">
        <v>44.540722886300486</v>
      </c>
    </row>
    <row r="196" spans="1:2">
      <c r="A196">
        <v>60.670246823704652</v>
      </c>
      <c r="B196">
        <v>91.250822069267656</v>
      </c>
    </row>
    <row r="197" spans="1:2">
      <c r="A197">
        <v>28.652975269756716</v>
      </c>
      <c r="B197">
        <v>38.547399545193684</v>
      </c>
    </row>
    <row r="198" spans="1:2">
      <c r="A198">
        <v>66.511137629830358</v>
      </c>
      <c r="B198">
        <v>27.359470052913878</v>
      </c>
    </row>
    <row r="199" spans="1:2">
      <c r="A199">
        <v>61.613458612290053</v>
      </c>
    </row>
    <row r="200" spans="1:2">
      <c r="A200">
        <v>91.491124096495227</v>
      </c>
      <c r="B200">
        <v>39.696358021740167</v>
      </c>
    </row>
    <row r="201" spans="1:2">
      <c r="A201">
        <v>26.532361931683354</v>
      </c>
      <c r="B201">
        <v>63.136153189842048</v>
      </c>
    </row>
    <row r="202" spans="1:2">
      <c r="A202">
        <v>67.0228830157197</v>
      </c>
      <c r="B202">
        <v>50.270984261686124</v>
      </c>
    </row>
    <row r="203" spans="1:2">
      <c r="A203">
        <v>44.871122773912013</v>
      </c>
      <c r="B203">
        <v>57.862823066870604</v>
      </c>
    </row>
    <row r="204" spans="1:2">
      <c r="B204">
        <v>16.731204939596317</v>
      </c>
    </row>
    <row r="205" spans="1:2">
      <c r="B205">
        <v>54.915961882675425</v>
      </c>
    </row>
    <row r="206" spans="1:2">
      <c r="B206">
        <v>62.275975855783457</v>
      </c>
    </row>
    <row r="207" spans="1:2">
      <c r="B207">
        <v>87.17233533911002</v>
      </c>
    </row>
    <row r="208" spans="1:2">
      <c r="B208">
        <v>93.995852995242586</v>
      </c>
    </row>
    <row r="209" spans="2:2">
      <c r="B209">
        <v>84.81858871341089</v>
      </c>
    </row>
    <row r="210" spans="2:2">
      <c r="B210">
        <v>77.992052600644357</v>
      </c>
    </row>
    <row r="211" spans="2:2">
      <c r="B211">
        <v>72.344478030916378</v>
      </c>
    </row>
    <row r="212" spans="2:2">
      <c r="B212">
        <v>69.881855759711684</v>
      </c>
    </row>
    <row r="213" spans="2:2">
      <c r="B213">
        <v>50.431018216402734</v>
      </c>
    </row>
    <row r="214" spans="2:2">
      <c r="B214">
        <v>59.318924559085104</v>
      </c>
    </row>
    <row r="215" spans="2:2">
      <c r="B215">
        <v>58.606543932575228</v>
      </c>
    </row>
    <row r="216" spans="2:2">
      <c r="B216">
        <v>65.808136678465445</v>
      </c>
    </row>
    <row r="217" spans="2:2">
      <c r="B217">
        <v>93.628717388837416</v>
      </c>
    </row>
    <row r="218" spans="2:2">
      <c r="B218">
        <v>63.937198489898137</v>
      </c>
    </row>
    <row r="219" spans="2:2">
      <c r="B219">
        <v>66.3955214906955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B96"/>
  <sheetViews>
    <sheetView topLeftCell="A58" workbookViewId="0">
      <selection activeCell="A5" sqref="A5:B96"/>
    </sheetView>
  </sheetViews>
  <sheetFormatPr baseColWidth="10" defaultRowHeight="15"/>
  <sheetData>
    <row r="2" spans="1:2">
      <c r="A2" t="s">
        <v>27</v>
      </c>
    </row>
    <row r="5" spans="1:2">
      <c r="A5" t="s">
        <v>21</v>
      </c>
      <c r="B5" t="s">
        <v>22</v>
      </c>
    </row>
    <row r="6" spans="1:2">
      <c r="A6" s="4">
        <v>4.8005329999999997</v>
      </c>
      <c r="B6" s="4">
        <v>0.40156130000000001</v>
      </c>
    </row>
    <row r="7" spans="1:2">
      <c r="A7" s="4">
        <v>0.70448639999999996</v>
      </c>
      <c r="B7" s="4">
        <v>0.34512510000000002</v>
      </c>
    </row>
    <row r="8" spans="1:2">
      <c r="A8" s="4">
        <v>0.20622090000000001</v>
      </c>
      <c r="B8" s="4">
        <v>0.76326130000000003</v>
      </c>
    </row>
    <row r="9" spans="1:2">
      <c r="A9" s="4">
        <v>0.97029569999999998</v>
      </c>
      <c r="B9" s="4">
        <v>2.8237410000000001</v>
      </c>
    </row>
    <row r="10" spans="1:2">
      <c r="A10" s="4">
        <v>0.27750330000000001</v>
      </c>
      <c r="B10" s="4">
        <v>1.3424700000000001</v>
      </c>
    </row>
    <row r="11" spans="1:2">
      <c r="A11" s="4">
        <v>3.7374999999999998</v>
      </c>
      <c r="B11" s="4">
        <v>0.70509650000000001</v>
      </c>
    </row>
    <row r="12" spans="1:2">
      <c r="A12" s="4">
        <v>0.46267510000000001</v>
      </c>
      <c r="B12" s="4">
        <v>1.0915060000000001</v>
      </c>
    </row>
    <row r="13" spans="1:2">
      <c r="A13" s="4">
        <v>0.83657749999999997</v>
      </c>
      <c r="B13" s="4">
        <v>1.7009160000000001</v>
      </c>
    </row>
    <row r="14" spans="1:2">
      <c r="A14" s="4">
        <v>0.27780840000000001</v>
      </c>
      <c r="B14" s="4">
        <v>3.73333</v>
      </c>
    </row>
    <row r="15" spans="1:2">
      <c r="A15" s="4">
        <v>1.0400529999999999</v>
      </c>
      <c r="B15" s="4">
        <v>0.69970710000000003</v>
      </c>
    </row>
    <row r="16" spans="1:2">
      <c r="A16" s="4">
        <v>0.53914359999999995</v>
      </c>
      <c r="B16" s="4">
        <v>3.6201530000000002</v>
      </c>
    </row>
    <row r="17" spans="1:2">
      <c r="A17" s="4"/>
      <c r="B17" s="4">
        <v>0.87633709999999998</v>
      </c>
    </row>
    <row r="18" spans="1:2">
      <c r="A18" s="4">
        <v>0.23662530000000001</v>
      </c>
      <c r="B18" s="4">
        <v>4.409853</v>
      </c>
    </row>
    <row r="19" spans="1:2">
      <c r="A19" s="4">
        <v>0.28329949999999998</v>
      </c>
      <c r="B19" s="4">
        <v>0.2130339</v>
      </c>
    </row>
    <row r="20" spans="1:2">
      <c r="A20" s="4">
        <v>0.58785149999999997</v>
      </c>
      <c r="B20" s="4">
        <v>0.19747580000000001</v>
      </c>
    </row>
    <row r="21" spans="1:2">
      <c r="A21" s="4">
        <v>1.514524</v>
      </c>
      <c r="B21" s="4">
        <v>0.36302200000000001</v>
      </c>
    </row>
    <row r="22" spans="1:2">
      <c r="A22" s="4">
        <v>3.4102709999999998</v>
      </c>
      <c r="B22" s="4">
        <v>0.5316187</v>
      </c>
    </row>
    <row r="23" spans="1:2">
      <c r="A23" s="4">
        <v>0.77454860000000003</v>
      </c>
      <c r="B23" s="4">
        <v>0.74800829999999996</v>
      </c>
    </row>
    <row r="24" spans="1:2">
      <c r="A24" s="4">
        <v>0.32905859999999998</v>
      </c>
      <c r="B24" s="4">
        <v>2.6830069999999999</v>
      </c>
    </row>
    <row r="25" spans="1:2">
      <c r="A25" s="4">
        <v>0.48311409999999999</v>
      </c>
      <c r="B25" s="4">
        <v>0.49826549999999997</v>
      </c>
    </row>
    <row r="26" spans="1:2">
      <c r="A26" s="4">
        <v>0.40969620000000001</v>
      </c>
      <c r="B26" s="4">
        <v>1.85487</v>
      </c>
    </row>
    <row r="27" spans="1:2">
      <c r="A27" s="4">
        <v>0.2568609</v>
      </c>
      <c r="B27" s="4">
        <v>0.58439419999999997</v>
      </c>
    </row>
    <row r="28" spans="1:2">
      <c r="A28" s="4">
        <v>1.3231489999999999</v>
      </c>
      <c r="B28" s="4">
        <v>0.61927279999999996</v>
      </c>
    </row>
    <row r="29" spans="1:2">
      <c r="A29" s="4">
        <v>0.28604499999999999</v>
      </c>
      <c r="B29" s="4">
        <v>0.15578420000000001</v>
      </c>
    </row>
    <row r="30" spans="1:2">
      <c r="A30" s="4">
        <v>9.446707E-2</v>
      </c>
      <c r="B30" s="4">
        <v>0.90745319999999996</v>
      </c>
    </row>
    <row r="31" spans="1:2">
      <c r="A31" s="4">
        <v>0.62171330000000002</v>
      </c>
      <c r="B31" s="4">
        <v>2.0046539999999999</v>
      </c>
    </row>
    <row r="32" spans="1:2">
      <c r="A32" s="4">
        <v>1.5359799999999999</v>
      </c>
      <c r="B32" s="4">
        <v>2.869094</v>
      </c>
    </row>
    <row r="33" spans="1:2">
      <c r="A33" s="4">
        <v>0.58004259999999996</v>
      </c>
      <c r="B33" s="4">
        <v>1.034867</v>
      </c>
    </row>
    <row r="34" spans="1:2">
      <c r="A34" s="4">
        <v>1.169476</v>
      </c>
      <c r="B34" s="4">
        <v>1.619777</v>
      </c>
    </row>
    <row r="35" spans="1:2">
      <c r="A35" s="4">
        <v>0.46825879999999998</v>
      </c>
      <c r="B35" s="4">
        <v>0.78494629999999999</v>
      </c>
    </row>
    <row r="36" spans="1:2">
      <c r="A36" s="4">
        <v>0.85011720000000002</v>
      </c>
      <c r="B36" s="4">
        <v>1.1286769999999999</v>
      </c>
    </row>
    <row r="37" spans="1:2">
      <c r="A37" s="4">
        <v>1.024259</v>
      </c>
      <c r="B37" s="4">
        <v>1.5914630000000001</v>
      </c>
    </row>
    <row r="38" spans="1:2">
      <c r="A38" s="4">
        <v>1.3366990000000001</v>
      </c>
      <c r="B38" s="4">
        <v>2.1031580000000001</v>
      </c>
    </row>
    <row r="39" spans="1:2">
      <c r="A39" s="4">
        <v>0.40868939999999998</v>
      </c>
      <c r="B39" s="4">
        <v>1.377192</v>
      </c>
    </row>
    <row r="40" spans="1:2">
      <c r="A40" s="4">
        <v>1.8418030000000001</v>
      </c>
      <c r="B40" s="4">
        <v>1.323825</v>
      </c>
    </row>
    <row r="41" spans="1:2">
      <c r="A41" s="4">
        <v>1.57314</v>
      </c>
      <c r="B41" s="4">
        <v>1.4843040000000001</v>
      </c>
    </row>
    <row r="42" spans="1:2">
      <c r="A42" s="4">
        <v>1.079863</v>
      </c>
      <c r="B42" s="4">
        <v>1.6305799999999999</v>
      </c>
    </row>
    <row r="43" spans="1:2">
      <c r="A43" s="4">
        <v>1.13243</v>
      </c>
      <c r="B43" s="4">
        <v>1.626414</v>
      </c>
    </row>
    <row r="44" spans="1:2">
      <c r="A44" s="4">
        <v>0.79489019999999999</v>
      </c>
      <c r="B44" s="4">
        <v>0.75775049999999999</v>
      </c>
    </row>
    <row r="45" spans="1:2">
      <c r="A45" s="4">
        <v>0.80515179999999997</v>
      </c>
      <c r="B45" s="4">
        <v>1.971568</v>
      </c>
    </row>
    <row r="46" spans="1:2">
      <c r="A46" s="4">
        <v>1.1607320000000001</v>
      </c>
      <c r="B46" s="4">
        <v>0.84139710000000001</v>
      </c>
    </row>
    <row r="47" spans="1:2">
      <c r="A47" s="4">
        <v>0.44966539999999999</v>
      </c>
      <c r="B47" s="4">
        <v>1.3025599999999999</v>
      </c>
    </row>
    <row r="48" spans="1:2">
      <c r="A48" s="4">
        <v>0.59138690000000005</v>
      </c>
      <c r="B48" s="4">
        <v>1.1520010000000001</v>
      </c>
    </row>
    <row r="49" spans="1:2">
      <c r="A49" s="4">
        <v>0.72076379999999995</v>
      </c>
      <c r="B49" s="4">
        <v>1.8861680000000001</v>
      </c>
    </row>
    <row r="50" spans="1:2">
      <c r="A50" s="4">
        <v>0.79647889999999999</v>
      </c>
      <c r="B50" s="4">
        <v>1.6406419999999999</v>
      </c>
    </row>
    <row r="51" spans="1:2">
      <c r="A51" s="4">
        <v>0.80864689999999995</v>
      </c>
      <c r="B51" s="4">
        <v>1.699881</v>
      </c>
    </row>
    <row r="52" spans="1:2">
      <c r="A52" s="4">
        <v>2.6206649999999998</v>
      </c>
      <c r="B52" s="4">
        <v>1.717886</v>
      </c>
    </row>
    <row r="53" spans="1:2">
      <c r="A53" s="4">
        <v>1.1226400000000001</v>
      </c>
      <c r="B53" s="4">
        <v>1.0144679999999999</v>
      </c>
    </row>
    <row r="54" spans="1:2">
      <c r="A54" s="4">
        <v>1.403788</v>
      </c>
      <c r="B54" s="4">
        <v>0.94226030000000005</v>
      </c>
    </row>
    <row r="55" spans="1:2">
      <c r="A55" s="4">
        <v>0.67704580000000003</v>
      </c>
      <c r="B55" s="4">
        <v>1.8052280000000001</v>
      </c>
    </row>
    <row r="56" spans="1:2">
      <c r="A56" s="4">
        <v>0.57545310000000005</v>
      </c>
      <c r="B56" s="4">
        <v>1.344171</v>
      </c>
    </row>
    <row r="57" spans="1:2">
      <c r="A57" s="4">
        <v>1.007914</v>
      </c>
      <c r="B57" s="4">
        <v>0.9325753</v>
      </c>
    </row>
    <row r="58" spans="1:2">
      <c r="A58" s="4">
        <v>0.87481900000000001</v>
      </c>
      <c r="B58" s="4">
        <v>1.364895</v>
      </c>
    </row>
    <row r="59" spans="1:2">
      <c r="A59" s="4">
        <v>0.3919919</v>
      </c>
      <c r="B59" s="4">
        <v>1.5623670000000001</v>
      </c>
    </row>
    <row r="60" spans="1:2">
      <c r="A60" s="4">
        <v>0.73373869999999997</v>
      </c>
      <c r="B60" s="4">
        <v>2.6004770000000001</v>
      </c>
    </row>
    <row r="61" spans="1:2">
      <c r="A61" s="4">
        <v>0.2366646</v>
      </c>
      <c r="B61" s="4">
        <v>2.3499460000000001</v>
      </c>
    </row>
    <row r="62" spans="1:2">
      <c r="A62" s="4">
        <v>0.75472819999999996</v>
      </c>
      <c r="B62" s="4">
        <v>1.8096719999999999</v>
      </c>
    </row>
    <row r="63" spans="1:2">
      <c r="A63" s="4">
        <v>0.89644690000000005</v>
      </c>
      <c r="B63" s="4">
        <v>1.2550950000000001</v>
      </c>
    </row>
    <row r="64" spans="1:2">
      <c r="A64" s="4">
        <v>2.8211249999999999</v>
      </c>
      <c r="B64" s="4">
        <v>1.402549</v>
      </c>
    </row>
    <row r="65" spans="1:2">
      <c r="A65" s="4">
        <v>0.67933829999999995</v>
      </c>
      <c r="B65" s="4">
        <v>1.791472</v>
      </c>
    </row>
    <row r="66" spans="1:2">
      <c r="A66" s="4">
        <v>1.5416240000000001</v>
      </c>
      <c r="B66" s="4">
        <v>1.973333</v>
      </c>
    </row>
    <row r="67" spans="1:2">
      <c r="A67" s="4">
        <v>0.74919519999999995</v>
      </c>
      <c r="B67" s="4">
        <v>1.4611160000000001</v>
      </c>
    </row>
    <row r="68" spans="1:2">
      <c r="A68" s="4">
        <v>0.84237139999999999</v>
      </c>
      <c r="B68" s="4">
        <v>1.3754440000000001</v>
      </c>
    </row>
    <row r="69" spans="1:2">
      <c r="A69" s="4">
        <v>1.276443</v>
      </c>
      <c r="B69" s="4">
        <v>0.57136640000000005</v>
      </c>
    </row>
    <row r="70" spans="1:2">
      <c r="A70" s="4">
        <v>1.0847819999999999</v>
      </c>
      <c r="B70" s="4">
        <v>0.38392759999999998</v>
      </c>
    </row>
    <row r="71" spans="1:2">
      <c r="A71" s="4">
        <v>1.8805259999999999</v>
      </c>
      <c r="B71" s="4">
        <v>1.299258</v>
      </c>
    </row>
    <row r="72" spans="1:2">
      <c r="A72" s="4">
        <v>1.543685</v>
      </c>
      <c r="B72" s="4">
        <v>0.97637309999999999</v>
      </c>
    </row>
    <row r="73" spans="1:2">
      <c r="A73" s="4">
        <v>0.35516490000000001</v>
      </c>
      <c r="B73" s="4">
        <v>0.76107880000000006</v>
      </c>
    </row>
    <row r="74" spans="1:2">
      <c r="A74" s="4">
        <v>0.3373563</v>
      </c>
      <c r="B74" s="4">
        <v>1.13496</v>
      </c>
    </row>
    <row r="75" spans="1:2">
      <c r="A75" s="4">
        <v>0.61127880000000001</v>
      </c>
      <c r="B75" s="4">
        <v>1.9012800000000001</v>
      </c>
    </row>
    <row r="76" spans="1:2">
      <c r="A76" s="4">
        <v>0.81514750000000002</v>
      </c>
      <c r="B76" s="4">
        <v>1.2375780000000001</v>
      </c>
    </row>
    <row r="77" spans="1:2">
      <c r="A77" s="4">
        <v>0.86848709999999996</v>
      </c>
      <c r="B77" s="4">
        <v>1.1563410000000001</v>
      </c>
    </row>
    <row r="78" spans="1:2">
      <c r="A78" s="4">
        <v>0.43457079999999998</v>
      </c>
      <c r="B78" s="4">
        <v>0.49543690000000001</v>
      </c>
    </row>
    <row r="79" spans="1:2">
      <c r="A79" s="4">
        <v>0.37468639999999998</v>
      </c>
      <c r="B79" s="4">
        <v>0.41330040000000001</v>
      </c>
    </row>
    <row r="80" spans="1:2">
      <c r="A80" s="4">
        <v>1.319747</v>
      </c>
      <c r="B80" s="4">
        <v>0.3946479</v>
      </c>
    </row>
    <row r="81" spans="1:2">
      <c r="A81" s="4">
        <v>0.54714030000000002</v>
      </c>
      <c r="B81" s="4">
        <v>0.4303167</v>
      </c>
    </row>
    <row r="82" spans="1:2">
      <c r="A82" s="4">
        <v>0.34261720000000001</v>
      </c>
      <c r="B82" s="4">
        <v>0.2814238</v>
      </c>
    </row>
    <row r="83" spans="1:2">
      <c r="A83" s="4">
        <v>4.9069200000000004</v>
      </c>
      <c r="B83" s="4">
        <v>0.24084649999999999</v>
      </c>
    </row>
    <row r="84" spans="1:2">
      <c r="A84" s="4">
        <v>4.181762</v>
      </c>
      <c r="B84" s="4">
        <v>0.28175109999999998</v>
      </c>
    </row>
    <row r="85" spans="1:2">
      <c r="A85" s="4">
        <v>0.79289529999999997</v>
      </c>
      <c r="B85" s="4">
        <v>0.26309860000000002</v>
      </c>
    </row>
    <row r="86" spans="1:2">
      <c r="A86" s="4">
        <v>0.2313566</v>
      </c>
      <c r="B86" s="4">
        <v>0.2123768</v>
      </c>
    </row>
    <row r="87" spans="1:2">
      <c r="A87" s="4">
        <v>0.30662109999999998</v>
      </c>
      <c r="B87" s="4">
        <v>0.45191429999999999</v>
      </c>
    </row>
    <row r="88" spans="1:2">
      <c r="A88" s="4">
        <v>0.4558412</v>
      </c>
      <c r="B88" s="4">
        <v>0.42442639999999998</v>
      </c>
    </row>
    <row r="89" spans="1:2">
      <c r="A89" s="4">
        <v>0.1881613</v>
      </c>
      <c r="B89" s="4">
        <v>0.49903649999999999</v>
      </c>
    </row>
    <row r="90" spans="1:2">
      <c r="A90" s="4">
        <v>0.44209720000000002</v>
      </c>
      <c r="B90" s="4">
        <v>0.4532233</v>
      </c>
    </row>
    <row r="91" spans="1:2">
      <c r="A91" s="4">
        <v>0.29320439999999998</v>
      </c>
      <c r="B91" s="4">
        <v>1.329237</v>
      </c>
    </row>
    <row r="92" spans="1:2">
      <c r="A92" s="4">
        <v>0.88746689999999995</v>
      </c>
      <c r="B92" s="4">
        <v>1.681017</v>
      </c>
    </row>
    <row r="93" spans="1:2">
      <c r="A93" s="4"/>
      <c r="B93" s="4">
        <v>0.61651460000000002</v>
      </c>
    </row>
    <row r="94" spans="1:2">
      <c r="A94" s="4"/>
      <c r="B94" s="4">
        <v>0.95193249999999996</v>
      </c>
    </row>
    <row r="95" spans="1:2">
      <c r="A95" s="4"/>
      <c r="B95" s="4">
        <v>0.29320439999999998</v>
      </c>
    </row>
    <row r="96" spans="1:2">
      <c r="A96" s="4"/>
      <c r="B96" s="4">
        <v>0.255244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5:I151"/>
  <sheetViews>
    <sheetView workbookViewId="0">
      <selection activeCell="B5" sqref="B5:I5"/>
    </sheetView>
  </sheetViews>
  <sheetFormatPr baseColWidth="10" defaultRowHeight="15"/>
  <sheetData>
    <row r="5" spans="1:9">
      <c r="A5" s="3"/>
      <c r="B5" s="14" t="s">
        <v>16</v>
      </c>
      <c r="C5" s="14"/>
      <c r="D5" s="14" t="s">
        <v>35</v>
      </c>
      <c r="E5" s="14"/>
      <c r="F5" s="14" t="s">
        <v>37</v>
      </c>
      <c r="G5" s="14"/>
      <c r="H5" s="14" t="s">
        <v>36</v>
      </c>
      <c r="I5" s="14"/>
    </row>
    <row r="6" spans="1:9">
      <c r="A6" s="3"/>
      <c r="B6" s="3" t="s">
        <v>34</v>
      </c>
      <c r="C6" s="3" t="s">
        <v>32</v>
      </c>
      <c r="D6" s="3" t="s">
        <v>34</v>
      </c>
      <c r="E6" s="3" t="s">
        <v>32</v>
      </c>
      <c r="F6" s="3" t="s">
        <v>34</v>
      </c>
      <c r="G6" s="3" t="s">
        <v>32</v>
      </c>
      <c r="H6" s="3" t="s">
        <v>34</v>
      </c>
      <c r="I6" s="3" t="s">
        <v>32</v>
      </c>
    </row>
    <row r="7" spans="1:9">
      <c r="A7" s="4">
        <v>0</v>
      </c>
      <c r="B7">
        <v>51.357677496055103</v>
      </c>
      <c r="C7">
        <v>1.8748928629947454</v>
      </c>
      <c r="D7">
        <v>74.938160925392097</v>
      </c>
      <c r="E7">
        <v>4.7949486217886186</v>
      </c>
      <c r="F7">
        <v>56.807897546311224</v>
      </c>
      <c r="G7">
        <v>1.8556568373229854</v>
      </c>
      <c r="H7">
        <v>64.328502155146666</v>
      </c>
      <c r="I7">
        <v>2.7560882447528874</v>
      </c>
    </row>
    <row r="8" spans="1:9">
      <c r="A8" s="4">
        <v>5.2198060000000002</v>
      </c>
      <c r="B8">
        <v>48.075247973609883</v>
      </c>
      <c r="C8">
        <v>1.8188352137490156</v>
      </c>
      <c r="D8">
        <v>69.675797636669614</v>
      </c>
      <c r="E8">
        <v>3.9845853144413281</v>
      </c>
      <c r="F8">
        <v>53.38495776100936</v>
      </c>
      <c r="G8">
        <v>1.5466818249947296</v>
      </c>
      <c r="H8">
        <v>60.368081656008421</v>
      </c>
      <c r="I8">
        <v>2.6319225018172894</v>
      </c>
    </row>
    <row r="9" spans="1:9">
      <c r="A9" s="4">
        <v>10.219860000000001</v>
      </c>
      <c r="B9">
        <v>47.575428837271943</v>
      </c>
      <c r="C9">
        <v>1.4840390588887318</v>
      </c>
      <c r="D9">
        <v>64.881363661982164</v>
      </c>
      <c r="E9">
        <v>3.9289313702752211</v>
      </c>
      <c r="F9">
        <v>50.337455083982256</v>
      </c>
      <c r="G9">
        <v>1.3645763394229271</v>
      </c>
      <c r="H9">
        <v>54.500911154613078</v>
      </c>
      <c r="I9">
        <v>1.9398229700718423</v>
      </c>
    </row>
    <row r="10" spans="1:9">
      <c r="A10" s="4">
        <v>15.22077</v>
      </c>
      <c r="B10">
        <v>45.129197690315003</v>
      </c>
      <c r="C10">
        <v>1.3590701972758097</v>
      </c>
      <c r="D10">
        <v>60.380390216012081</v>
      </c>
      <c r="E10">
        <v>3.6057050902690539</v>
      </c>
      <c r="F10">
        <v>48.587071934564804</v>
      </c>
      <c r="G10">
        <v>1.3522775805916742</v>
      </c>
      <c r="H10">
        <v>49.641287573837431</v>
      </c>
      <c r="I10">
        <v>1.3433001884178961</v>
      </c>
    </row>
    <row r="11" spans="1:9">
      <c r="A11" s="4">
        <v>20.22673</v>
      </c>
      <c r="B11">
        <v>43.700743062535842</v>
      </c>
      <c r="C11">
        <v>1.3049572865533938</v>
      </c>
      <c r="D11">
        <v>58.159796437000715</v>
      </c>
      <c r="E11">
        <v>3.2378176087979096</v>
      </c>
      <c r="F11">
        <v>46.908710661700582</v>
      </c>
      <c r="G11">
        <v>1.2433925084780644</v>
      </c>
      <c r="H11">
        <v>46.948865604113585</v>
      </c>
      <c r="I11">
        <v>1.1472716795204843</v>
      </c>
    </row>
    <row r="12" spans="1:9">
      <c r="A12" s="4">
        <v>25.223020000000002</v>
      </c>
      <c r="B12">
        <v>41.958774645021904</v>
      </c>
      <c r="C12">
        <v>1.3210718682592808</v>
      </c>
      <c r="D12">
        <v>54.533697245618832</v>
      </c>
      <c r="E12">
        <v>2.6751244867144393</v>
      </c>
      <c r="F12">
        <v>44.006719689082367</v>
      </c>
      <c r="G12">
        <v>1.0248902829942503</v>
      </c>
      <c r="H12">
        <v>44.689779889584742</v>
      </c>
      <c r="I12">
        <v>1.0099031559314045</v>
      </c>
    </row>
    <row r="13" spans="1:9">
      <c r="A13" s="4">
        <v>30.221209999999999</v>
      </c>
      <c r="B13">
        <v>43.804640962268678</v>
      </c>
      <c r="C13">
        <v>1.3079114690790861</v>
      </c>
      <c r="D13">
        <v>59.7022467498834</v>
      </c>
      <c r="E13">
        <v>3.2857437438898085</v>
      </c>
      <c r="F13">
        <v>52.98902994452078</v>
      </c>
      <c r="G13">
        <v>1.9394168601008579</v>
      </c>
      <c r="H13">
        <v>51.799076351565333</v>
      </c>
      <c r="I13">
        <v>1.5008932631005214</v>
      </c>
    </row>
    <row r="14" spans="1:9">
      <c r="A14" s="4">
        <v>35.219940000000001</v>
      </c>
      <c r="B14">
        <v>51.380926150313499</v>
      </c>
      <c r="C14">
        <v>1.3441179432666537</v>
      </c>
      <c r="D14">
        <v>76.890170151637435</v>
      </c>
      <c r="E14">
        <v>4.7272656309114094</v>
      </c>
      <c r="F14">
        <v>78.657320855676431</v>
      </c>
      <c r="G14">
        <v>4.5618817068958739</v>
      </c>
      <c r="H14">
        <v>67.84957680526233</v>
      </c>
      <c r="I14">
        <v>2.5646608350052174</v>
      </c>
    </row>
    <row r="15" spans="1:9">
      <c r="A15" s="4">
        <v>40.222239999999999</v>
      </c>
      <c r="B15">
        <v>56.676686010748277</v>
      </c>
      <c r="C15">
        <v>1.6173976458664161</v>
      </c>
      <c r="D15">
        <v>100.50270554492216</v>
      </c>
      <c r="E15">
        <v>7.3287317486868675</v>
      </c>
      <c r="F15">
        <v>104.97279786390571</v>
      </c>
      <c r="G15">
        <v>7.4886789116413688</v>
      </c>
      <c r="H15">
        <v>87.14881662971851</v>
      </c>
      <c r="I15">
        <v>3.5202990961231277</v>
      </c>
    </row>
    <row r="16" spans="1:9">
      <c r="A16" s="4">
        <v>45.221269999999997</v>
      </c>
      <c r="B16">
        <v>66.246895693686511</v>
      </c>
      <c r="C16">
        <v>1.9137167541080964</v>
      </c>
      <c r="D16">
        <v>115.38406201054856</v>
      </c>
      <c r="E16">
        <v>8.1142732852516328</v>
      </c>
      <c r="F16">
        <v>119.24320862921897</v>
      </c>
      <c r="G16">
        <v>7.0538094292717792</v>
      </c>
      <c r="H16">
        <v>106.52397973666629</v>
      </c>
      <c r="I16">
        <v>4.8082612598836718</v>
      </c>
    </row>
    <row r="17" spans="1:9">
      <c r="A17" s="4">
        <v>50.219569999999997</v>
      </c>
      <c r="B17">
        <v>77.796939674718189</v>
      </c>
      <c r="C17">
        <v>2.4256509532436907</v>
      </c>
      <c r="D17">
        <v>127.38117225486117</v>
      </c>
      <c r="E17">
        <v>7.8137635409740307</v>
      </c>
      <c r="F17">
        <v>124.32599640704129</v>
      </c>
      <c r="G17">
        <v>5.7772199560550863</v>
      </c>
      <c r="H17">
        <v>121.36238720726604</v>
      </c>
      <c r="I17">
        <v>5.5605156149897583</v>
      </c>
    </row>
    <row r="18" spans="1:9">
      <c r="A18" s="4">
        <v>55.225479999999997</v>
      </c>
      <c r="B18">
        <v>96.335787355384412</v>
      </c>
      <c r="C18">
        <v>2.8188750207110598</v>
      </c>
      <c r="D18">
        <v>137.92107845731516</v>
      </c>
      <c r="E18">
        <v>7.3910538921619109</v>
      </c>
      <c r="F18">
        <v>142.61366715108394</v>
      </c>
      <c r="G18">
        <v>6.1062074158555601</v>
      </c>
      <c r="H18">
        <v>132.45780896709971</v>
      </c>
      <c r="I18">
        <v>5.6191596337791001</v>
      </c>
    </row>
    <row r="19" spans="1:9">
      <c r="A19" s="4">
        <v>60.217390000000002</v>
      </c>
      <c r="B19">
        <v>114.01012151509335</v>
      </c>
      <c r="C19">
        <v>3.5699960175384793</v>
      </c>
      <c r="D19">
        <v>151.45362481938952</v>
      </c>
      <c r="E19">
        <v>7.9183326040803923</v>
      </c>
      <c r="F19">
        <v>158.78892405886367</v>
      </c>
      <c r="G19">
        <v>6.4837618787712383</v>
      </c>
      <c r="H19">
        <v>141.6798738996022</v>
      </c>
      <c r="I19">
        <v>5.3986314659043702</v>
      </c>
    </row>
    <row r="20" spans="1:9">
      <c r="A20" s="4">
        <v>65.219840000000005</v>
      </c>
      <c r="B20">
        <v>147.44043938240509</v>
      </c>
      <c r="C20">
        <v>4.9913605879412986</v>
      </c>
      <c r="D20">
        <v>164.53539457681509</v>
      </c>
      <c r="E20">
        <v>8.0766126799798155</v>
      </c>
      <c r="F20">
        <v>173.93783282573111</v>
      </c>
      <c r="G20">
        <v>7.4242635094521949</v>
      </c>
      <c r="H20">
        <v>150.15913380925068</v>
      </c>
      <c r="I20">
        <v>5.3856874719956425</v>
      </c>
    </row>
    <row r="21" spans="1:9">
      <c r="A21" s="4">
        <v>70.219440000000006</v>
      </c>
      <c r="B21">
        <v>160.47118929658771</v>
      </c>
      <c r="C21">
        <v>5.2201374528339581</v>
      </c>
      <c r="D21">
        <v>171.83858682785095</v>
      </c>
      <c r="E21">
        <v>7.8529742573818817</v>
      </c>
      <c r="F21">
        <v>190.50230487870903</v>
      </c>
      <c r="G21">
        <v>8.4162605237570229</v>
      </c>
      <c r="H21">
        <v>159.08304564860165</v>
      </c>
      <c r="I21">
        <v>5.8318481851088775</v>
      </c>
    </row>
    <row r="22" spans="1:9">
      <c r="A22" s="4">
        <v>75.218689999999995</v>
      </c>
      <c r="B22">
        <v>168.08082706085179</v>
      </c>
      <c r="C22">
        <v>5.4391291740872614</v>
      </c>
      <c r="D22">
        <v>178.08865958881975</v>
      </c>
      <c r="E22">
        <v>8.0395808882973636</v>
      </c>
      <c r="F22">
        <v>196.58422071068216</v>
      </c>
      <c r="G22">
        <v>8.8488215212596053</v>
      </c>
      <c r="H22">
        <v>167.82659581485086</v>
      </c>
      <c r="I22">
        <v>6.4405212171232167</v>
      </c>
    </row>
    <row r="23" spans="1:9">
      <c r="A23" s="4">
        <v>80.221059999999994</v>
      </c>
      <c r="B23">
        <v>178.52336067919288</v>
      </c>
      <c r="C23">
        <v>5.7064894432967783</v>
      </c>
      <c r="D23">
        <v>183.65678208159676</v>
      </c>
      <c r="E23">
        <v>8.3669389111845032</v>
      </c>
      <c r="F23">
        <v>202.95626477087006</v>
      </c>
      <c r="G23">
        <v>9.0142413701175705</v>
      </c>
      <c r="H23">
        <v>170.10146530657221</v>
      </c>
      <c r="I23">
        <v>6.7065213628871918</v>
      </c>
    </row>
    <row r="24" spans="1:9">
      <c r="A24" s="4">
        <v>85.21996</v>
      </c>
      <c r="B24">
        <v>183.19754971236546</v>
      </c>
      <c r="C24">
        <v>5.5201355041207858</v>
      </c>
      <c r="D24">
        <v>184.7442112148087</v>
      </c>
      <c r="E24">
        <v>8.1594810522540211</v>
      </c>
      <c r="F24">
        <v>207.73559365811508</v>
      </c>
      <c r="G24">
        <v>9.9893374200428351</v>
      </c>
      <c r="H24">
        <v>177.39009503491769</v>
      </c>
      <c r="I24">
        <v>6.5178174077632098</v>
      </c>
    </row>
    <row r="25" spans="1:9">
      <c r="A25" s="4">
        <v>90.222350000000006</v>
      </c>
      <c r="B25">
        <v>182.91673811059457</v>
      </c>
      <c r="C25">
        <v>5.4343041607718154</v>
      </c>
      <c r="D25">
        <v>190.48605913579971</v>
      </c>
      <c r="E25">
        <v>8.7930158655469359</v>
      </c>
      <c r="F25">
        <v>210.66556716467792</v>
      </c>
      <c r="G25">
        <v>10.696716042251682</v>
      </c>
      <c r="H25">
        <v>175.71742553105935</v>
      </c>
      <c r="I25">
        <v>6.2633724080279585</v>
      </c>
    </row>
    <row r="26" spans="1:9">
      <c r="A26" s="4">
        <v>95.217060000000004</v>
      </c>
      <c r="B26">
        <v>181.51557604365289</v>
      </c>
      <c r="C26">
        <v>5.4029934806911895</v>
      </c>
      <c r="D26">
        <v>193.753696656355</v>
      </c>
      <c r="E26">
        <v>8.605658134491609</v>
      </c>
      <c r="F26">
        <v>214.40060046007503</v>
      </c>
      <c r="G26">
        <v>10.623085685556861</v>
      </c>
      <c r="H26">
        <v>174.23891545893096</v>
      </c>
      <c r="I26">
        <v>6.0223840939883164</v>
      </c>
    </row>
    <row r="27" spans="1:9">
      <c r="A27" s="4">
        <v>100.2195</v>
      </c>
      <c r="B27">
        <v>181.00727008820465</v>
      </c>
      <c r="C27">
        <v>5.2989996080845554</v>
      </c>
      <c r="D27">
        <v>190.32573544838115</v>
      </c>
      <c r="E27">
        <v>8.2084406535022758</v>
      </c>
      <c r="F27">
        <v>214.73256938307253</v>
      </c>
      <c r="G27">
        <v>11.533126639371538</v>
      </c>
      <c r="H27">
        <v>174.16527134087502</v>
      </c>
      <c r="I27">
        <v>5.9430542523750383</v>
      </c>
    </row>
    <row r="28" spans="1:9">
      <c r="A28" s="4">
        <v>105.2184</v>
      </c>
      <c r="B28">
        <v>186.23866741384941</v>
      </c>
      <c r="C28">
        <v>5.6777451632950635</v>
      </c>
      <c r="D28">
        <v>190.06777778779352</v>
      </c>
      <c r="E28">
        <v>8.2301748573248226</v>
      </c>
      <c r="F28">
        <v>220.00099446470995</v>
      </c>
      <c r="G28">
        <v>12.921933161929005</v>
      </c>
      <c r="H28">
        <v>170.27917118105398</v>
      </c>
      <c r="I28">
        <v>5.7926311761162568</v>
      </c>
    </row>
    <row r="29" spans="1:9">
      <c r="A29" s="4">
        <v>110.2186</v>
      </c>
      <c r="B29">
        <v>183.84566284430085</v>
      </c>
      <c r="C29">
        <v>5.7296016681652393</v>
      </c>
      <c r="D29">
        <v>190.47970176637153</v>
      </c>
      <c r="E29">
        <v>8.390753506489844</v>
      </c>
      <c r="F29">
        <v>218.66278772563274</v>
      </c>
      <c r="G29">
        <v>12.2536904666756</v>
      </c>
      <c r="H29">
        <v>166.725241574107</v>
      </c>
      <c r="I29">
        <v>5.5036329565617255</v>
      </c>
    </row>
    <row r="30" spans="1:9">
      <c r="A30" s="4">
        <v>115.2169</v>
      </c>
      <c r="B30">
        <v>182.64157471556314</v>
      </c>
      <c r="C30">
        <v>5.4157954253059346</v>
      </c>
      <c r="D30">
        <v>192.62321799597953</v>
      </c>
      <c r="E30">
        <v>8.3815416210291609</v>
      </c>
      <c r="F30">
        <v>212.6917729461405</v>
      </c>
      <c r="G30">
        <v>12.468329293431889</v>
      </c>
      <c r="H30">
        <v>169.0427310396519</v>
      </c>
      <c r="I30">
        <v>5.5085218708373915</v>
      </c>
    </row>
    <row r="31" spans="1:9">
      <c r="A31" s="4">
        <v>120.2192</v>
      </c>
      <c r="B31">
        <v>178.87809907628542</v>
      </c>
      <c r="C31">
        <v>5.3291545995840339</v>
      </c>
      <c r="D31">
        <v>188.7022111815711</v>
      </c>
      <c r="E31">
        <v>7.9651255587149148</v>
      </c>
      <c r="F31">
        <v>214.26050890520008</v>
      </c>
      <c r="G31">
        <v>12.771359819015878</v>
      </c>
      <c r="H31">
        <v>168.35600573390448</v>
      </c>
      <c r="I31">
        <v>5.1814747039426985</v>
      </c>
    </row>
    <row r="32" spans="1:9">
      <c r="A32" s="4">
        <v>125.22150000000001</v>
      </c>
      <c r="B32">
        <v>174.78670838304262</v>
      </c>
      <c r="C32">
        <v>5.3031991155406493</v>
      </c>
      <c r="D32">
        <v>188.76736334942063</v>
      </c>
      <c r="E32">
        <v>8.4176900674627451</v>
      </c>
      <c r="F32">
        <v>210.60089778428326</v>
      </c>
      <c r="G32">
        <v>12.428767989699917</v>
      </c>
      <c r="H32">
        <v>161.58817294461113</v>
      </c>
      <c r="I32">
        <v>5.0902730921011718</v>
      </c>
    </row>
    <row r="33" spans="1:9">
      <c r="A33" s="4">
        <v>130.21680000000001</v>
      </c>
      <c r="B33">
        <v>169.44342295539937</v>
      </c>
      <c r="C33">
        <v>5.0074155882674702</v>
      </c>
      <c r="D33">
        <v>192.10707855127168</v>
      </c>
      <c r="E33">
        <v>8.6053961360036304</v>
      </c>
      <c r="F33">
        <v>206.76227770921574</v>
      </c>
      <c r="G33">
        <v>12.862289109988172</v>
      </c>
      <c r="H33">
        <v>161.03871200953782</v>
      </c>
      <c r="I33">
        <v>4.9955829224355757</v>
      </c>
    </row>
    <row r="34" spans="1:9">
      <c r="A34" s="4">
        <v>135.21559999999999</v>
      </c>
      <c r="B34">
        <v>168.75522248509259</v>
      </c>
      <c r="C34">
        <v>4.9126061581304024</v>
      </c>
      <c r="D34">
        <v>186.65583841529505</v>
      </c>
      <c r="E34">
        <v>8.37568522441107</v>
      </c>
      <c r="F34">
        <v>202.38743797227039</v>
      </c>
      <c r="G34">
        <v>12.74802065953128</v>
      </c>
      <c r="H34">
        <v>158.97766909770476</v>
      </c>
      <c r="I34">
        <v>4.8137772317314482</v>
      </c>
    </row>
    <row r="35" spans="1:9">
      <c r="A35" s="4">
        <v>140.2184</v>
      </c>
      <c r="B35">
        <v>170.68783917315469</v>
      </c>
      <c r="C35">
        <v>5.2868202990879034</v>
      </c>
      <c r="D35">
        <v>183.3607557270866</v>
      </c>
      <c r="E35">
        <v>8.1460148620623709</v>
      </c>
      <c r="F35">
        <v>205.87287569293943</v>
      </c>
      <c r="G35">
        <v>12.889605823110731</v>
      </c>
      <c r="H35">
        <v>154.78188253998565</v>
      </c>
      <c r="I35">
        <v>4.6687686616296071</v>
      </c>
    </row>
    <row r="36" spans="1:9">
      <c r="A36" s="4">
        <v>145.21680000000001</v>
      </c>
      <c r="B36">
        <v>165.59593358047559</v>
      </c>
      <c r="C36">
        <v>5.0704363231230385</v>
      </c>
      <c r="D36">
        <v>179.27322478418765</v>
      </c>
      <c r="E36">
        <v>8.2511905654361453</v>
      </c>
      <c r="F36">
        <v>196.72359514844538</v>
      </c>
      <c r="G36">
        <v>11.991569000989042</v>
      </c>
      <c r="H36">
        <v>152.39995417529403</v>
      </c>
      <c r="I36">
        <v>4.5997076508620038</v>
      </c>
    </row>
    <row r="37" spans="1:9">
      <c r="A37" s="4">
        <v>150.2165</v>
      </c>
      <c r="B37">
        <v>159.49153787428904</v>
      </c>
      <c r="C37">
        <v>4.8506685348102758</v>
      </c>
      <c r="D37">
        <v>177.27615587958198</v>
      </c>
      <c r="E37">
        <v>7.9073238623881128</v>
      </c>
      <c r="F37">
        <v>196.72875374267156</v>
      </c>
      <c r="G37">
        <v>12.596902885744326</v>
      </c>
      <c r="H37">
        <v>149.39401710703882</v>
      </c>
      <c r="I37">
        <v>4.5457044421163175</v>
      </c>
    </row>
    <row r="38" spans="1:9">
      <c r="A38" s="4">
        <v>155.21899999999999</v>
      </c>
      <c r="B38">
        <v>158.30627493109657</v>
      </c>
      <c r="C38">
        <v>4.7166938253192603</v>
      </c>
      <c r="D38">
        <v>174.6215862946614</v>
      </c>
      <c r="E38">
        <v>7.7055708335402944</v>
      </c>
      <c r="F38">
        <v>190.95957852723782</v>
      </c>
      <c r="G38">
        <v>11.748777758871032</v>
      </c>
      <c r="H38">
        <v>148.4226893086641</v>
      </c>
      <c r="I38">
        <v>4.3301837503223171</v>
      </c>
    </row>
    <row r="39" spans="1:9">
      <c r="A39" s="4">
        <v>160.22030000000001</v>
      </c>
      <c r="B39">
        <v>157.07164745588886</v>
      </c>
      <c r="C39">
        <v>4.7835350702473649</v>
      </c>
      <c r="D39">
        <v>168.64169624214415</v>
      </c>
      <c r="E39">
        <v>7.4884540259978944</v>
      </c>
      <c r="F39">
        <v>189.05138272635108</v>
      </c>
      <c r="G39">
        <v>11.445493731453785</v>
      </c>
      <c r="H39">
        <v>144.80473278381461</v>
      </c>
      <c r="I39">
        <v>4.2883865754429848</v>
      </c>
    </row>
    <row r="40" spans="1:9">
      <c r="A40" s="4">
        <v>165.21690000000001</v>
      </c>
      <c r="B40">
        <v>152.41750705365507</v>
      </c>
      <c r="C40">
        <v>4.617611214621208</v>
      </c>
      <c r="D40">
        <v>167.74685982991451</v>
      </c>
      <c r="E40">
        <v>7.6633968491655136</v>
      </c>
      <c r="F40">
        <v>186.70156135551406</v>
      </c>
      <c r="G40">
        <v>11.991284888219099</v>
      </c>
      <c r="H40">
        <v>140.34045065209656</v>
      </c>
      <c r="I40">
        <v>4.2051078341729902</v>
      </c>
    </row>
    <row r="41" spans="1:9">
      <c r="A41" s="4">
        <v>170.21950000000001</v>
      </c>
      <c r="B41">
        <v>151.95546838429985</v>
      </c>
      <c r="C41">
        <v>4.5534300076504479</v>
      </c>
      <c r="D41">
        <v>165.36996007916122</v>
      </c>
      <c r="E41">
        <v>7.6069638625302405</v>
      </c>
      <c r="F41">
        <v>178.91964094767101</v>
      </c>
      <c r="G41">
        <v>10.418962873574475</v>
      </c>
      <c r="H41">
        <v>139.43063918990362</v>
      </c>
      <c r="I41">
        <v>4.1575874954806356</v>
      </c>
    </row>
    <row r="42" spans="1:9">
      <c r="A42" s="4">
        <v>175.21780000000001</v>
      </c>
      <c r="B42">
        <v>149.40884754886494</v>
      </c>
      <c r="C42">
        <v>4.406036220773391</v>
      </c>
      <c r="D42">
        <v>161.32162613271993</v>
      </c>
      <c r="E42">
        <v>7.4893144341598088</v>
      </c>
      <c r="F42">
        <v>173.07001932870457</v>
      </c>
      <c r="G42">
        <v>9.8988808368874341</v>
      </c>
      <c r="H42">
        <v>137.37082522047189</v>
      </c>
      <c r="I42">
        <v>4.0496964467725123</v>
      </c>
    </row>
    <row r="43" spans="1:9">
      <c r="A43" s="4">
        <v>180.21680000000001</v>
      </c>
      <c r="B43">
        <v>148.72608542451337</v>
      </c>
      <c r="C43">
        <v>4.5290683087368597</v>
      </c>
      <c r="D43">
        <v>154.37833277863294</v>
      </c>
      <c r="E43">
        <v>7.294407059586181</v>
      </c>
      <c r="F43">
        <v>170.66500429454263</v>
      </c>
      <c r="G43">
        <v>10.055807898093219</v>
      </c>
      <c r="H43">
        <v>133.04112191759319</v>
      </c>
      <c r="I43">
        <v>4.0450967938121298</v>
      </c>
    </row>
    <row r="44" spans="1:9">
      <c r="A44" s="4">
        <v>185.21610000000001</v>
      </c>
      <c r="B44">
        <v>140.09118875171191</v>
      </c>
      <c r="C44">
        <v>4.2193499929667633</v>
      </c>
      <c r="D44">
        <v>156.57944191936502</v>
      </c>
      <c r="E44">
        <v>7.3821475626957067</v>
      </c>
      <c r="F44">
        <v>167.45094080220576</v>
      </c>
      <c r="G44">
        <v>9.113344296008993</v>
      </c>
      <c r="H44">
        <v>131.4585045789502</v>
      </c>
      <c r="I44">
        <v>3.9556735152785176</v>
      </c>
    </row>
    <row r="45" spans="1:9">
      <c r="A45" s="4">
        <v>190.22110000000001</v>
      </c>
      <c r="B45">
        <v>144.90553213551695</v>
      </c>
      <c r="C45">
        <v>4.3662764540502685</v>
      </c>
      <c r="D45">
        <v>150.90714303585878</v>
      </c>
      <c r="E45">
        <v>7.1819226413599901</v>
      </c>
      <c r="F45">
        <v>161.63021648684438</v>
      </c>
      <c r="G45">
        <v>8.6889518874115623</v>
      </c>
      <c r="H45">
        <v>128.92067690331632</v>
      </c>
      <c r="I45">
        <v>3.846016942768657</v>
      </c>
    </row>
    <row r="46" spans="1:9">
      <c r="A46" s="4">
        <v>195.2201</v>
      </c>
      <c r="B46">
        <v>137.67639040707363</v>
      </c>
      <c r="C46">
        <v>4.0840341065954675</v>
      </c>
      <c r="D46">
        <v>147.06696398177675</v>
      </c>
      <c r="E46">
        <v>7.0450088029979803</v>
      </c>
      <c r="F46">
        <v>160.91716145574037</v>
      </c>
      <c r="G46">
        <v>8.6979708613578453</v>
      </c>
      <c r="H46">
        <v>127.37155266704467</v>
      </c>
      <c r="I46">
        <v>3.7896735531286021</v>
      </c>
    </row>
    <row r="47" spans="1:9">
      <c r="A47" s="4">
        <v>200.2165</v>
      </c>
      <c r="B47">
        <v>136.71770303302785</v>
      </c>
      <c r="C47">
        <v>4.0260698510773976</v>
      </c>
      <c r="D47">
        <v>145.58884688341524</v>
      </c>
      <c r="E47">
        <v>7.1548784418110651</v>
      </c>
      <c r="F47">
        <v>159.18740596080991</v>
      </c>
      <c r="G47">
        <v>8.3952636027156853</v>
      </c>
      <c r="H47">
        <v>124.69667314667905</v>
      </c>
      <c r="I47">
        <v>3.7105555594103694</v>
      </c>
    </row>
    <row r="48" spans="1:9">
      <c r="A48" s="4">
        <v>205.21780000000001</v>
      </c>
      <c r="B48">
        <v>131.49886509747881</v>
      </c>
      <c r="C48">
        <v>3.8614624979703809</v>
      </c>
      <c r="D48">
        <v>143.19267151342444</v>
      </c>
      <c r="E48">
        <v>7.0399530464831734</v>
      </c>
      <c r="F48">
        <v>158.77706511663538</v>
      </c>
      <c r="G48">
        <v>8.2857146443724758</v>
      </c>
      <c r="H48">
        <v>122.60581092724662</v>
      </c>
      <c r="I48">
        <v>3.6406313188551556</v>
      </c>
    </row>
    <row r="49" spans="1:9">
      <c r="A49" s="4">
        <v>210.21789999999999</v>
      </c>
      <c r="B49">
        <v>132.39516298801826</v>
      </c>
      <c r="C49">
        <v>3.8882757973817847</v>
      </c>
      <c r="D49">
        <v>142.43305316207159</v>
      </c>
      <c r="E49">
        <v>6.8401274359483795</v>
      </c>
      <c r="F49">
        <v>155.92461854980323</v>
      </c>
      <c r="G49">
        <v>8.015152419788798</v>
      </c>
      <c r="H49">
        <v>119.28917343705832</v>
      </c>
      <c r="I49">
        <v>3.578478180260706</v>
      </c>
    </row>
    <row r="50" spans="1:9">
      <c r="A50" s="4">
        <v>215.2165</v>
      </c>
      <c r="B50">
        <v>128.60122231393234</v>
      </c>
      <c r="C50">
        <v>3.7711312328477198</v>
      </c>
      <c r="D50">
        <v>139.0537632623269</v>
      </c>
      <c r="E50">
        <v>6.7307065990971537</v>
      </c>
      <c r="F50">
        <v>150.79650409783574</v>
      </c>
      <c r="G50">
        <v>7.8286863921363778</v>
      </c>
      <c r="H50">
        <v>116.62753355083903</v>
      </c>
      <c r="I50">
        <v>3.4746925388278682</v>
      </c>
    </row>
    <row r="51" spans="1:9">
      <c r="A51" s="4">
        <v>220.21530000000001</v>
      </c>
      <c r="B51">
        <v>126.96330014837193</v>
      </c>
      <c r="C51">
        <v>3.6460013154917879</v>
      </c>
      <c r="D51">
        <v>136.25201091029365</v>
      </c>
      <c r="E51">
        <v>6.7197337804296637</v>
      </c>
      <c r="F51">
        <v>149.01562722504795</v>
      </c>
      <c r="G51">
        <v>7.4102701184801081</v>
      </c>
      <c r="H51">
        <v>115.32960802409079</v>
      </c>
      <c r="I51">
        <v>3.4970893694042728</v>
      </c>
    </row>
    <row r="52" spans="1:9">
      <c r="A52" s="4">
        <v>225.22489999999999</v>
      </c>
      <c r="B52">
        <v>126.26778103373121</v>
      </c>
      <c r="C52">
        <v>3.5579138535897634</v>
      </c>
      <c r="D52">
        <v>133.5822083468648</v>
      </c>
      <c r="E52">
        <v>6.5137360936753756</v>
      </c>
      <c r="F52">
        <v>143.75000324220724</v>
      </c>
      <c r="G52">
        <v>6.7696718690518098</v>
      </c>
      <c r="H52">
        <v>114.67838236252869</v>
      </c>
      <c r="I52">
        <v>3.4599913182087438</v>
      </c>
    </row>
    <row r="53" spans="1:9">
      <c r="A53" s="4">
        <v>230.21639999999999</v>
      </c>
      <c r="B53">
        <v>125.61778813354334</v>
      </c>
      <c r="C53">
        <v>3.6187305610709641</v>
      </c>
      <c r="D53">
        <v>132.97826619434036</v>
      </c>
      <c r="E53">
        <v>6.3543695634673387</v>
      </c>
      <c r="F53">
        <v>141.54371837367671</v>
      </c>
      <c r="G53">
        <v>6.8616697166818632</v>
      </c>
      <c r="H53">
        <v>111.53702308785148</v>
      </c>
      <c r="I53">
        <v>3.3169712676056622</v>
      </c>
    </row>
    <row r="54" spans="1:9">
      <c r="A54" s="4">
        <v>235.2157</v>
      </c>
      <c r="B54">
        <v>120.18927585105885</v>
      </c>
      <c r="C54">
        <v>3.3247629151865929</v>
      </c>
      <c r="D54">
        <v>128.37797729662529</v>
      </c>
      <c r="E54">
        <v>6.3597945468487431</v>
      </c>
      <c r="F54">
        <v>141.26562810431454</v>
      </c>
      <c r="G54">
        <v>6.5952132203968663</v>
      </c>
      <c r="H54">
        <v>108.88063307038969</v>
      </c>
      <c r="I54">
        <v>3.2482313404218526</v>
      </c>
    </row>
    <row r="55" spans="1:9">
      <c r="A55" s="4">
        <v>240.21789999999999</v>
      </c>
      <c r="B55">
        <v>119.73259637116658</v>
      </c>
      <c r="C55">
        <v>3.3430472032768574</v>
      </c>
      <c r="D55">
        <v>127.73896827372583</v>
      </c>
      <c r="E55">
        <v>6.0731452532757855</v>
      </c>
      <c r="F55">
        <v>136.15681527092374</v>
      </c>
      <c r="G55">
        <v>6.2680263875709867</v>
      </c>
      <c r="H55">
        <v>107.4648074241487</v>
      </c>
      <c r="I55">
        <v>3.1891970283236759</v>
      </c>
    </row>
    <row r="56" spans="1:9">
      <c r="A56" s="4">
        <v>245.2167</v>
      </c>
      <c r="B56">
        <v>122.79767029441665</v>
      </c>
      <c r="C56">
        <v>3.4830062898931131</v>
      </c>
      <c r="D56">
        <v>123.38272846786805</v>
      </c>
      <c r="E56">
        <v>6.1282019959184151</v>
      </c>
      <c r="F56">
        <v>132.05901799078276</v>
      </c>
      <c r="G56">
        <v>6.0298745101028759</v>
      </c>
      <c r="H56">
        <v>105.39844033863022</v>
      </c>
      <c r="I56">
        <v>3.0961301980474421</v>
      </c>
    </row>
    <row r="57" spans="1:9">
      <c r="A57" s="4">
        <v>250.2166</v>
      </c>
      <c r="B57">
        <v>116.61275813890076</v>
      </c>
      <c r="C57">
        <v>3.2401572961438498</v>
      </c>
      <c r="D57">
        <v>126.07198974895491</v>
      </c>
      <c r="E57">
        <v>6.1759166784848922</v>
      </c>
      <c r="F57">
        <v>131.9830309449699</v>
      </c>
      <c r="G57">
        <v>5.6694917902682889</v>
      </c>
      <c r="H57">
        <v>104.21408919487232</v>
      </c>
      <c r="I57">
        <v>3.0427292096329746</v>
      </c>
    </row>
    <row r="58" spans="1:9">
      <c r="A58" s="4">
        <v>255.21520000000001</v>
      </c>
      <c r="B58">
        <v>114.48552580803043</v>
      </c>
      <c r="C58">
        <v>3.0604374904134199</v>
      </c>
      <c r="D58">
        <v>122.17913882498293</v>
      </c>
      <c r="E58">
        <v>5.8874257012097653</v>
      </c>
      <c r="F58">
        <v>128.77146766335679</v>
      </c>
      <c r="G58">
        <v>5.781432108088115</v>
      </c>
      <c r="H58">
        <v>101.01142128689568</v>
      </c>
      <c r="I58">
        <v>3.0104583330739327</v>
      </c>
    </row>
    <row r="59" spans="1:9">
      <c r="A59" s="4">
        <v>260.22129999999999</v>
      </c>
      <c r="B59">
        <v>115.92342812151269</v>
      </c>
      <c r="C59">
        <v>3.1344065052852561</v>
      </c>
      <c r="D59">
        <v>117.7548592820049</v>
      </c>
      <c r="E59">
        <v>5.7873313742013135</v>
      </c>
      <c r="F59">
        <v>127.80583170599998</v>
      </c>
      <c r="G59">
        <v>5.6337751307446915</v>
      </c>
      <c r="H59">
        <v>100.9048017825109</v>
      </c>
      <c r="I59">
        <v>3.0015166370526658</v>
      </c>
    </row>
    <row r="60" spans="1:9">
      <c r="A60" s="4">
        <v>265.21640000000002</v>
      </c>
      <c r="B60">
        <v>112.52019778821445</v>
      </c>
      <c r="C60">
        <v>2.9795527941280811</v>
      </c>
      <c r="D60">
        <v>119.19262802037025</v>
      </c>
      <c r="E60">
        <v>5.9219565124883999</v>
      </c>
      <c r="F60">
        <v>122.30808285474292</v>
      </c>
      <c r="G60">
        <v>5.2409793982003814</v>
      </c>
      <c r="H60">
        <v>97.514371112634194</v>
      </c>
      <c r="I60">
        <v>2.9176319199391427</v>
      </c>
    </row>
    <row r="61" spans="1:9">
      <c r="A61" s="4">
        <v>270.21910000000003</v>
      </c>
      <c r="B61">
        <v>111.25166036616497</v>
      </c>
      <c r="C61">
        <v>2.8626123719589804</v>
      </c>
      <c r="D61">
        <v>115.78813565119418</v>
      </c>
      <c r="E61">
        <v>5.7649330786399418</v>
      </c>
      <c r="F61">
        <v>122.79438726783053</v>
      </c>
      <c r="G61">
        <v>5.2593725628950949</v>
      </c>
      <c r="H61">
        <v>97.658895287424116</v>
      </c>
      <c r="I61">
        <v>2.9212935562680142</v>
      </c>
    </row>
    <row r="62" spans="1:9">
      <c r="A62" s="4">
        <v>275.21769999999998</v>
      </c>
      <c r="B62">
        <v>110.58507779412504</v>
      </c>
      <c r="C62">
        <v>2.8962498071871128</v>
      </c>
      <c r="D62">
        <v>113.94258782702869</v>
      </c>
      <c r="E62">
        <v>5.667955243851579</v>
      </c>
      <c r="F62">
        <v>119.2944672429642</v>
      </c>
      <c r="G62">
        <v>4.6805252633683478</v>
      </c>
      <c r="H62">
        <v>95.331300604542832</v>
      </c>
      <c r="I62">
        <v>2.8030190782582172</v>
      </c>
    </row>
    <row r="63" spans="1:9">
      <c r="A63" s="4">
        <v>280.21640000000002</v>
      </c>
      <c r="B63">
        <v>107.56099506380173</v>
      </c>
      <c r="C63">
        <v>2.8745016281776774</v>
      </c>
      <c r="D63">
        <v>112.22684733945769</v>
      </c>
      <c r="E63">
        <v>5.5253834273816382</v>
      </c>
      <c r="F63">
        <v>119.08377870707153</v>
      </c>
      <c r="G63">
        <v>4.9365106043274309</v>
      </c>
      <c r="H63">
        <v>94.364592087115312</v>
      </c>
      <c r="I63">
        <v>2.8188436068382083</v>
      </c>
    </row>
    <row r="64" spans="1:9">
      <c r="A64" s="4">
        <v>285.21480000000003</v>
      </c>
      <c r="B64">
        <v>106.45137858004597</v>
      </c>
      <c r="C64">
        <v>2.7604299192672288</v>
      </c>
      <c r="D64">
        <v>111.39088132521388</v>
      </c>
      <c r="E64">
        <v>5.5230600321686349</v>
      </c>
      <c r="F64">
        <v>116.41023105048718</v>
      </c>
      <c r="G64">
        <v>4.6847613614427237</v>
      </c>
      <c r="H64">
        <v>93.881541497785221</v>
      </c>
      <c r="I64">
        <v>2.7141331431135258</v>
      </c>
    </row>
    <row r="65" spans="1:9">
      <c r="A65" s="4">
        <v>290.21449999999999</v>
      </c>
      <c r="B65">
        <v>106.43558020713812</v>
      </c>
      <c r="C65">
        <v>2.774406185805554</v>
      </c>
      <c r="D65">
        <v>109.92911002050579</v>
      </c>
      <c r="E65">
        <v>5.6081177599230463</v>
      </c>
      <c r="F65">
        <v>114.71697883693381</v>
      </c>
      <c r="G65">
        <v>4.749192734511352</v>
      </c>
      <c r="H65">
        <v>91.033348658959369</v>
      </c>
      <c r="I65">
        <v>2.7105204872369626</v>
      </c>
    </row>
    <row r="66" spans="1:9">
      <c r="A66" s="4">
        <v>295.21980000000002</v>
      </c>
      <c r="B66">
        <v>104.14300036314943</v>
      </c>
      <c r="C66">
        <v>2.6417657966356387</v>
      </c>
      <c r="D66">
        <v>105.9542977951366</v>
      </c>
      <c r="E66">
        <v>5.2842907296525778</v>
      </c>
      <c r="F66">
        <v>114.14105895048469</v>
      </c>
      <c r="G66">
        <v>4.490933748855432</v>
      </c>
      <c r="H66">
        <v>89.519923845221456</v>
      </c>
      <c r="I66">
        <v>2.658706641389931</v>
      </c>
    </row>
    <row r="67" spans="1:9">
      <c r="A67" s="4">
        <v>300.21620000000001</v>
      </c>
      <c r="B67">
        <v>103.13862973887689</v>
      </c>
      <c r="C67">
        <v>2.5797783906010148</v>
      </c>
      <c r="D67">
        <v>103.9125226299814</v>
      </c>
      <c r="E67">
        <v>5.2118762531710283</v>
      </c>
      <c r="F67">
        <v>111.01218866150937</v>
      </c>
      <c r="G67">
        <v>4.4673476601304447</v>
      </c>
      <c r="H67">
        <v>88.731938225862876</v>
      </c>
      <c r="I67">
        <v>2.5831312505679431</v>
      </c>
    </row>
    <row r="68" spans="1:9">
      <c r="A68" s="4">
        <v>305.21510000000001</v>
      </c>
      <c r="B68">
        <v>100.2639895359423</v>
      </c>
      <c r="C68">
        <v>2.4771721844568044</v>
      </c>
      <c r="D68">
        <v>103.57783340950181</v>
      </c>
      <c r="E68">
        <v>5.1796399546500842</v>
      </c>
      <c r="F68">
        <v>106.5959197176042</v>
      </c>
      <c r="G68">
        <v>4.1906194844959428</v>
      </c>
      <c r="H68">
        <v>88.044537228286401</v>
      </c>
      <c r="I68">
        <v>2.5420934892433866</v>
      </c>
    </row>
    <row r="69" spans="1:9">
      <c r="A69" s="4">
        <v>310.2174</v>
      </c>
      <c r="B69">
        <v>99.721225197472506</v>
      </c>
      <c r="C69">
        <v>2.519283891180879</v>
      </c>
      <c r="D69">
        <v>102.25934556568292</v>
      </c>
      <c r="E69">
        <v>5.0569147794531988</v>
      </c>
      <c r="F69">
        <v>110.24768358640961</v>
      </c>
      <c r="G69">
        <v>4.2563377999129921</v>
      </c>
      <c r="H69">
        <v>84.270397121304839</v>
      </c>
      <c r="I69">
        <v>2.5117954454440374</v>
      </c>
    </row>
    <row r="70" spans="1:9">
      <c r="A70" s="4">
        <v>315.21640000000002</v>
      </c>
      <c r="B70">
        <v>98.47612647828295</v>
      </c>
      <c r="C70">
        <v>2.4413871157128719</v>
      </c>
      <c r="D70">
        <v>100.46732661407141</v>
      </c>
      <c r="E70">
        <v>4.9732922252140117</v>
      </c>
      <c r="F70">
        <v>105.83373743946406</v>
      </c>
      <c r="G70">
        <v>4.1421135451055324</v>
      </c>
      <c r="H70">
        <v>88.282787619112639</v>
      </c>
      <c r="I70">
        <v>2.5390421203013833</v>
      </c>
    </row>
    <row r="71" spans="1:9">
      <c r="A71" s="4">
        <v>320.21480000000003</v>
      </c>
      <c r="B71">
        <v>96.307359601578611</v>
      </c>
      <c r="C71">
        <v>2.3398935633535363</v>
      </c>
      <c r="D71">
        <v>98.636799684394177</v>
      </c>
      <c r="E71">
        <v>4.9537076452037985</v>
      </c>
      <c r="F71">
        <v>105.41506049012216</v>
      </c>
      <c r="G71">
        <v>4.0734878051020083</v>
      </c>
      <c r="H71">
        <v>81.978870543011695</v>
      </c>
      <c r="I71">
        <v>2.4591033216871656</v>
      </c>
    </row>
    <row r="72" spans="1:9">
      <c r="A72" s="4">
        <v>325.21710000000002</v>
      </c>
      <c r="B72">
        <v>96.871867501037229</v>
      </c>
      <c r="C72">
        <v>2.3312499020609692</v>
      </c>
      <c r="D72">
        <v>95.059758417009604</v>
      </c>
      <c r="E72">
        <v>4.9001671861527036</v>
      </c>
      <c r="F72">
        <v>102.78704331504224</v>
      </c>
      <c r="G72">
        <v>3.9585411536807129</v>
      </c>
      <c r="H72">
        <v>82.78031269122333</v>
      </c>
      <c r="I72">
        <v>2.4465632602370331</v>
      </c>
    </row>
    <row r="73" spans="1:9">
      <c r="A73" s="4">
        <v>330.2235</v>
      </c>
      <c r="B73">
        <v>94.653389063194041</v>
      </c>
      <c r="C73">
        <v>2.2487709634149646</v>
      </c>
      <c r="D73">
        <v>96.600637041814437</v>
      </c>
      <c r="E73">
        <v>4.8895950350967183</v>
      </c>
      <c r="F73">
        <v>101.21793239957312</v>
      </c>
      <c r="G73">
        <v>3.90475099440985</v>
      </c>
      <c r="H73">
        <v>81.075982519302514</v>
      </c>
      <c r="I73">
        <v>2.3419240550053408</v>
      </c>
    </row>
    <row r="74" spans="1:9">
      <c r="A74" s="4">
        <v>335.2149</v>
      </c>
      <c r="B74">
        <v>91.60051352945132</v>
      </c>
      <c r="C74">
        <v>2.2129735072530692</v>
      </c>
      <c r="D74">
        <v>96.520617558779207</v>
      </c>
      <c r="E74">
        <v>4.7985097008163153</v>
      </c>
      <c r="F74">
        <v>98.983147105578141</v>
      </c>
      <c r="G74">
        <v>3.6996014864433788</v>
      </c>
      <c r="H74">
        <v>78.818152996718979</v>
      </c>
      <c r="I74">
        <v>2.3290399445742525</v>
      </c>
    </row>
    <row r="75" spans="1:9">
      <c r="A75" s="4">
        <v>340.2149</v>
      </c>
      <c r="B75">
        <v>91.690916073772215</v>
      </c>
      <c r="C75">
        <v>2.2225374263923339</v>
      </c>
      <c r="D75">
        <v>95.017114938670488</v>
      </c>
      <c r="E75">
        <v>4.794648206833263</v>
      </c>
      <c r="F75">
        <v>99.644708711140026</v>
      </c>
      <c r="G75">
        <v>3.565743148296999</v>
      </c>
      <c r="H75">
        <v>77.01616800392884</v>
      </c>
      <c r="I75">
        <v>2.2505113086285542</v>
      </c>
    </row>
    <row r="76" spans="1:9">
      <c r="A76" s="4">
        <v>345.2174</v>
      </c>
      <c r="B76">
        <v>91.589182802518479</v>
      </c>
      <c r="C76">
        <v>2.1262692835816264</v>
      </c>
      <c r="D76">
        <v>94.725890986203481</v>
      </c>
      <c r="E76">
        <v>4.8215132860660619</v>
      </c>
      <c r="F76">
        <v>95.772404897440751</v>
      </c>
      <c r="G76">
        <v>3.5936416680788259</v>
      </c>
      <c r="H76">
        <v>77.200860379169001</v>
      </c>
      <c r="I76">
        <v>2.2729557190877774</v>
      </c>
    </row>
    <row r="77" spans="1:9">
      <c r="A77" s="4">
        <v>350.21609999999998</v>
      </c>
      <c r="B77">
        <v>89.662590129460298</v>
      </c>
      <c r="C77">
        <v>2.1247410015892889</v>
      </c>
      <c r="D77">
        <v>90.552861308325802</v>
      </c>
      <c r="E77">
        <v>4.7097104400983998</v>
      </c>
      <c r="F77">
        <v>97.191971018456059</v>
      </c>
      <c r="G77">
        <v>3.5672212004423174</v>
      </c>
      <c r="H77">
        <v>75.903700140591511</v>
      </c>
      <c r="I77">
        <v>2.1598365616302861</v>
      </c>
    </row>
    <row r="78" spans="1:9">
      <c r="A78" s="4">
        <v>355.21460000000002</v>
      </c>
      <c r="B78">
        <v>91.311449425526234</v>
      </c>
      <c r="C78">
        <v>2.1431583203638702</v>
      </c>
      <c r="D78">
        <v>89.598669139793159</v>
      </c>
      <c r="E78">
        <v>4.6793838380028641</v>
      </c>
      <c r="F78">
        <v>93.255844966733434</v>
      </c>
      <c r="G78">
        <v>3.3699563552640432</v>
      </c>
      <c r="H78">
        <v>74.644278494672108</v>
      </c>
      <c r="I78">
        <v>2.1657311315406229</v>
      </c>
    </row>
    <row r="79" spans="1:9">
      <c r="A79" s="4">
        <v>360.21749999999997</v>
      </c>
      <c r="B79">
        <v>87.072068723517503</v>
      </c>
      <c r="C79">
        <v>2.0174285889582246</v>
      </c>
      <c r="D79">
        <v>89.024680363344785</v>
      </c>
      <c r="E79">
        <v>4.5283509837801397</v>
      </c>
      <c r="F79">
        <v>93.263288609375991</v>
      </c>
      <c r="G79">
        <v>3.388605629466408</v>
      </c>
      <c r="H79">
        <v>71.984163372133068</v>
      </c>
      <c r="I79">
        <v>2.0617490706473078</v>
      </c>
    </row>
    <row r="80" spans="1:9">
      <c r="A80" s="4">
        <v>365.21980000000002</v>
      </c>
      <c r="B80">
        <v>87.974815341578974</v>
      </c>
      <c r="C80">
        <v>2.024600850912492</v>
      </c>
      <c r="D80">
        <v>86.853653153218659</v>
      </c>
      <c r="E80">
        <v>4.3395571112405005</v>
      </c>
      <c r="F80">
        <v>91.240949171567891</v>
      </c>
      <c r="G80">
        <v>3.0874271709669423</v>
      </c>
      <c r="H80">
        <v>71.656633478602828</v>
      </c>
      <c r="I80">
        <v>2.0731836257935972</v>
      </c>
    </row>
    <row r="81" spans="1:9">
      <c r="A81" s="4">
        <v>370.21510000000001</v>
      </c>
      <c r="B81">
        <v>84.720651305608712</v>
      </c>
      <c r="C81">
        <v>1.9153745115051946</v>
      </c>
      <c r="D81">
        <v>87.482084617632751</v>
      </c>
      <c r="E81">
        <v>4.4459037940727715</v>
      </c>
      <c r="F81">
        <v>90.115395602531279</v>
      </c>
      <c r="G81">
        <v>3.005410606006377</v>
      </c>
      <c r="H81">
        <v>71.98797087070048</v>
      </c>
      <c r="I81">
        <v>2.042116728574046</v>
      </c>
    </row>
    <row r="82" spans="1:9">
      <c r="A82" s="4">
        <v>375.21440000000001</v>
      </c>
      <c r="B82">
        <v>85.284397581698556</v>
      </c>
      <c r="C82">
        <v>1.8929750766559381</v>
      </c>
      <c r="D82">
        <v>86.798940464358168</v>
      </c>
      <c r="E82">
        <v>4.4357357727205748</v>
      </c>
      <c r="F82">
        <v>87.833176214855811</v>
      </c>
      <c r="G82">
        <v>3.082749285384875</v>
      </c>
      <c r="H82">
        <v>68.785317523249788</v>
      </c>
      <c r="I82">
        <v>1.9856068184675664</v>
      </c>
    </row>
    <row r="83" spans="1:9">
      <c r="A83" s="4">
        <v>380.21409999999997</v>
      </c>
      <c r="B83">
        <v>83.305072732919854</v>
      </c>
      <c r="C83">
        <v>1.8902743632238834</v>
      </c>
      <c r="D83">
        <v>86.089180899970003</v>
      </c>
      <c r="E83">
        <v>4.3501765466067406</v>
      </c>
      <c r="F83">
        <v>87.270733740420766</v>
      </c>
      <c r="G83">
        <v>2.902074170616562</v>
      </c>
      <c r="H83">
        <v>69.819894834117306</v>
      </c>
      <c r="I83">
        <v>1.9574107106376479</v>
      </c>
    </row>
    <row r="84" spans="1:9">
      <c r="A84" s="4">
        <v>385.21519999999998</v>
      </c>
      <c r="B84">
        <v>85.27969770882703</v>
      </c>
      <c r="C84">
        <v>1.9256932792905166</v>
      </c>
      <c r="D84">
        <v>84.118755681838209</v>
      </c>
      <c r="E84">
        <v>4.2221380770703343</v>
      </c>
      <c r="F84">
        <v>86.544786440509611</v>
      </c>
      <c r="G84">
        <v>2.8953280193718549</v>
      </c>
      <c r="H84">
        <v>67.482144477002848</v>
      </c>
      <c r="I84">
        <v>1.95330355829615</v>
      </c>
    </row>
    <row r="85" spans="1:9">
      <c r="A85" s="4">
        <v>390.21519999999998</v>
      </c>
      <c r="B85">
        <v>83.260967639253494</v>
      </c>
      <c r="C85">
        <v>1.8518969702346491</v>
      </c>
      <c r="D85">
        <v>83.54774421439231</v>
      </c>
      <c r="E85">
        <v>4.3081478069468533</v>
      </c>
      <c r="F85">
        <v>84.218301680806817</v>
      </c>
      <c r="G85">
        <v>2.6395957920086008</v>
      </c>
      <c r="H85">
        <v>66.963425448296292</v>
      </c>
      <c r="I85">
        <v>1.8830884122146261</v>
      </c>
    </row>
    <row r="86" spans="1:9">
      <c r="A86" s="4">
        <v>395.21699999999998</v>
      </c>
      <c r="B86">
        <v>82.260635031857007</v>
      </c>
      <c r="C86">
        <v>1.822457557436342</v>
      </c>
      <c r="D86">
        <v>82.250573999657618</v>
      </c>
      <c r="E86">
        <v>4.1656826270318303</v>
      </c>
      <c r="F86">
        <v>82.183026037853907</v>
      </c>
      <c r="G86">
        <v>2.600210894556422</v>
      </c>
      <c r="H86">
        <v>66.896875209822539</v>
      </c>
      <c r="I86">
        <v>1.8572306800420657</v>
      </c>
    </row>
    <row r="87" spans="1:9">
      <c r="A87" s="4">
        <v>400.2124</v>
      </c>
      <c r="B87">
        <v>79.895758293573522</v>
      </c>
      <c r="C87">
        <v>1.7336617126540472</v>
      </c>
      <c r="D87">
        <v>81.074818450407037</v>
      </c>
      <c r="E87">
        <v>4.1733724346355414</v>
      </c>
      <c r="F87">
        <v>80.801186097624125</v>
      </c>
      <c r="G87">
        <v>2.4338958481529991</v>
      </c>
      <c r="H87">
        <v>64.964198158297449</v>
      </c>
      <c r="I87">
        <v>1.8418173374501132</v>
      </c>
    </row>
    <row r="88" spans="1:9">
      <c r="A88" s="4">
        <v>405.21480000000003</v>
      </c>
      <c r="B88">
        <v>78.51359938808163</v>
      </c>
      <c r="C88">
        <v>1.6858021043273719</v>
      </c>
      <c r="D88">
        <v>80.185187066634526</v>
      </c>
      <c r="E88">
        <v>4.1501263971204327</v>
      </c>
      <c r="F88">
        <v>80.079134040276017</v>
      </c>
      <c r="G88">
        <v>2.5451757171790588</v>
      </c>
      <c r="H88">
        <v>64.226715635359966</v>
      </c>
      <c r="I88">
        <v>1.837343117953151</v>
      </c>
    </row>
    <row r="89" spans="1:9">
      <c r="A89" s="4">
        <v>410.21350000000001</v>
      </c>
      <c r="B89">
        <v>78.161196388298492</v>
      </c>
      <c r="C89">
        <v>1.6178901093566276</v>
      </c>
      <c r="D89">
        <v>80.000730680247486</v>
      </c>
      <c r="E89">
        <v>4.0451672364242359</v>
      </c>
      <c r="F89">
        <v>77.752634032565055</v>
      </c>
      <c r="G89">
        <v>2.404531901801739</v>
      </c>
      <c r="H89">
        <v>63.568024383399411</v>
      </c>
      <c r="I89">
        <v>1.7744545541797319</v>
      </c>
    </row>
    <row r="90" spans="1:9">
      <c r="A90" s="4">
        <v>415.21260000000001</v>
      </c>
      <c r="B90">
        <v>78.138149906255421</v>
      </c>
      <c r="C90">
        <v>1.662830736096651</v>
      </c>
      <c r="D90">
        <v>74.852117327765185</v>
      </c>
      <c r="E90">
        <v>3.9582338996800361</v>
      </c>
      <c r="F90">
        <v>77.854836034485828</v>
      </c>
      <c r="G90">
        <v>2.3646408068270408</v>
      </c>
      <c r="H90">
        <v>63.657689391282155</v>
      </c>
      <c r="I90">
        <v>1.7687751478664833</v>
      </c>
    </row>
    <row r="91" spans="1:9">
      <c r="A91" s="4">
        <v>420.21609999999998</v>
      </c>
      <c r="B91">
        <v>72.24971495178913</v>
      </c>
      <c r="C91">
        <v>1.5392729353188694</v>
      </c>
      <c r="D91">
        <v>76.72592881118932</v>
      </c>
      <c r="E91">
        <v>3.9286045778770524</v>
      </c>
      <c r="F91">
        <v>76.815158086847163</v>
      </c>
      <c r="G91">
        <v>2.3339165094831347</v>
      </c>
      <c r="H91">
        <v>62.282059916247434</v>
      </c>
      <c r="I91">
        <v>1.7537194678870518</v>
      </c>
    </row>
    <row r="92" spans="1:9">
      <c r="A92" s="4">
        <v>425.21440000000001</v>
      </c>
      <c r="B92">
        <v>71.315103863093654</v>
      </c>
      <c r="C92">
        <v>1.4725924797446455</v>
      </c>
      <c r="D92">
        <v>76.834224846954712</v>
      </c>
      <c r="E92">
        <v>3.9416206453184608</v>
      </c>
      <c r="F92">
        <v>75.261146275458856</v>
      </c>
      <c r="G92">
        <v>2.2654453450124588</v>
      </c>
      <c r="H92">
        <v>61.739272431915424</v>
      </c>
      <c r="I92">
        <v>1.7393913266712391</v>
      </c>
    </row>
    <row r="93" spans="1:9">
      <c r="A93" s="4">
        <v>430.21570000000003</v>
      </c>
      <c r="B93">
        <v>74.803077253530404</v>
      </c>
      <c r="C93">
        <v>1.5401643264137155</v>
      </c>
      <c r="D93">
        <v>75.213023038183806</v>
      </c>
      <c r="E93">
        <v>3.8604769662935134</v>
      </c>
      <c r="F93">
        <v>76.680255364902123</v>
      </c>
      <c r="G93">
        <v>2.2962282045877949</v>
      </c>
      <c r="H93">
        <v>60.537594448618371</v>
      </c>
      <c r="I93">
        <v>1.7126328956469388</v>
      </c>
    </row>
    <row r="94" spans="1:9">
      <c r="A94" s="4">
        <v>435.21800000000002</v>
      </c>
      <c r="B94">
        <v>72.168904380004477</v>
      </c>
      <c r="C94">
        <v>1.4879269167142399</v>
      </c>
      <c r="D94">
        <v>74.31737114852335</v>
      </c>
      <c r="E94">
        <v>3.8621133994814625</v>
      </c>
      <c r="F94">
        <v>75.373498569415702</v>
      </c>
      <c r="G94">
        <v>2.235879448735858</v>
      </c>
      <c r="H94">
        <v>59.491158010773312</v>
      </c>
      <c r="I94">
        <v>1.6746339617152579</v>
      </c>
    </row>
    <row r="95" spans="1:9">
      <c r="A95" s="4">
        <v>440.21480000000003</v>
      </c>
      <c r="B95">
        <v>74.48788575264922</v>
      </c>
      <c r="C95">
        <v>1.5569972868125663</v>
      </c>
      <c r="D95">
        <v>71.877940827880551</v>
      </c>
      <c r="E95">
        <v>3.7976455870149031</v>
      </c>
      <c r="F95">
        <v>73.853044962468616</v>
      </c>
      <c r="G95">
        <v>2.2370716842691287</v>
      </c>
      <c r="H95">
        <v>59.556071682731542</v>
      </c>
      <c r="I95">
        <v>1.6899028691654225</v>
      </c>
    </row>
    <row r="96" spans="1:9">
      <c r="A96" s="4">
        <v>445.21339999999998</v>
      </c>
      <c r="B96">
        <v>73.110908848828714</v>
      </c>
      <c r="C96">
        <v>1.4894365114790222</v>
      </c>
      <c r="D96">
        <v>73.009754948183542</v>
      </c>
      <c r="E96">
        <v>3.6995083291499373</v>
      </c>
      <c r="F96">
        <v>75.531487575381092</v>
      </c>
      <c r="G96">
        <v>2.1762177545246892</v>
      </c>
      <c r="H96">
        <v>58.19826046841002</v>
      </c>
      <c r="I96">
        <v>1.6196461217520786</v>
      </c>
    </row>
    <row r="97" spans="1:9">
      <c r="A97" s="4">
        <v>450.21210000000002</v>
      </c>
      <c r="B97">
        <v>71.584490660350895</v>
      </c>
      <c r="C97">
        <v>1.4448628854160745</v>
      </c>
      <c r="D97">
        <v>72.774766238414699</v>
      </c>
      <c r="E97">
        <v>3.7898373114884847</v>
      </c>
      <c r="F97">
        <v>70.585577725996842</v>
      </c>
      <c r="G97">
        <v>2.1384174730996879</v>
      </c>
      <c r="H97">
        <v>57.860776282084288</v>
      </c>
      <c r="I97">
        <v>1.632278406057833</v>
      </c>
    </row>
    <row r="98" spans="1:9">
      <c r="A98" s="4">
        <v>455.21420000000001</v>
      </c>
      <c r="B98">
        <v>70.313691865330497</v>
      </c>
      <c r="C98">
        <v>1.3973419724920295</v>
      </c>
      <c r="D98">
        <v>69.868834281627073</v>
      </c>
      <c r="E98">
        <v>3.5643754915394319</v>
      </c>
      <c r="F98">
        <v>70.365159051486771</v>
      </c>
      <c r="G98">
        <v>2.1549786815508725</v>
      </c>
      <c r="H98">
        <v>56.28246456968548</v>
      </c>
      <c r="I98">
        <v>1.5470929435401484</v>
      </c>
    </row>
    <row r="99" spans="1:9">
      <c r="A99" s="4">
        <v>460.2131</v>
      </c>
      <c r="B99">
        <v>71.271012769371438</v>
      </c>
      <c r="C99">
        <v>1.4034040446706453</v>
      </c>
      <c r="D99">
        <v>70.497545527362021</v>
      </c>
      <c r="E99">
        <v>3.6457941044223325</v>
      </c>
      <c r="F99">
        <v>69.468150856610293</v>
      </c>
      <c r="G99">
        <v>2.0611602162457725</v>
      </c>
      <c r="H99">
        <v>57.025015537697243</v>
      </c>
      <c r="I99">
        <v>1.5703367351514739</v>
      </c>
    </row>
    <row r="100" spans="1:9">
      <c r="A100" s="4">
        <v>465.21559999999999</v>
      </c>
      <c r="B100">
        <v>71.312822289760106</v>
      </c>
      <c r="C100">
        <v>1.4338735423654776</v>
      </c>
      <c r="D100">
        <v>67.765396206127463</v>
      </c>
      <c r="E100">
        <v>3.4846171132693367</v>
      </c>
      <c r="F100">
        <v>70.274180992048159</v>
      </c>
      <c r="G100">
        <v>2.0836245689761679</v>
      </c>
      <c r="H100">
        <v>55.065352441804293</v>
      </c>
      <c r="I100">
        <v>1.5416369299463355</v>
      </c>
    </row>
    <row r="101" spans="1:9">
      <c r="A101" s="4">
        <v>470.21159999999998</v>
      </c>
      <c r="B101">
        <v>67.776828885065783</v>
      </c>
      <c r="C101">
        <v>1.3515055953045421</v>
      </c>
      <c r="D101">
        <v>67.948096358097814</v>
      </c>
      <c r="E101">
        <v>3.5532685076052548</v>
      </c>
      <c r="F101">
        <v>69.530648035952012</v>
      </c>
      <c r="G101">
        <v>2.0252892765838957</v>
      </c>
      <c r="H101">
        <v>55.539486328924198</v>
      </c>
      <c r="I101">
        <v>1.5500033667760307</v>
      </c>
    </row>
    <row r="102" spans="1:9">
      <c r="A102" s="4">
        <v>475.21460000000002</v>
      </c>
      <c r="B102">
        <v>69.896888637565411</v>
      </c>
      <c r="C102">
        <v>1.4125002117706309</v>
      </c>
      <c r="D102">
        <v>69.597842876808798</v>
      </c>
      <c r="E102">
        <v>3.599984942361286</v>
      </c>
      <c r="F102">
        <v>67.984033543068136</v>
      </c>
      <c r="G102">
        <v>2.0261209874734947</v>
      </c>
      <c r="H102">
        <v>55.324490098649122</v>
      </c>
      <c r="I102">
        <v>1.5330339259146113</v>
      </c>
    </row>
    <row r="103" spans="1:9">
      <c r="A103" s="4">
        <v>480.21319999999997</v>
      </c>
      <c r="B103">
        <v>66.985623351167263</v>
      </c>
      <c r="C103">
        <v>1.3144136666304203</v>
      </c>
      <c r="D103">
        <v>69.007257403342493</v>
      </c>
      <c r="E103">
        <v>3.5259161905989926</v>
      </c>
      <c r="F103">
        <v>64.656702923605877</v>
      </c>
      <c r="G103">
        <v>1.9108068816606931</v>
      </c>
      <c r="H103">
        <v>54.101640947476319</v>
      </c>
      <c r="I103">
        <v>1.4809524400400458</v>
      </c>
    </row>
    <row r="104" spans="1:9">
      <c r="A104" s="4">
        <v>485.21210000000002</v>
      </c>
      <c r="B104">
        <v>69.267975572523568</v>
      </c>
      <c r="C104">
        <v>1.3509560787120873</v>
      </c>
      <c r="D104">
        <v>65.476206607204276</v>
      </c>
      <c r="E104">
        <v>3.4118013051361999</v>
      </c>
      <c r="F104">
        <v>64.761213879854523</v>
      </c>
      <c r="G104">
        <v>1.9576876112673731</v>
      </c>
      <c r="H104">
        <v>52.923498467543844</v>
      </c>
      <c r="I104">
        <v>1.4558146662366642</v>
      </c>
    </row>
    <row r="105" spans="1:9">
      <c r="A105" s="4">
        <v>490.21420000000001</v>
      </c>
      <c r="B105">
        <v>67.80877764436309</v>
      </c>
      <c r="C105">
        <v>1.3158409865506042</v>
      </c>
      <c r="D105">
        <v>65.29750939026259</v>
      </c>
      <c r="E105">
        <v>3.4177409634678577</v>
      </c>
      <c r="F105">
        <v>66.274583826512526</v>
      </c>
      <c r="G105">
        <v>1.952924262316007</v>
      </c>
      <c r="H105">
        <v>52.915202643127863</v>
      </c>
      <c r="I105">
        <v>1.4438417822236602</v>
      </c>
    </row>
    <row r="106" spans="1:9">
      <c r="A106" s="4">
        <v>495.22030000000001</v>
      </c>
      <c r="B106">
        <v>65.908546417590401</v>
      </c>
      <c r="C106">
        <v>1.284579525874298</v>
      </c>
      <c r="D106">
        <v>65.773502363062789</v>
      </c>
      <c r="E106">
        <v>3.3035717226822858</v>
      </c>
      <c r="F106">
        <v>64.48167473488833</v>
      </c>
      <c r="G106">
        <v>1.9142162228764157</v>
      </c>
      <c r="H106">
        <v>50.951771213061399</v>
      </c>
      <c r="I106">
        <v>1.4016113528026988</v>
      </c>
    </row>
    <row r="107" spans="1:9">
      <c r="A107" s="4">
        <v>500.2192</v>
      </c>
      <c r="B107">
        <v>62.816033154780676</v>
      </c>
      <c r="C107">
        <v>1.1998462915540862</v>
      </c>
      <c r="D107">
        <v>65.05004600188883</v>
      </c>
      <c r="E107">
        <v>3.4083565227628645</v>
      </c>
      <c r="F107">
        <v>64.456749400004242</v>
      </c>
      <c r="G107">
        <v>1.919765764270372</v>
      </c>
      <c r="H107">
        <v>50.222545866731664</v>
      </c>
      <c r="I107">
        <v>1.3957667221125656</v>
      </c>
    </row>
    <row r="108" spans="1:9">
      <c r="A108" s="4">
        <v>505.21100000000001</v>
      </c>
      <c r="B108">
        <v>68.06307582030928</v>
      </c>
      <c r="C108">
        <v>1.2997623084212782</v>
      </c>
      <c r="D108">
        <v>66.362643585513396</v>
      </c>
      <c r="E108">
        <v>3.4785008953408396</v>
      </c>
      <c r="F108">
        <v>63.572537432760143</v>
      </c>
      <c r="G108">
        <v>1.8471436226364351</v>
      </c>
      <c r="H108">
        <v>51.015533175332251</v>
      </c>
      <c r="I108">
        <v>1.384107958118894</v>
      </c>
    </row>
    <row r="109" spans="1:9">
      <c r="A109" s="4">
        <v>510.21300000000002</v>
      </c>
      <c r="B109">
        <v>64.509881147656017</v>
      </c>
      <c r="C109">
        <v>1.2519711811762047</v>
      </c>
      <c r="D109">
        <v>62.043383260090692</v>
      </c>
      <c r="E109">
        <v>3.3245853227754942</v>
      </c>
      <c r="F109">
        <v>63.26054482166294</v>
      </c>
      <c r="G109">
        <v>1.8047307864147519</v>
      </c>
      <c r="H109">
        <v>50.595553449615558</v>
      </c>
      <c r="I109">
        <v>1.3935787893597524</v>
      </c>
    </row>
    <row r="110" spans="1:9">
      <c r="A110" s="4">
        <v>515.21159999999998</v>
      </c>
      <c r="B110">
        <v>63.685702870903398</v>
      </c>
      <c r="C110">
        <v>1.263383802067028</v>
      </c>
      <c r="D110">
        <v>65.264471771538609</v>
      </c>
      <c r="E110">
        <v>3.458232322666142</v>
      </c>
      <c r="F110">
        <v>60.179357192544053</v>
      </c>
      <c r="G110">
        <v>1.7639238329886737</v>
      </c>
      <c r="H110">
        <v>48.608171203861509</v>
      </c>
      <c r="I110">
        <v>1.3399591069766323</v>
      </c>
    </row>
    <row r="111" spans="1:9">
      <c r="A111" s="4">
        <v>520.21230000000003</v>
      </c>
      <c r="B111">
        <v>65.593845073447071</v>
      </c>
      <c r="C111">
        <v>1.2449282937429016</v>
      </c>
      <c r="D111">
        <v>63.048094904737795</v>
      </c>
      <c r="E111">
        <v>3.3278638928119451</v>
      </c>
      <c r="F111">
        <v>59.621415968337843</v>
      </c>
      <c r="G111">
        <v>1.7911977752737491</v>
      </c>
      <c r="H111">
        <v>48.968872181830235</v>
      </c>
      <c r="I111">
        <v>1.3623286813097624</v>
      </c>
    </row>
    <row r="112" spans="1:9">
      <c r="A112" s="4">
        <v>525.21079999999995</v>
      </c>
      <c r="B112">
        <v>64.406765823202534</v>
      </c>
      <c r="C112">
        <v>1.2550603153980036</v>
      </c>
      <c r="D112">
        <v>63.703353621469589</v>
      </c>
      <c r="E112">
        <v>3.2078025686466827</v>
      </c>
      <c r="F112">
        <v>61.583798006203644</v>
      </c>
      <c r="G112">
        <v>1.7373190370419687</v>
      </c>
      <c r="H112">
        <v>49.291656006441642</v>
      </c>
      <c r="I112">
        <v>1.3526465207705221</v>
      </c>
    </row>
    <row r="113" spans="1:9">
      <c r="A113" s="4">
        <v>530.21659999999997</v>
      </c>
      <c r="B113">
        <v>62.101085215396303</v>
      </c>
      <c r="C113">
        <v>1.2037602610541742</v>
      </c>
      <c r="D113">
        <v>59.607560404684619</v>
      </c>
      <c r="E113">
        <v>3.0858479378977517</v>
      </c>
      <c r="F113">
        <v>60.463344468493375</v>
      </c>
      <c r="G113">
        <v>1.7908943464838707</v>
      </c>
      <c r="H113">
        <v>49.653294285788604</v>
      </c>
      <c r="I113">
        <v>1.2951655772314117</v>
      </c>
    </row>
    <row r="114" spans="1:9">
      <c r="A114" s="4">
        <v>535.21789999999999</v>
      </c>
      <c r="B114">
        <v>63.107793028589157</v>
      </c>
      <c r="C114">
        <v>1.2379480108497658</v>
      </c>
      <c r="D114">
        <v>61.426467547344686</v>
      </c>
      <c r="E114">
        <v>3.1720242893340291</v>
      </c>
      <c r="F114">
        <v>58.994625507369072</v>
      </c>
      <c r="G114">
        <v>1.7400694988134091</v>
      </c>
      <c r="H114">
        <v>47.115897583718308</v>
      </c>
      <c r="I114">
        <v>1.3381437942178895</v>
      </c>
    </row>
    <row r="115" spans="1:9">
      <c r="A115" s="4">
        <v>540.21079999999995</v>
      </c>
      <c r="B115">
        <v>61.270036161948894</v>
      </c>
      <c r="C115">
        <v>1.1677394354496973</v>
      </c>
      <c r="D115">
        <v>59.649408246474863</v>
      </c>
      <c r="E115">
        <v>3.0473540826094312</v>
      </c>
      <c r="F115">
        <v>59.825441244948337</v>
      </c>
      <c r="G115">
        <v>1.6272324830863971</v>
      </c>
      <c r="H115">
        <v>47.836907347699629</v>
      </c>
      <c r="I115">
        <v>1.2549534603543837</v>
      </c>
    </row>
    <row r="116" spans="1:9">
      <c r="A116" s="4">
        <v>545.20960000000002</v>
      </c>
      <c r="B116">
        <v>78.371867045244045</v>
      </c>
      <c r="C116">
        <v>1.8150263016767596</v>
      </c>
      <c r="D116">
        <v>71.615743294335772</v>
      </c>
      <c r="E116">
        <v>3.4070077457123555</v>
      </c>
      <c r="F116">
        <v>63.947571416456896</v>
      </c>
      <c r="G116">
        <v>1.7838239804211318</v>
      </c>
      <c r="H116">
        <v>50.855422147553185</v>
      </c>
      <c r="I116">
        <v>1.3843558139211503</v>
      </c>
    </row>
    <row r="117" spans="1:9">
      <c r="A117" s="4">
        <v>550.21209999999996</v>
      </c>
      <c r="B117">
        <v>106.26816948505547</v>
      </c>
      <c r="C117">
        <v>3.1871948839851201</v>
      </c>
      <c r="D117">
        <v>93.81443327926597</v>
      </c>
      <c r="E117">
        <v>4.4606179026785417</v>
      </c>
      <c r="F117">
        <v>73.164010830724166</v>
      </c>
      <c r="G117">
        <v>2.2141348691037868</v>
      </c>
      <c r="H117">
        <v>56.45319287464249</v>
      </c>
      <c r="I117">
        <v>1.5679658419096769</v>
      </c>
    </row>
    <row r="118" spans="1:9">
      <c r="A118" s="4">
        <v>555.21209999999996</v>
      </c>
      <c r="B118">
        <v>136.38895232310472</v>
      </c>
      <c r="C118">
        <v>4.8657889318248948</v>
      </c>
      <c r="D118">
        <v>117.95290326862388</v>
      </c>
      <c r="E118">
        <v>5.8782803056073529</v>
      </c>
      <c r="F118">
        <v>80.247505405964205</v>
      </c>
      <c r="G118">
        <v>2.7172267564967272</v>
      </c>
      <c r="H118">
        <v>61.210058499715387</v>
      </c>
      <c r="I118">
        <v>1.7285370290709003</v>
      </c>
    </row>
    <row r="119" spans="1:9">
      <c r="A119" s="4">
        <v>560.21050000000002</v>
      </c>
      <c r="B119">
        <v>155.70219329532213</v>
      </c>
      <c r="C119">
        <v>5.7111595228695808</v>
      </c>
      <c r="D119">
        <v>142.34489424988422</v>
      </c>
      <c r="E119">
        <v>7.5870127242475398</v>
      </c>
      <c r="F119">
        <v>85.500111712838518</v>
      </c>
      <c r="G119">
        <v>3.2553225324355792</v>
      </c>
      <c r="H119">
        <v>67.352539894774523</v>
      </c>
      <c r="I119">
        <v>1.9730645332558852</v>
      </c>
    </row>
    <row r="120" spans="1:9">
      <c r="A120" s="4">
        <v>565.21889999999996</v>
      </c>
      <c r="B120">
        <v>177.06913224139322</v>
      </c>
      <c r="C120">
        <v>7.0002820409567548</v>
      </c>
      <c r="D120">
        <v>164.97501251352395</v>
      </c>
      <c r="E120">
        <v>9.3553916648207078</v>
      </c>
      <c r="F120">
        <v>91.655186215823392</v>
      </c>
      <c r="G120">
        <v>3.8990499700278241</v>
      </c>
      <c r="H120">
        <v>71.234077659651959</v>
      </c>
      <c r="I120">
        <v>2.1150462465980584</v>
      </c>
    </row>
    <row r="121" spans="1:9">
      <c r="A121" s="4">
        <v>570.21180000000004</v>
      </c>
      <c r="B121">
        <v>190.87272905488098</v>
      </c>
      <c r="C121">
        <v>7.550704023541396</v>
      </c>
      <c r="D121">
        <v>187.57036494254092</v>
      </c>
      <c r="E121">
        <v>10.923245482431954</v>
      </c>
      <c r="F121">
        <v>97.355191808137278</v>
      </c>
      <c r="G121">
        <v>4.486780304158076</v>
      </c>
      <c r="H121">
        <v>74.016764797842157</v>
      </c>
      <c r="I121">
        <v>2.2699154795919942</v>
      </c>
    </row>
    <row r="122" spans="1:9">
      <c r="A122" s="4">
        <v>575.2106</v>
      </c>
      <c r="B122">
        <v>207.54786846349305</v>
      </c>
      <c r="C122">
        <v>8.5455335233637406</v>
      </c>
      <c r="D122">
        <v>207.66503111309862</v>
      </c>
      <c r="E122">
        <v>11.551073447798997</v>
      </c>
      <c r="F122">
        <v>98.525242071210428</v>
      </c>
      <c r="G122">
        <v>4.8377630087624839</v>
      </c>
      <c r="H122">
        <v>75.84551616679768</v>
      </c>
      <c r="I122">
        <v>2.4109001129846619</v>
      </c>
    </row>
    <row r="123" spans="1:9">
      <c r="A123" s="4">
        <v>580.20960000000002</v>
      </c>
      <c r="B123">
        <v>214.84535185882567</v>
      </c>
      <c r="C123">
        <v>8.4102034810035295</v>
      </c>
      <c r="D123">
        <v>218.25996657812948</v>
      </c>
      <c r="E123">
        <v>12.649128155846846</v>
      </c>
      <c r="F123">
        <v>106.07796461951067</v>
      </c>
      <c r="G123">
        <v>5.3300499736805103</v>
      </c>
      <c r="H123">
        <v>80.781297148137455</v>
      </c>
      <c r="I123">
        <v>2.5343902720951434</v>
      </c>
    </row>
    <row r="124" spans="1:9">
      <c r="A124" s="4">
        <v>585.20830000000001</v>
      </c>
      <c r="B124">
        <v>231.60549865908638</v>
      </c>
      <c r="C124">
        <v>8.9434768383993628</v>
      </c>
      <c r="D124">
        <v>239.71468214478583</v>
      </c>
      <c r="E124">
        <v>14.074668903427236</v>
      </c>
      <c r="F124">
        <v>107.94167021307712</v>
      </c>
      <c r="G124">
        <v>5.195938511349194</v>
      </c>
      <c r="H124">
        <v>83.434793068880211</v>
      </c>
      <c r="I124">
        <v>2.6191434876386932</v>
      </c>
    </row>
    <row r="125" spans="1:9">
      <c r="A125" s="4">
        <v>590.21010000000001</v>
      </c>
      <c r="B125">
        <v>262.28222877269133</v>
      </c>
      <c r="C125">
        <v>9.3717088241421518</v>
      </c>
      <c r="D125">
        <v>242.6554251369528</v>
      </c>
      <c r="E125">
        <v>13.435492912882159</v>
      </c>
      <c r="F125">
        <v>105.54792981688402</v>
      </c>
      <c r="G125">
        <v>4.8755270209861861</v>
      </c>
      <c r="H125">
        <v>87.703256103421722</v>
      </c>
      <c r="I125">
        <v>2.8241080091490551</v>
      </c>
    </row>
    <row r="126" spans="1:9">
      <c r="A126" s="4">
        <v>595.20929999999998</v>
      </c>
      <c r="B126">
        <v>232.02892680199156</v>
      </c>
      <c r="C126">
        <v>8.8172298246603411</v>
      </c>
      <c r="D126">
        <v>252.86220746481158</v>
      </c>
      <c r="E126">
        <v>13.985411462809838</v>
      </c>
      <c r="F126">
        <v>108.96292518357487</v>
      </c>
      <c r="G126">
        <v>5.0224207957856839</v>
      </c>
      <c r="H126">
        <v>82.749802031048731</v>
      </c>
      <c r="I126">
        <v>2.7482877661465483</v>
      </c>
    </row>
    <row r="127" spans="1:9">
      <c r="A127" s="4">
        <v>600.21159999999998</v>
      </c>
      <c r="B127">
        <v>226.33613408267649</v>
      </c>
      <c r="C127">
        <v>8.0428116008543125</v>
      </c>
      <c r="D127">
        <v>258.89290597501042</v>
      </c>
      <c r="E127">
        <v>13.844498008475304</v>
      </c>
      <c r="F127">
        <v>107.14663374546528</v>
      </c>
      <c r="G127">
        <v>4.9924107144557786</v>
      </c>
      <c r="H127">
        <v>89.207608585965062</v>
      </c>
      <c r="I127">
        <v>2.8552850738283326</v>
      </c>
    </row>
    <row r="128" spans="1:9">
      <c r="A128" s="4">
        <v>605.21140000000003</v>
      </c>
      <c r="B128">
        <v>230.04201424201813</v>
      </c>
      <c r="C128">
        <v>7.9944552052644706</v>
      </c>
      <c r="D128">
        <v>260.6497960623235</v>
      </c>
      <c r="E128">
        <v>14.286054593172281</v>
      </c>
      <c r="F128">
        <v>110.29704097036587</v>
      </c>
      <c r="G128">
        <v>4.9850859167720891</v>
      </c>
      <c r="H128">
        <v>88.251169102840976</v>
      </c>
      <c r="I128">
        <v>2.8248513920914644</v>
      </c>
    </row>
    <row r="129" spans="1:9">
      <c r="A129" s="4">
        <v>610.21050000000002</v>
      </c>
      <c r="B129">
        <v>229.45122325637439</v>
      </c>
      <c r="C129">
        <v>7.7563376575875749</v>
      </c>
      <c r="D129">
        <v>268.96804209623491</v>
      </c>
      <c r="E129">
        <v>14.202456820521761</v>
      </c>
      <c r="F129">
        <v>111.66959899586392</v>
      </c>
      <c r="G129">
        <v>5.0689734274434066</v>
      </c>
      <c r="H129">
        <v>90.142854104423364</v>
      </c>
      <c r="I129">
        <v>2.8749125190880847</v>
      </c>
    </row>
    <row r="130" spans="1:9">
      <c r="A130" s="4">
        <v>615.21289999999999</v>
      </c>
      <c r="B130">
        <v>229.47031900626118</v>
      </c>
      <c r="C130">
        <v>7.6902572910937357</v>
      </c>
      <c r="D130">
        <v>275.48067473887835</v>
      </c>
      <c r="E130">
        <v>13.997028114711036</v>
      </c>
      <c r="F130">
        <v>109.46725519781198</v>
      </c>
      <c r="G130">
        <v>5.0568790026688282</v>
      </c>
      <c r="H130">
        <v>90.066110576619494</v>
      </c>
      <c r="I130">
        <v>2.9331144537210938</v>
      </c>
    </row>
    <row r="131" spans="1:9">
      <c r="A131" s="4">
        <v>620.20799999999997</v>
      </c>
      <c r="B131">
        <v>226.48168018288712</v>
      </c>
      <c r="C131">
        <v>7.4672458110707733</v>
      </c>
      <c r="D131">
        <v>273.02068485246099</v>
      </c>
      <c r="E131">
        <v>13.633161729664268</v>
      </c>
      <c r="F131">
        <v>110.78131285417322</v>
      </c>
      <c r="G131">
        <v>5.2655857577978136</v>
      </c>
      <c r="H131">
        <v>92.825838617435281</v>
      </c>
      <c r="I131">
        <v>2.9191822333688431</v>
      </c>
    </row>
    <row r="132" spans="1:9">
      <c r="A132" s="4">
        <v>625.21</v>
      </c>
      <c r="B132">
        <v>226.4363626565528</v>
      </c>
      <c r="C132">
        <v>7.2575834546742808</v>
      </c>
      <c r="D132">
        <v>273.16062055353319</v>
      </c>
      <c r="E132">
        <v>13.378908220370278</v>
      </c>
      <c r="F132">
        <v>110.70238939578702</v>
      </c>
      <c r="G132">
        <v>5.4184433344999556</v>
      </c>
      <c r="H132">
        <v>93.545671042050429</v>
      </c>
      <c r="I132">
        <v>2.9065828350517933</v>
      </c>
    </row>
    <row r="133" spans="1:9">
      <c r="A133" s="4">
        <v>630.21259999999995</v>
      </c>
      <c r="B133">
        <v>224.05483706440555</v>
      </c>
      <c r="C133">
        <v>6.8813378900483411</v>
      </c>
      <c r="D133">
        <v>271.76686125092465</v>
      </c>
      <c r="E133">
        <v>13.071183903880058</v>
      </c>
      <c r="F133">
        <v>113.64555839975725</v>
      </c>
      <c r="G133">
        <v>5.5217154296928692</v>
      </c>
      <c r="H133">
        <v>90.821362395469237</v>
      </c>
      <c r="I133">
        <v>2.9303421742404487</v>
      </c>
    </row>
    <row r="134" spans="1:9">
      <c r="A134" s="4">
        <v>635.21140000000003</v>
      </c>
      <c r="B134">
        <v>217.26494841005928</v>
      </c>
      <c r="C134">
        <v>6.5350676444555909</v>
      </c>
      <c r="D134">
        <v>275.53319079380128</v>
      </c>
      <c r="E134">
        <v>13.027033457319764</v>
      </c>
      <c r="F134">
        <v>112.6791092223759</v>
      </c>
      <c r="G134">
        <v>5.63247364955392</v>
      </c>
      <c r="H134">
        <v>92.17168741518914</v>
      </c>
      <c r="I134">
        <v>3.001067020067012</v>
      </c>
    </row>
    <row r="135" spans="1:9">
      <c r="A135" s="4">
        <v>640.20979999999997</v>
      </c>
      <c r="B135">
        <v>218.87452059962501</v>
      </c>
      <c r="C135">
        <v>6.6177324281902088</v>
      </c>
      <c r="D135">
        <v>273.42203409116848</v>
      </c>
      <c r="E135">
        <v>12.633791745668791</v>
      </c>
      <c r="F135">
        <v>112.71468877528307</v>
      </c>
      <c r="G135">
        <v>5.7739151874924293</v>
      </c>
      <c r="H135">
        <v>92.23684515712182</v>
      </c>
      <c r="I135">
        <v>2.9827729221049806</v>
      </c>
    </row>
    <row r="136" spans="1:9">
      <c r="A136" s="4">
        <v>645.21029999999996</v>
      </c>
      <c r="B136">
        <v>214.69328551313674</v>
      </c>
      <c r="C136">
        <v>6.3439008477884746</v>
      </c>
      <c r="D136">
        <v>274.47368476685654</v>
      </c>
      <c r="E136">
        <v>12.601468021001223</v>
      </c>
      <c r="F136">
        <v>110.84537155100328</v>
      </c>
      <c r="G136">
        <v>5.7325248098565229</v>
      </c>
      <c r="H136">
        <v>94.648220380312324</v>
      </c>
      <c r="I136">
        <v>2.9787098818129896</v>
      </c>
    </row>
    <row r="137" spans="1:9">
      <c r="A137" s="4">
        <v>650.20889999999997</v>
      </c>
      <c r="B137">
        <v>206.99757050620269</v>
      </c>
      <c r="C137">
        <v>5.8407426370551274</v>
      </c>
      <c r="D137">
        <v>271.41655481369247</v>
      </c>
      <c r="E137">
        <v>11.728074549484596</v>
      </c>
      <c r="F137">
        <v>112.03360783064065</v>
      </c>
      <c r="G137">
        <v>5.5929958952077579</v>
      </c>
      <c r="H137">
        <v>92.664411866708832</v>
      </c>
      <c r="I137">
        <v>2.8958445789519578</v>
      </c>
    </row>
    <row r="138" spans="1:9">
      <c r="A138" s="4">
        <v>655.2115</v>
      </c>
      <c r="B138">
        <v>209.07605782442593</v>
      </c>
      <c r="C138">
        <v>5.6312479438015162</v>
      </c>
      <c r="D138">
        <v>269.391887472348</v>
      </c>
      <c r="E138">
        <v>11.726980849168843</v>
      </c>
      <c r="F138">
        <v>113.27641895509014</v>
      </c>
      <c r="G138">
        <v>5.8578732139980971</v>
      </c>
      <c r="H138">
        <v>94.834152369326745</v>
      </c>
      <c r="I138">
        <v>2.9779840988892499</v>
      </c>
    </row>
    <row r="139" spans="1:9">
      <c r="A139" s="4">
        <v>660.21010000000001</v>
      </c>
      <c r="B139">
        <v>205.34778382880768</v>
      </c>
      <c r="C139">
        <v>5.5851304830595998</v>
      </c>
      <c r="D139">
        <v>268.63540388930244</v>
      </c>
      <c r="E139">
        <v>11.740738807429482</v>
      </c>
      <c r="F139">
        <v>112.90246388693473</v>
      </c>
      <c r="G139">
        <v>5.6669026932719397</v>
      </c>
      <c r="H139">
        <v>93.148948846405332</v>
      </c>
      <c r="I139">
        <v>2.8820006859167671</v>
      </c>
    </row>
    <row r="140" spans="1:9">
      <c r="A140" s="4">
        <v>665.21569999999997</v>
      </c>
      <c r="B140">
        <v>204.48794113318235</v>
      </c>
      <c r="C140">
        <v>5.6194937445102155</v>
      </c>
      <c r="D140">
        <v>266.32519831401208</v>
      </c>
      <c r="E140">
        <v>11.605941293220441</v>
      </c>
      <c r="F140">
        <v>108.98484264342915</v>
      </c>
      <c r="G140">
        <v>5.4296190821592409</v>
      </c>
      <c r="H140">
        <v>90.639206268351117</v>
      </c>
      <c r="I140">
        <v>2.8725949786665606</v>
      </c>
    </row>
    <row r="141" spans="1:9">
      <c r="A141" s="4">
        <v>670.21510000000001</v>
      </c>
      <c r="B141">
        <v>198.91154052651757</v>
      </c>
      <c r="C141">
        <v>5.2133465177224467</v>
      </c>
      <c r="D141">
        <v>264.24202184097919</v>
      </c>
      <c r="E141">
        <v>11.376764387105167</v>
      </c>
      <c r="F141">
        <v>107.03745350794414</v>
      </c>
      <c r="G141">
        <v>5.2188721621394709</v>
      </c>
      <c r="H141">
        <v>91.942394139143985</v>
      </c>
      <c r="I141">
        <v>2.8953650666239308</v>
      </c>
    </row>
    <row r="142" spans="1:9">
      <c r="A142" s="4">
        <v>675.20640000000003</v>
      </c>
      <c r="B142">
        <v>194.36664215585154</v>
      </c>
      <c r="C142">
        <v>5.1134214393299029</v>
      </c>
      <c r="D142">
        <v>261.03379578794085</v>
      </c>
      <c r="E142">
        <v>11.216468918605573</v>
      </c>
      <c r="F142">
        <v>105.73018972355354</v>
      </c>
      <c r="G142">
        <v>4.8425480917084647</v>
      </c>
      <c r="H142">
        <v>92.880974601144985</v>
      </c>
      <c r="I142">
        <v>2.9042986014825649</v>
      </c>
    </row>
    <row r="143" spans="1:9">
      <c r="A143" s="4">
        <v>680.20870000000002</v>
      </c>
      <c r="B143">
        <v>192.3677721300723</v>
      </c>
      <c r="C143">
        <v>5.053194466569483</v>
      </c>
      <c r="D143">
        <v>256.24555673774216</v>
      </c>
      <c r="E143">
        <v>11.021340422346364</v>
      </c>
      <c r="F143">
        <v>105.13246132018725</v>
      </c>
      <c r="G143">
        <v>4.7143529053826772</v>
      </c>
      <c r="H143">
        <v>91.157683053118546</v>
      </c>
      <c r="I143">
        <v>2.834852813769853</v>
      </c>
    </row>
    <row r="144" spans="1:9">
      <c r="A144" s="4">
        <v>685.20809999999994</v>
      </c>
      <c r="B144">
        <v>189.12269026709893</v>
      </c>
      <c r="C144">
        <v>4.7180408899769084</v>
      </c>
      <c r="D144">
        <v>253.28696514204813</v>
      </c>
      <c r="E144">
        <v>10.770831098657975</v>
      </c>
      <c r="F144">
        <v>104.26438012935483</v>
      </c>
      <c r="G144">
        <v>4.5989427936739862</v>
      </c>
      <c r="H144">
        <v>92.535488298807081</v>
      </c>
      <c r="I144">
        <v>2.9315802735778318</v>
      </c>
    </row>
    <row r="145" spans="1:9">
      <c r="A145" s="4">
        <v>690.2079</v>
      </c>
      <c r="B145">
        <v>184.85284255063317</v>
      </c>
      <c r="C145">
        <v>4.706376573799405</v>
      </c>
      <c r="D145">
        <v>265.97453516899736</v>
      </c>
      <c r="E145">
        <v>12.087215914110184</v>
      </c>
      <c r="F145">
        <v>104.77151555591915</v>
      </c>
      <c r="G145">
        <v>4.5949102737064882</v>
      </c>
      <c r="H145">
        <v>90.58932389487984</v>
      </c>
      <c r="I145">
        <v>2.8729056584179542</v>
      </c>
    </row>
    <row r="146" spans="1:9">
      <c r="A146" s="4">
        <v>695.20989999999995</v>
      </c>
      <c r="B146">
        <v>183.63580256718839</v>
      </c>
      <c r="C146">
        <v>4.6444850395499166</v>
      </c>
      <c r="D146">
        <v>247.55364901565301</v>
      </c>
      <c r="E146">
        <v>10.435936010741255</v>
      </c>
      <c r="F146">
        <v>101.09423523549628</v>
      </c>
      <c r="G146">
        <v>4.1361021801452376</v>
      </c>
      <c r="H146">
        <v>90.722802350630943</v>
      </c>
      <c r="I146">
        <v>2.8102626871098235</v>
      </c>
    </row>
    <row r="147" spans="1:9">
      <c r="A147" s="4">
        <v>700.2124</v>
      </c>
      <c r="B147">
        <v>176.53602167142679</v>
      </c>
      <c r="C147">
        <v>4.2642950859125559</v>
      </c>
      <c r="D147">
        <v>243.10391257655127</v>
      </c>
      <c r="E147">
        <v>10.439446968723525</v>
      </c>
      <c r="F147">
        <v>100.44344142704431</v>
      </c>
      <c r="G147">
        <v>4.1470382929601932</v>
      </c>
      <c r="H147">
        <v>87.222163686510456</v>
      </c>
      <c r="I147">
        <v>2.7102260746773386</v>
      </c>
    </row>
    <row r="148" spans="1:9">
      <c r="A148" s="4">
        <v>705.20780000000002</v>
      </c>
      <c r="B148">
        <v>177.83913467931089</v>
      </c>
      <c r="C148">
        <v>4.3662058329457309</v>
      </c>
      <c r="D148">
        <v>239.36759927380226</v>
      </c>
      <c r="E148">
        <v>10.147393878110394</v>
      </c>
      <c r="F148">
        <v>99.857381639745</v>
      </c>
      <c r="G148">
        <v>4.0405907191686445</v>
      </c>
      <c r="H148">
        <v>90.639792449903979</v>
      </c>
      <c r="I148">
        <v>2.8285067461895985</v>
      </c>
    </row>
    <row r="149" spans="1:9">
      <c r="A149" s="4">
        <v>710.20650000000001</v>
      </c>
      <c r="B149">
        <v>176.92608053525257</v>
      </c>
      <c r="C149">
        <v>4.1946362157972077</v>
      </c>
      <c r="D149">
        <v>239.21566633780793</v>
      </c>
      <c r="E149">
        <v>10.265117176399352</v>
      </c>
      <c r="F149">
        <v>98.734617817030426</v>
      </c>
      <c r="G149">
        <v>3.9397637140028294</v>
      </c>
      <c r="H149">
        <v>87.219562282476417</v>
      </c>
      <c r="I149">
        <v>2.7754057338196163</v>
      </c>
    </row>
    <row r="150" spans="1:9">
      <c r="A150" s="4">
        <v>715.20899999999995</v>
      </c>
      <c r="B150">
        <v>179.77381062327305</v>
      </c>
      <c r="C150">
        <v>4.5627336393008706</v>
      </c>
      <c r="D150">
        <v>235.74303267485379</v>
      </c>
      <c r="E150">
        <v>9.8600925637007144</v>
      </c>
      <c r="F150">
        <v>97.763172629695674</v>
      </c>
      <c r="G150">
        <v>3.9517369909194917</v>
      </c>
      <c r="H150">
        <v>87.003366586986886</v>
      </c>
      <c r="I150">
        <v>2.7473058645425601</v>
      </c>
    </row>
    <row r="151" spans="1:9">
      <c r="A151" s="4">
        <v>720.2079</v>
      </c>
      <c r="B151">
        <v>175.45146777232057</v>
      </c>
      <c r="C151">
        <v>4.2036264100772023</v>
      </c>
      <c r="D151">
        <v>232.13594669564336</v>
      </c>
      <c r="E151">
        <v>9.5331372746526721</v>
      </c>
      <c r="F151">
        <v>95.730998699289657</v>
      </c>
      <c r="G151">
        <v>3.742249751194112</v>
      </c>
      <c r="H151">
        <v>88.627220499739252</v>
      </c>
      <c r="I151">
        <v>2.6420099898504343</v>
      </c>
    </row>
  </sheetData>
  <mergeCells count="4">
    <mergeCell ref="B5:C5"/>
    <mergeCell ref="D5:E5"/>
    <mergeCell ref="F5:G5"/>
    <mergeCell ref="H5:I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3:D214"/>
  <sheetViews>
    <sheetView topLeftCell="A176" workbookViewId="0">
      <selection activeCell="A3" sqref="A3:D214"/>
    </sheetView>
  </sheetViews>
  <sheetFormatPr baseColWidth="10" defaultRowHeight="15"/>
  <sheetData>
    <row r="3" spans="1:4">
      <c r="A3" t="s">
        <v>0</v>
      </c>
      <c r="B3" t="s">
        <v>2</v>
      </c>
      <c r="C3" t="s">
        <v>38</v>
      </c>
      <c r="D3" t="s">
        <v>39</v>
      </c>
    </row>
    <row r="4" spans="1:4">
      <c r="A4">
        <v>58.69221414853277</v>
      </c>
      <c r="B4">
        <v>70.847399817110713</v>
      </c>
      <c r="C4">
        <v>44.35562805291049</v>
      </c>
      <c r="D4">
        <v>46.80421634604982</v>
      </c>
    </row>
    <row r="5" spans="1:4">
      <c r="A5">
        <v>46.964439722221478</v>
      </c>
      <c r="B5">
        <v>53.380802935546079</v>
      </c>
      <c r="C5">
        <v>34.414083141159765</v>
      </c>
      <c r="D5">
        <v>40.939465376785989</v>
      </c>
    </row>
    <row r="6" spans="1:4">
      <c r="A6">
        <v>80.527166940080804</v>
      </c>
      <c r="B6">
        <v>14.674720230817769</v>
      </c>
      <c r="C6">
        <v>49.446366727048179</v>
      </c>
      <c r="D6">
        <v>69.3679166844327</v>
      </c>
    </row>
    <row r="7" spans="1:4">
      <c r="A7">
        <v>93.495947325323542</v>
      </c>
      <c r="B7">
        <v>43.695492804621807</v>
      </c>
      <c r="C7">
        <v>76.319946889361773</v>
      </c>
      <c r="D7">
        <v>46.849989411912915</v>
      </c>
    </row>
    <row r="8" spans="1:4">
      <c r="A8">
        <v>73.597771904401029</v>
      </c>
      <c r="B8">
        <v>61.412587851012198</v>
      </c>
      <c r="C8">
        <v>54.384845927734254</v>
      </c>
      <c r="D8">
        <v>68.627834813000874</v>
      </c>
    </row>
    <row r="9" spans="1:4">
      <c r="A9">
        <v>59.251529156025526</v>
      </c>
      <c r="B9">
        <v>49.299900512331483</v>
      </c>
      <c r="C9">
        <v>61.489800090992425</v>
      </c>
      <c r="D9">
        <v>68.365473088582959</v>
      </c>
    </row>
    <row r="10" spans="1:4">
      <c r="A10">
        <v>16.819437476100724</v>
      </c>
      <c r="B10">
        <v>60.120242119739416</v>
      </c>
      <c r="C10">
        <v>81.065842539749468</v>
      </c>
      <c r="D10">
        <v>25.015727911240177</v>
      </c>
    </row>
    <row r="11" spans="1:4">
      <c r="A11">
        <v>82.265887984911217</v>
      </c>
      <c r="B11">
        <v>67.838631218909882</v>
      </c>
      <c r="C11">
        <v>38.455587433736191</v>
      </c>
      <c r="D11">
        <v>31.709104048278817</v>
      </c>
    </row>
    <row r="12" spans="1:4">
      <c r="A12">
        <v>112.12276989597775</v>
      </c>
      <c r="B12">
        <v>56.897474220951686</v>
      </c>
      <c r="C12">
        <v>31.891228787802611</v>
      </c>
      <c r="D12">
        <v>30.156463409487291</v>
      </c>
    </row>
    <row r="13" spans="1:4">
      <c r="A13">
        <v>51.95315264990581</v>
      </c>
      <c r="B13">
        <v>58.228692920454591</v>
      </c>
      <c r="C13">
        <v>123.36198572479995</v>
      </c>
      <c r="D13">
        <v>60.451891694139121</v>
      </c>
    </row>
    <row r="14" spans="1:4">
      <c r="A14">
        <v>31.981730263809428</v>
      </c>
      <c r="B14">
        <v>22.500500960409976</v>
      </c>
      <c r="C14">
        <v>54.72104259957429</v>
      </c>
      <c r="D14">
        <v>45.169073328119872</v>
      </c>
    </row>
    <row r="15" spans="1:4">
      <c r="A15">
        <v>35.349420049710027</v>
      </c>
      <c r="B15">
        <v>24.304659049367409</v>
      </c>
      <c r="C15">
        <v>49.120001157939448</v>
      </c>
      <c r="D15">
        <v>18.721247635174766</v>
      </c>
    </row>
    <row r="16" spans="1:4">
      <c r="A16">
        <v>44.739396011925578</v>
      </c>
      <c r="B16">
        <v>52.634819701828683</v>
      </c>
      <c r="C16">
        <v>75.325105507009326</v>
      </c>
      <c r="D16">
        <v>43.913847365871767</v>
      </c>
    </row>
    <row r="17" spans="1:4">
      <c r="A17">
        <v>22.480971512410939</v>
      </c>
      <c r="B17">
        <v>28.211428116034433</v>
      </c>
      <c r="C17">
        <v>36.805242982020417</v>
      </c>
      <c r="D17">
        <v>61.609563382715983</v>
      </c>
    </row>
    <row r="18" spans="1:4">
      <c r="A18">
        <v>44.180228793438381</v>
      </c>
      <c r="B18">
        <v>53.11332921122618</v>
      </c>
      <c r="C18">
        <v>11.245369064220478</v>
      </c>
      <c r="D18">
        <v>64.74005587233404</v>
      </c>
    </row>
    <row r="19" spans="1:4">
      <c r="A19">
        <v>45.87116495139086</v>
      </c>
      <c r="B19">
        <v>18.200411789926825</v>
      </c>
      <c r="C19">
        <v>42.134567537220001</v>
      </c>
      <c r="D19">
        <v>22.733380528154207</v>
      </c>
    </row>
    <row r="20" spans="1:4">
      <c r="A20">
        <v>41.976227678442648</v>
      </c>
      <c r="B20">
        <v>53.580074429411454</v>
      </c>
      <c r="C20">
        <v>49.495601536004763</v>
      </c>
      <c r="D20">
        <v>54.404400545553045</v>
      </c>
    </row>
    <row r="21" spans="1:4">
      <c r="A21">
        <v>21.693145225149131</v>
      </c>
      <c r="B21">
        <v>65.838482092160433</v>
      </c>
      <c r="C21">
        <v>42.465726115995253</v>
      </c>
      <c r="D21">
        <v>53.981816939065254</v>
      </c>
    </row>
    <row r="22" spans="1:4">
      <c r="A22">
        <v>65.874288992152401</v>
      </c>
      <c r="B22">
        <v>72.407725486718093</v>
      </c>
      <c r="C22">
        <v>54.595096369013042</v>
      </c>
      <c r="D22">
        <v>46.163415587800849</v>
      </c>
    </row>
    <row r="23" spans="1:4">
      <c r="A23">
        <v>33.222274468348012</v>
      </c>
      <c r="B23">
        <v>24.348855540752457</v>
      </c>
      <c r="C23">
        <v>55.703157346668988</v>
      </c>
      <c r="D23">
        <v>52.317815006052207</v>
      </c>
    </row>
    <row r="24" spans="1:4">
      <c r="A24">
        <v>38.473761175447819</v>
      </c>
      <c r="B24">
        <v>72.977940768676177</v>
      </c>
      <c r="C24">
        <v>58.47538803414529</v>
      </c>
      <c r="D24">
        <v>29.475071727902467</v>
      </c>
    </row>
    <row r="25" spans="1:4">
      <c r="A25">
        <v>55.779535050949718</v>
      </c>
      <c r="B25">
        <v>64.289035794271342</v>
      </c>
      <c r="C25">
        <v>69.487381442834931</v>
      </c>
      <c r="D25">
        <v>67.488529275451882</v>
      </c>
    </row>
    <row r="26" spans="1:4">
      <c r="A26">
        <v>53.595124544751627</v>
      </c>
      <c r="B26">
        <v>30.542236813327879</v>
      </c>
      <c r="C26">
        <v>29.503024319568475</v>
      </c>
      <c r="D26">
        <v>71.378920132825172</v>
      </c>
    </row>
    <row r="27" spans="1:4">
      <c r="A27">
        <v>60.187379134949666</v>
      </c>
      <c r="B27">
        <v>33.754800745409014</v>
      </c>
      <c r="C27">
        <v>52.028984691143251</v>
      </c>
      <c r="D27">
        <v>61.416716561430505</v>
      </c>
    </row>
    <row r="28" spans="1:4">
      <c r="A28">
        <v>43.569791071602609</v>
      </c>
      <c r="B28">
        <v>49.389469999089677</v>
      </c>
      <c r="C28">
        <v>79.082952184401734</v>
      </c>
      <c r="D28">
        <v>39.996306712179219</v>
      </c>
    </row>
    <row r="29" spans="1:4">
      <c r="A29">
        <v>41.51024198239184</v>
      </c>
      <c r="B29">
        <v>28.467471290633725</v>
      </c>
      <c r="C29">
        <v>50.759136520287122</v>
      </c>
      <c r="D29">
        <v>39.961041098467042</v>
      </c>
    </row>
    <row r="30" spans="1:4">
      <c r="A30">
        <v>82.228533784969031</v>
      </c>
      <c r="B30">
        <v>44.822183222169684</v>
      </c>
      <c r="C30">
        <v>45.735719094322846</v>
      </c>
      <c r="D30">
        <v>104.75015665617397</v>
      </c>
    </row>
    <row r="31" spans="1:4">
      <c r="A31">
        <v>40.175842076709813</v>
      </c>
      <c r="B31">
        <v>43.958966818931849</v>
      </c>
      <c r="C31">
        <v>21.78911879202148</v>
      </c>
      <c r="D31">
        <v>16.274458709905112</v>
      </c>
    </row>
    <row r="32" spans="1:4">
      <c r="A32">
        <v>40.971621825165215</v>
      </c>
      <c r="B32">
        <v>34.700309918538977</v>
      </c>
      <c r="C32">
        <v>41.49911435413302</v>
      </c>
      <c r="D32">
        <v>64.121351213747857</v>
      </c>
    </row>
    <row r="33" spans="1:4">
      <c r="A33">
        <v>57.391368945966249</v>
      </c>
      <c r="B33">
        <v>59.559179967495197</v>
      </c>
      <c r="C33">
        <v>14.280852875671432</v>
      </c>
      <c r="D33">
        <v>20.576447563489097</v>
      </c>
    </row>
    <row r="34" spans="1:4">
      <c r="A34">
        <v>77.857209799309942</v>
      </c>
      <c r="B34">
        <v>72.940807580964886</v>
      </c>
      <c r="C34">
        <v>44.941388024883359</v>
      </c>
      <c r="D34">
        <v>48.433244597169299</v>
      </c>
    </row>
    <row r="35" spans="1:4">
      <c r="A35">
        <v>77.392801026762598</v>
      </c>
      <c r="B35">
        <v>17.262287604273816</v>
      </c>
      <c r="C35">
        <v>59.321845222871652</v>
      </c>
      <c r="D35">
        <v>44.240553048591757</v>
      </c>
    </row>
    <row r="36" spans="1:4">
      <c r="A36">
        <v>44.109925940086086</v>
      </c>
      <c r="B36">
        <v>75.5637832689428</v>
      </c>
      <c r="C36">
        <v>44.100739340010847</v>
      </c>
      <c r="D36">
        <v>46.554141776615566</v>
      </c>
    </row>
    <row r="37" spans="1:4">
      <c r="A37">
        <v>50.827916712730477</v>
      </c>
      <c r="B37">
        <v>65.147800185841092</v>
      </c>
      <c r="C37">
        <v>36.867862617038824</v>
      </c>
      <c r="D37">
        <v>25.565574220361626</v>
      </c>
    </row>
    <row r="38" spans="1:4">
      <c r="A38">
        <v>32.669595764322402</v>
      </c>
      <c r="B38">
        <v>71.593529004500283</v>
      </c>
      <c r="C38">
        <v>37.08807643368668</v>
      </c>
      <c r="D38">
        <v>33.658897373914947</v>
      </c>
    </row>
    <row r="39" spans="1:4">
      <c r="A39">
        <v>46.941146036828911</v>
      </c>
      <c r="B39">
        <v>38.440969889153664</v>
      </c>
      <c r="C39">
        <v>44.229766076822145</v>
      </c>
      <c r="D39">
        <v>43.219982124744789</v>
      </c>
    </row>
    <row r="40" spans="1:4">
      <c r="A40">
        <v>53.605293786820333</v>
      </c>
      <c r="B40">
        <v>81.755605284000666</v>
      </c>
      <c r="C40">
        <v>54.914708374677367</v>
      </c>
      <c r="D40">
        <v>39.340127262815571</v>
      </c>
    </row>
    <row r="41" spans="1:4">
      <c r="A41">
        <v>46.224773033770362</v>
      </c>
      <c r="B41">
        <v>43.017862814753101</v>
      </c>
      <c r="C41">
        <v>37.220092315490582</v>
      </c>
      <c r="D41">
        <v>57.079252041003876</v>
      </c>
    </row>
    <row r="42" spans="1:4">
      <c r="A42">
        <v>61.955377746170313</v>
      </c>
      <c r="B42">
        <v>60.103356243271129</v>
      </c>
      <c r="C42">
        <v>64.655719913042006</v>
      </c>
      <c r="D42">
        <v>56.662975638983248</v>
      </c>
    </row>
    <row r="43" spans="1:4">
      <c r="A43">
        <v>72.567088092807481</v>
      </c>
      <c r="B43">
        <v>91.555138990379561</v>
      </c>
      <c r="C43">
        <v>74.412078441981691</v>
      </c>
      <c r="D43">
        <v>28.765898473942428</v>
      </c>
    </row>
    <row r="44" spans="1:4">
      <c r="A44">
        <v>60.51907103320238</v>
      </c>
      <c r="B44">
        <v>16.924337749835626</v>
      </c>
      <c r="C44">
        <v>13.502317645976351</v>
      </c>
      <c r="D44">
        <v>66.802782940451564</v>
      </c>
    </row>
    <row r="45" spans="1:4">
      <c r="A45">
        <v>55.749717830977637</v>
      </c>
      <c r="B45">
        <v>50.376560597054521</v>
      </c>
      <c r="C45">
        <v>39.312029581958051</v>
      </c>
      <c r="D45">
        <v>46.507993499354498</v>
      </c>
    </row>
    <row r="46" spans="1:4">
      <c r="A46">
        <v>57.506391095793283</v>
      </c>
      <c r="B46">
        <v>43.0298203408611</v>
      </c>
      <c r="C46">
        <v>40.868013768260155</v>
      </c>
      <c r="D46">
        <v>45.257533415181662</v>
      </c>
    </row>
    <row r="47" spans="1:4">
      <c r="A47">
        <v>52.663850872507759</v>
      </c>
      <c r="B47">
        <v>42.707462400487735</v>
      </c>
      <c r="C47">
        <v>46.235601571053685</v>
      </c>
      <c r="D47">
        <v>41.502691065662006</v>
      </c>
    </row>
    <row r="48" spans="1:4">
      <c r="A48">
        <v>67.299703960197775</v>
      </c>
      <c r="B48">
        <v>48.201708911599049</v>
      </c>
      <c r="C48">
        <v>81.677968081664929</v>
      </c>
      <c r="D48">
        <v>61.562893759572127</v>
      </c>
    </row>
    <row r="49" spans="1:4">
      <c r="A49">
        <v>56.147202316909294</v>
      </c>
      <c r="B49">
        <v>76.15309149814172</v>
      </c>
      <c r="C49">
        <v>56.728444623717159</v>
      </c>
      <c r="D49">
        <v>47.771527576066873</v>
      </c>
    </row>
    <row r="50" spans="1:4">
      <c r="A50">
        <v>49.6697767523032</v>
      </c>
      <c r="B50">
        <v>96.61485834215415</v>
      </c>
      <c r="C50">
        <v>44.573621370323508</v>
      </c>
      <c r="D50">
        <v>37.970269650540835</v>
      </c>
    </row>
    <row r="51" spans="1:4">
      <c r="A51">
        <v>58.888050517452392</v>
      </c>
      <c r="B51">
        <v>46.765673734092118</v>
      </c>
      <c r="C51">
        <v>29.770592460833278</v>
      </c>
      <c r="D51">
        <v>64.06698967055371</v>
      </c>
    </row>
    <row r="52" spans="1:4">
      <c r="A52">
        <v>44.303601396854617</v>
      </c>
      <c r="B52">
        <v>32.71921087207847</v>
      </c>
      <c r="C52">
        <v>56.881510259181368</v>
      </c>
      <c r="D52">
        <v>42.605895509090693</v>
      </c>
    </row>
    <row r="53" spans="1:4">
      <c r="A53">
        <v>55.487481084015393</v>
      </c>
      <c r="B53">
        <v>34.41800297806541</v>
      </c>
      <c r="C53">
        <v>21.744379848907528</v>
      </c>
      <c r="D53">
        <v>60.870356612184253</v>
      </c>
    </row>
    <row r="54" spans="1:4">
      <c r="A54">
        <v>75.67442519381018</v>
      </c>
      <c r="B54">
        <v>43.439731872042721</v>
      </c>
      <c r="C54">
        <v>35.320361312264751</v>
      </c>
      <c r="D54">
        <v>60.010287722431549</v>
      </c>
    </row>
    <row r="55" spans="1:4">
      <c r="A55">
        <v>54.518361468876243</v>
      </c>
      <c r="B55">
        <v>68.262572350766931</v>
      </c>
      <c r="C55">
        <v>48.063923626340404</v>
      </c>
      <c r="D55">
        <v>96.936823460028549</v>
      </c>
    </row>
    <row r="56" spans="1:4">
      <c r="A56">
        <v>44.940427876742326</v>
      </c>
      <c r="B56">
        <v>60.2112704460068</v>
      </c>
      <c r="C56">
        <v>83.226567747527611</v>
      </c>
      <c r="D56">
        <v>66.275533576685518</v>
      </c>
    </row>
    <row r="57" spans="1:4">
      <c r="A57">
        <v>44.878182065726762</v>
      </c>
      <c r="B57">
        <v>81.996738205946343</v>
      </c>
      <c r="C57">
        <v>61.661978710409549</v>
      </c>
      <c r="D57">
        <v>60.736988921971374</v>
      </c>
    </row>
    <row r="58" spans="1:4">
      <c r="A58">
        <v>40.519511325198145</v>
      </c>
      <c r="B58">
        <v>43.269427656442915</v>
      </c>
      <c r="C58">
        <v>176.61650532323779</v>
      </c>
      <c r="D58">
        <v>93.754442969871505</v>
      </c>
    </row>
    <row r="59" spans="1:4">
      <c r="A59">
        <v>44.012955611216903</v>
      </c>
      <c r="B59">
        <v>66.402097227580896</v>
      </c>
      <c r="C59">
        <v>79.387627212750431</v>
      </c>
      <c r="D59">
        <v>100.83841463414635</v>
      </c>
    </row>
    <row r="60" spans="1:4">
      <c r="A60">
        <v>53.44354493046793</v>
      </c>
      <c r="B60">
        <v>99.626697810965865</v>
      </c>
      <c r="C60">
        <v>102.40809204051745</v>
      </c>
      <c r="D60">
        <v>65.04003533294366</v>
      </c>
    </row>
    <row r="61" spans="1:4">
      <c r="A61">
        <v>52.173826106728107</v>
      </c>
      <c r="B61">
        <v>79.241757794023954</v>
      </c>
      <c r="C61">
        <v>59.341872630323124</v>
      </c>
      <c r="D61">
        <v>44.01694908853127</v>
      </c>
    </row>
    <row r="62" spans="1:4">
      <c r="A62">
        <v>38.183887411446896</v>
      </c>
      <c r="B62">
        <v>14.923637420898967</v>
      </c>
      <c r="C62">
        <v>78.438650538446595</v>
      </c>
      <c r="D62">
        <v>75.198560562736859</v>
      </c>
    </row>
    <row r="63" spans="1:4">
      <c r="A63">
        <v>41.861203092014605</v>
      </c>
      <c r="B63">
        <v>57.562661556714737</v>
      </c>
      <c r="C63">
        <v>66.550119653581078</v>
      </c>
      <c r="D63">
        <v>45.456243342841979</v>
      </c>
    </row>
    <row r="64" spans="1:4">
      <c r="A64">
        <v>45.715204934434816</v>
      </c>
      <c r="B64">
        <v>52.030606887209814</v>
      </c>
      <c r="C64">
        <v>72.455824358060781</v>
      </c>
      <c r="D64">
        <v>59.484841950389921</v>
      </c>
    </row>
    <row r="65" spans="1:4">
      <c r="A65">
        <v>59.781145784657127</v>
      </c>
      <c r="B65">
        <v>56.223317713444835</v>
      </c>
      <c r="C65">
        <v>44.124624838974448</v>
      </c>
      <c r="D65">
        <v>55.081563007685105</v>
      </c>
    </row>
    <row r="66" spans="1:4">
      <c r="A66">
        <v>54.035633909024412</v>
      </c>
      <c r="B66">
        <v>61.071255447289829</v>
      </c>
      <c r="C66">
        <v>51.496568471332942</v>
      </c>
      <c r="D66">
        <v>77.125618873379707</v>
      </c>
    </row>
    <row r="67" spans="1:4">
      <c r="A67">
        <v>64.706029055351252</v>
      </c>
      <c r="B67">
        <v>86.804997345498165</v>
      </c>
      <c r="C67">
        <v>46.558114733044036</v>
      </c>
      <c r="D67">
        <v>42.594943407706381</v>
      </c>
    </row>
    <row r="68" spans="1:4">
      <c r="A68">
        <v>64.471598556789672</v>
      </c>
      <c r="B68">
        <v>127.72976620765087</v>
      </c>
      <c r="C68">
        <v>123.28372405951274</v>
      </c>
      <c r="D68">
        <v>45.232274720391715</v>
      </c>
    </row>
    <row r="69" spans="1:4">
      <c r="A69">
        <v>87.341978893134154</v>
      </c>
      <c r="B69">
        <v>135.22800629669172</v>
      </c>
      <c r="C69">
        <v>70.105254455851565</v>
      </c>
      <c r="D69">
        <v>58.331297447620344</v>
      </c>
    </row>
    <row r="70" spans="1:4">
      <c r="A70">
        <v>89.146887785926481</v>
      </c>
      <c r="B70">
        <v>37.243779941345984</v>
      </c>
      <c r="C70">
        <v>57.500284904600285</v>
      </c>
      <c r="D70">
        <v>59.675994570742411</v>
      </c>
    </row>
    <row r="71" spans="1:4">
      <c r="A71">
        <v>94.308770620441805</v>
      </c>
      <c r="B71">
        <v>59.374773518178557</v>
      </c>
      <c r="C71">
        <v>57.882612072373227</v>
      </c>
      <c r="D71">
        <v>42.348124624674078</v>
      </c>
    </row>
    <row r="72" spans="1:4">
      <c r="A72">
        <v>65.980058405380788</v>
      </c>
      <c r="B72">
        <v>65.05629012110515</v>
      </c>
      <c r="C72">
        <v>141.47035296385934</v>
      </c>
      <c r="D72">
        <v>45.635760282904215</v>
      </c>
    </row>
    <row r="73" spans="1:4">
      <c r="A73">
        <v>53.485065322140755</v>
      </c>
      <c r="B73">
        <v>24.507418053870044</v>
      </c>
      <c r="C73">
        <v>136.74248683981483</v>
      </c>
      <c r="D73">
        <v>48.815644921795915</v>
      </c>
    </row>
    <row r="74" spans="1:4">
      <c r="A74">
        <v>83.369307692529233</v>
      </c>
      <c r="B74">
        <v>55.958392286176981</v>
      </c>
      <c r="C74">
        <v>58.13689937803678</v>
      </c>
      <c r="D74">
        <v>60.033553309325285</v>
      </c>
    </row>
    <row r="75" spans="1:4">
      <c r="A75">
        <v>59.217073604484099</v>
      </c>
      <c r="B75">
        <v>136.51353683208379</v>
      </c>
      <c r="C75">
        <v>83.5834456244705</v>
      </c>
      <c r="D75">
        <v>45.522243244623219</v>
      </c>
    </row>
    <row r="76" spans="1:4">
      <c r="A76">
        <v>99.9672160076219</v>
      </c>
      <c r="B76">
        <v>51.090052387437034</v>
      </c>
      <c r="C76">
        <v>90.98013968807453</v>
      </c>
      <c r="D76">
        <v>51.483644826076691</v>
      </c>
    </row>
    <row r="77" spans="1:4">
      <c r="A77">
        <v>59.766657950060903</v>
      </c>
      <c r="B77">
        <v>24.380640958426881</v>
      </c>
      <c r="C77">
        <v>46.293357584057794</v>
      </c>
      <c r="D77">
        <v>36.472029943987586</v>
      </c>
    </row>
    <row r="78" spans="1:4">
      <c r="A78">
        <v>54.258899108976038</v>
      </c>
      <c r="B78">
        <v>130.62565842165878</v>
      </c>
      <c r="C78">
        <v>51.694473904489122</v>
      </c>
      <c r="D78">
        <v>71.974441462713543</v>
      </c>
    </row>
    <row r="79" spans="1:4">
      <c r="A79">
        <v>85.299537070022666</v>
      </c>
      <c r="B79">
        <v>55.3450250215324</v>
      </c>
      <c r="C79">
        <v>156.26853357837368</v>
      </c>
      <c r="D79">
        <v>62.487349955235381</v>
      </c>
    </row>
    <row r="80" spans="1:4">
      <c r="A80">
        <v>68.562420535154132</v>
      </c>
      <c r="B80">
        <v>149.79364759821502</v>
      </c>
      <c r="C80">
        <v>168.24456189757478</v>
      </c>
      <c r="D80">
        <v>64.419609285340542</v>
      </c>
    </row>
    <row r="81" spans="1:4">
      <c r="A81">
        <v>49.507547732220715</v>
      </c>
      <c r="B81">
        <v>172.54433780340722</v>
      </c>
      <c r="C81">
        <v>27.728743152878994</v>
      </c>
      <c r="D81">
        <v>88.824251899138446</v>
      </c>
    </row>
    <row r="82" spans="1:4">
      <c r="A82">
        <v>80.537395881378259</v>
      </c>
      <c r="B82">
        <v>118.00815074338645</v>
      </c>
      <c r="C82">
        <v>53.179209350367984</v>
      </c>
      <c r="D82">
        <v>61.573218541348986</v>
      </c>
    </row>
    <row r="83" spans="1:4">
      <c r="A83">
        <v>53.981613405815054</v>
      </c>
      <c r="B83">
        <v>67.968620515899957</v>
      </c>
      <c r="C83">
        <v>39.81251610320313</v>
      </c>
      <c r="D83">
        <v>47.395641731051427</v>
      </c>
    </row>
    <row r="84" spans="1:4">
      <c r="A84">
        <v>37.77808543303739</v>
      </c>
      <c r="B84">
        <v>88.60706699093214</v>
      </c>
      <c r="C84">
        <v>60.214483498171312</v>
      </c>
      <c r="D84">
        <v>56.790238474493577</v>
      </c>
    </row>
    <row r="85" spans="1:4">
      <c r="A85">
        <v>94.851578316099534</v>
      </c>
      <c r="B85">
        <v>138.39575490058024</v>
      </c>
      <c r="C85">
        <v>77.44356413435473</v>
      </c>
      <c r="D85">
        <v>49.273516763005432</v>
      </c>
    </row>
    <row r="86" spans="1:4">
      <c r="A86">
        <v>73.26817516548634</v>
      </c>
      <c r="B86">
        <v>45.401463392845599</v>
      </c>
      <c r="C86">
        <v>61.591514551550446</v>
      </c>
      <c r="D86">
        <v>58.006274095816977</v>
      </c>
    </row>
    <row r="87" spans="1:4">
      <c r="A87">
        <v>44.757552075258829</v>
      </c>
      <c r="B87">
        <v>23.254145594652822</v>
      </c>
      <c r="C87">
        <v>47.706689186319963</v>
      </c>
      <c r="D87">
        <v>56.33558969872302</v>
      </c>
    </row>
    <row r="88" spans="1:4">
      <c r="A88">
        <v>51.732775083505111</v>
      </c>
      <c r="B88">
        <v>178.15941951947883</v>
      </c>
      <c r="C88">
        <v>45.041733305682484</v>
      </c>
      <c r="D88">
        <v>44.393552462404678</v>
      </c>
    </row>
    <row r="89" spans="1:4">
      <c r="A89">
        <v>65.555651142138103</v>
      </c>
      <c r="B89">
        <v>175.75075440148612</v>
      </c>
      <c r="C89">
        <v>82.781297472430765</v>
      </c>
      <c r="D89">
        <v>59.241414285030537</v>
      </c>
    </row>
    <row r="90" spans="1:4">
      <c r="A90">
        <v>75.606061129236792</v>
      </c>
      <c r="B90">
        <v>28.6304219136799</v>
      </c>
      <c r="C90">
        <v>67.297449486846006</v>
      </c>
      <c r="D90">
        <v>67.953989903410559</v>
      </c>
    </row>
    <row r="91" spans="1:4">
      <c r="A91">
        <v>67.886067348862952</v>
      </c>
      <c r="B91">
        <v>134.52179162538343</v>
      </c>
      <c r="C91">
        <v>95.788148457582096</v>
      </c>
      <c r="D91">
        <v>54.322887058256022</v>
      </c>
    </row>
    <row r="92" spans="1:4">
      <c r="A92">
        <v>24.688989617039486</v>
      </c>
      <c r="B92">
        <v>33.750142167351584</v>
      </c>
      <c r="C92">
        <v>54.391404791022033</v>
      </c>
      <c r="D92">
        <v>88.450598473176413</v>
      </c>
    </row>
    <row r="93" spans="1:4">
      <c r="A93">
        <v>93.7865936109486</v>
      </c>
      <c r="B93">
        <v>128.40689309027488</v>
      </c>
      <c r="C93">
        <v>40.055867483820634</v>
      </c>
      <c r="D93">
        <v>61.125102757052254</v>
      </c>
    </row>
    <row r="94" spans="1:4">
      <c r="A94">
        <v>46.046014491830284</v>
      </c>
      <c r="B94">
        <v>138.59032364183909</v>
      </c>
      <c r="C94">
        <v>140.14199143339818</v>
      </c>
      <c r="D94">
        <v>103.01942553167052</v>
      </c>
    </row>
    <row r="95" spans="1:4">
      <c r="A95">
        <v>94.517096864906392</v>
      </c>
      <c r="B95">
        <v>63.598550419504832</v>
      </c>
      <c r="C95">
        <v>63.709090166895095</v>
      </c>
      <c r="D95">
        <v>81.679297685131075</v>
      </c>
    </row>
    <row r="96" spans="1:4">
      <c r="A96">
        <v>35.103454426669188</v>
      </c>
      <c r="B96">
        <v>122.6534494373609</v>
      </c>
      <c r="C96">
        <v>71.880187921450258</v>
      </c>
      <c r="D96">
        <v>125.67851353950302</v>
      </c>
    </row>
    <row r="97" spans="1:4">
      <c r="A97">
        <v>16.599369269714312</v>
      </c>
      <c r="B97">
        <v>27.915763243093664</v>
      </c>
      <c r="C97">
        <v>50.541405886165464</v>
      </c>
      <c r="D97">
        <v>119.70039298943779</v>
      </c>
    </row>
    <row r="98" spans="1:4">
      <c r="A98">
        <v>56.337797764700426</v>
      </c>
      <c r="B98">
        <v>69.835533473143769</v>
      </c>
      <c r="C98">
        <v>61.501031904977495</v>
      </c>
      <c r="D98">
        <v>28.055386147434827</v>
      </c>
    </row>
    <row r="99" spans="1:4">
      <c r="A99">
        <v>17.058543431292666</v>
      </c>
      <c r="B99">
        <v>57.137032912577787</v>
      </c>
      <c r="C99">
        <v>60.109739864570692</v>
      </c>
      <c r="D99">
        <v>124.92460836325417</v>
      </c>
    </row>
    <row r="100" spans="1:4">
      <c r="A100">
        <v>29.233733663652636</v>
      </c>
      <c r="B100">
        <v>63.378783572971891</v>
      </c>
      <c r="C100">
        <v>65.338271732397274</v>
      </c>
      <c r="D100">
        <v>105.69019450096</v>
      </c>
    </row>
    <row r="101" spans="1:4">
      <c r="A101">
        <v>26.307421351119764</v>
      </c>
      <c r="B101">
        <v>52.837868691136023</v>
      </c>
      <c r="C101">
        <v>53.865897222227076</v>
      </c>
      <c r="D101">
        <v>55.385921049709566</v>
      </c>
    </row>
    <row r="102" spans="1:4">
      <c r="A102">
        <v>24.015017370438098</v>
      </c>
      <c r="B102">
        <v>116.91174641536037</v>
      </c>
      <c r="C102">
        <v>57.292102192241423</v>
      </c>
      <c r="D102">
        <v>48.270192475905972</v>
      </c>
    </row>
    <row r="103" spans="1:4">
      <c r="A103">
        <v>44.553512904861257</v>
      </c>
      <c r="B103">
        <v>25.248839467518785</v>
      </c>
      <c r="C103">
        <v>54.175290749089847</v>
      </c>
      <c r="D103">
        <v>28.591239260656661</v>
      </c>
    </row>
    <row r="104" spans="1:4">
      <c r="A104">
        <v>44.452063000469934</v>
      </c>
      <c r="B104">
        <v>60.846806552437876</v>
      </c>
      <c r="C104">
        <v>47.081205015015428</v>
      </c>
      <c r="D104">
        <v>157.63320271805441</v>
      </c>
    </row>
    <row r="105" spans="1:4">
      <c r="A105">
        <v>44.018107202709764</v>
      </c>
      <c r="B105">
        <v>46.35878204988812</v>
      </c>
      <c r="C105">
        <v>35.514182748031466</v>
      </c>
      <c r="D105">
        <v>51.82195273785895</v>
      </c>
    </row>
    <row r="106" spans="1:4">
      <c r="A106">
        <v>71.189378916023259</v>
      </c>
      <c r="B106">
        <v>84.755655546596287</v>
      </c>
      <c r="C106">
        <v>56.337347972728587</v>
      </c>
      <c r="D106">
        <v>182.68018247263828</v>
      </c>
    </row>
    <row r="107" spans="1:4">
      <c r="A107">
        <v>61.378320803281646</v>
      </c>
      <c r="B107">
        <v>17.30541901244289</v>
      </c>
      <c r="C107">
        <v>35.998682844333509</v>
      </c>
      <c r="D107">
        <v>72.963593548341109</v>
      </c>
    </row>
    <row r="108" spans="1:4">
      <c r="A108">
        <v>40.462911304510797</v>
      </c>
      <c r="B108">
        <v>124.70868441169101</v>
      </c>
      <c r="C108">
        <v>56.839064857368044</v>
      </c>
      <c r="D108">
        <v>49.338187565532671</v>
      </c>
    </row>
    <row r="109" spans="1:4">
      <c r="A109">
        <v>32.4087071683498</v>
      </c>
      <c r="B109">
        <v>68.220497557129619</v>
      </c>
      <c r="C109">
        <v>12.162583938004715</v>
      </c>
      <c r="D109">
        <v>15.226312950983292</v>
      </c>
    </row>
    <row r="110" spans="1:4">
      <c r="A110">
        <v>45.266740535303576</v>
      </c>
      <c r="B110">
        <v>28.962180364847672</v>
      </c>
      <c r="C110">
        <v>55.320333855794445</v>
      </c>
      <c r="D110">
        <v>33.180939755132655</v>
      </c>
    </row>
    <row r="111" spans="1:4">
      <c r="A111">
        <v>69.863137075919624</v>
      </c>
      <c r="B111">
        <v>98.104284780043031</v>
      </c>
      <c r="C111">
        <v>30.916972215530695</v>
      </c>
      <c r="D111">
        <v>67.464431720021381</v>
      </c>
    </row>
    <row r="112" spans="1:4">
      <c r="A112">
        <v>50.316732668814346</v>
      </c>
      <c r="B112">
        <v>16.679011291048003</v>
      </c>
      <c r="C112">
        <v>31.859791069982826</v>
      </c>
      <c r="D112">
        <v>78.640935092957307</v>
      </c>
    </row>
    <row r="113" spans="1:4">
      <c r="A113">
        <v>50.890635971122542</v>
      </c>
      <c r="B113">
        <v>64.809736667266407</v>
      </c>
      <c r="C113">
        <v>29.177044685936348</v>
      </c>
      <c r="D113">
        <v>18.712581642165688</v>
      </c>
    </row>
    <row r="114" spans="1:4">
      <c r="A114">
        <v>62.190181541123223</v>
      </c>
      <c r="B114">
        <v>63.873201029526655</v>
      </c>
      <c r="C114">
        <v>61.671355366855508</v>
      </c>
      <c r="D114">
        <v>111.36524415427104</v>
      </c>
    </row>
    <row r="115" spans="1:4">
      <c r="A115">
        <v>31.379728153536234</v>
      </c>
      <c r="B115">
        <v>67.320370412984971</v>
      </c>
      <c r="C115">
        <v>59.257820210530895</v>
      </c>
      <c r="D115">
        <v>179.87141707126469</v>
      </c>
    </row>
    <row r="116" spans="1:4">
      <c r="A116">
        <v>41.762665032650837</v>
      </c>
      <c r="B116">
        <v>34.518360995137634</v>
      </c>
      <c r="C116">
        <v>37.459738378811075</v>
      </c>
      <c r="D116">
        <v>29.835855291665339</v>
      </c>
    </row>
    <row r="117" spans="1:4">
      <c r="A117">
        <v>31.958986362391386</v>
      </c>
      <c r="B117">
        <v>60.432893448622515</v>
      </c>
      <c r="C117">
        <v>56.37325076395728</v>
      </c>
      <c r="D117">
        <v>61.759925498009373</v>
      </c>
    </row>
    <row r="118" spans="1:4">
      <c r="A118">
        <v>62.75860799939737</v>
      </c>
      <c r="B118">
        <v>181.43764445777543</v>
      </c>
      <c r="C118">
        <v>62.114478964860133</v>
      </c>
      <c r="D118">
        <v>58.148675301115865</v>
      </c>
    </row>
    <row r="119" spans="1:4">
      <c r="A119">
        <v>42.787893623179123</v>
      </c>
      <c r="B119">
        <v>45.381442924525842</v>
      </c>
      <c r="C119">
        <v>76.570285234176396</v>
      </c>
      <c r="D119">
        <v>66.251241151921235</v>
      </c>
    </row>
    <row r="120" spans="1:4">
      <c r="A120">
        <v>59.406565956801074</v>
      </c>
      <c r="B120">
        <v>50.379633027373544</v>
      </c>
      <c r="C120">
        <v>44.27019840148315</v>
      </c>
      <c r="D120">
        <v>75.200509788478698</v>
      </c>
    </row>
    <row r="121" spans="1:4">
      <c r="A121">
        <v>24.11254505884439</v>
      </c>
      <c r="B121">
        <v>42.61736559469599</v>
      </c>
      <c r="C121">
        <v>68.027983143575341</v>
      </c>
      <c r="D121">
        <v>74.549610096083455</v>
      </c>
    </row>
    <row r="122" spans="1:4">
      <c r="A122">
        <v>60.986678834975798</v>
      </c>
      <c r="B122">
        <v>46.534076804420614</v>
      </c>
      <c r="C122">
        <v>59.37218249858153</v>
      </c>
      <c r="D122">
        <v>56.311219810455526</v>
      </c>
    </row>
    <row r="123" spans="1:4">
      <c r="A123">
        <v>67.239253995152893</v>
      </c>
      <c r="B123">
        <v>23.484838944118287</v>
      </c>
      <c r="C123">
        <v>27.083812232396205</v>
      </c>
      <c r="D123">
        <v>43.950980788839075</v>
      </c>
    </row>
    <row r="124" spans="1:4">
      <c r="A124">
        <v>47.615076510783446</v>
      </c>
      <c r="B124">
        <v>36.463529221382871</v>
      </c>
      <c r="C124">
        <v>42.992752909000188</v>
      </c>
      <c r="D124">
        <v>24.058382038575164</v>
      </c>
    </row>
    <row r="125" spans="1:4">
      <c r="A125">
        <v>47.078111822377927</v>
      </c>
      <c r="B125">
        <v>74.826897069246158</v>
      </c>
      <c r="C125">
        <v>31.930626171438636</v>
      </c>
      <c r="D125">
        <v>49.333386400293762</v>
      </c>
    </row>
    <row r="126" spans="1:4">
      <c r="A126">
        <v>99.764156805094188</v>
      </c>
      <c r="B126">
        <v>77.540465687503129</v>
      </c>
      <c r="C126">
        <v>48.380082944757547</v>
      </c>
      <c r="D126">
        <v>48.388540117059371</v>
      </c>
    </row>
    <row r="127" spans="1:4">
      <c r="A127">
        <v>58.747667009703648</v>
      </c>
      <c r="B127">
        <v>92.88910899060177</v>
      </c>
      <c r="C127">
        <v>38.739328924626136</v>
      </c>
      <c r="D127">
        <v>58.213919519309762</v>
      </c>
    </row>
    <row r="128" spans="1:4">
      <c r="A128">
        <v>40.965269775485844</v>
      </c>
      <c r="B128">
        <v>90.38351955667143</v>
      </c>
      <c r="C128">
        <v>30.240437671183656</v>
      </c>
      <c r="D128">
        <v>36.776101851100655</v>
      </c>
    </row>
    <row r="129" spans="1:4">
      <c r="A129">
        <v>79.237061253732691</v>
      </c>
      <c r="B129">
        <v>129.73032005467624</v>
      </c>
      <c r="C129">
        <v>45.025407870647896</v>
      </c>
      <c r="D129">
        <v>53.451149300130112</v>
      </c>
    </row>
    <row r="130" spans="1:4">
      <c r="A130">
        <v>34.879576966607374</v>
      </c>
      <c r="B130">
        <v>58.502075813649775</v>
      </c>
      <c r="C130">
        <v>27.437108587108249</v>
      </c>
      <c r="D130">
        <v>49.809280013485939</v>
      </c>
    </row>
    <row r="131" spans="1:4">
      <c r="A131">
        <v>22.993581287333082</v>
      </c>
      <c r="B131">
        <v>32.002797557331924</v>
      </c>
      <c r="C131">
        <v>57.259044754635553</v>
      </c>
      <c r="D131">
        <v>64.895468698400734</v>
      </c>
    </row>
    <row r="132" spans="1:4">
      <c r="A132">
        <v>57.404480280022611</v>
      </c>
      <c r="B132">
        <v>47.110651523965423</v>
      </c>
      <c r="C132">
        <v>59.196434248172096</v>
      </c>
      <c r="D132">
        <v>51.188959152178853</v>
      </c>
    </row>
    <row r="133" spans="1:4">
      <c r="A133">
        <v>77.519185844820058</v>
      </c>
      <c r="B133">
        <v>45.3420048619083</v>
      </c>
      <c r="C133">
        <v>89.222259547148667</v>
      </c>
      <c r="D133">
        <v>16.016556078458137</v>
      </c>
    </row>
    <row r="134" spans="1:4">
      <c r="A134">
        <v>59.071875256575169</v>
      </c>
      <c r="B134">
        <v>102.93841616221022</v>
      </c>
      <c r="C134">
        <v>15.77012143486119</v>
      </c>
      <c r="D134">
        <v>19.939383858782708</v>
      </c>
    </row>
    <row r="135" spans="1:4">
      <c r="A135">
        <v>77.361741316805052</v>
      </c>
      <c r="B135">
        <v>50.550019545247238</v>
      </c>
      <c r="C135">
        <v>48.681807096459508</v>
      </c>
      <c r="D135">
        <v>71.999839709339597</v>
      </c>
    </row>
    <row r="136" spans="1:4">
      <c r="A136">
        <v>47.153639191699604</v>
      </c>
      <c r="B136">
        <v>113.48060117423846</v>
      </c>
      <c r="C136">
        <v>46.865649544492854</v>
      </c>
      <c r="D136">
        <v>44.124704725433681</v>
      </c>
    </row>
    <row r="137" spans="1:4">
      <c r="A137">
        <v>33.404937928556528</v>
      </c>
      <c r="B137">
        <v>34.106626014153129</v>
      </c>
      <c r="C137">
        <v>40.874761553123363</v>
      </c>
      <c r="D137">
        <v>54.222326443629186</v>
      </c>
    </row>
    <row r="138" spans="1:4">
      <c r="A138">
        <v>28.574032399139917</v>
      </c>
      <c r="B138">
        <v>176.96780169456301</v>
      </c>
      <c r="C138">
        <v>69.291221906536123</v>
      </c>
      <c r="D138">
        <v>30.435264418962859</v>
      </c>
    </row>
    <row r="139" spans="1:4">
      <c r="A139">
        <v>25.321766500931105</v>
      </c>
      <c r="B139">
        <v>68.292687573062736</v>
      </c>
      <c r="C139">
        <v>18.278256109962417</v>
      </c>
      <c r="D139">
        <v>30.581141414429585</v>
      </c>
    </row>
    <row r="140" spans="1:4">
      <c r="A140">
        <v>28.479482521177601</v>
      </c>
      <c r="B140">
        <v>53.930813983120267</v>
      </c>
      <c r="C140">
        <v>46.935523579562691</v>
      </c>
      <c r="D140">
        <v>62.791309084231926</v>
      </c>
    </row>
    <row r="141" spans="1:4">
      <c r="A141">
        <v>105.01202470127228</v>
      </c>
      <c r="B141">
        <v>24.23299203880255</v>
      </c>
      <c r="C141">
        <v>39.145849251134585</v>
      </c>
      <c r="D141">
        <v>25.19759657578809</v>
      </c>
    </row>
    <row r="142" spans="1:4">
      <c r="A142">
        <v>44.571462571250208</v>
      </c>
      <c r="B142">
        <v>105.04739766029373</v>
      </c>
      <c r="C142">
        <v>72.802003024449476</v>
      </c>
      <c r="D142">
        <v>31.996204181556632</v>
      </c>
    </row>
    <row r="143" spans="1:4">
      <c r="A143">
        <v>17.075099074603045</v>
      </c>
      <c r="B143">
        <v>102.82602212959701</v>
      </c>
      <c r="C143">
        <v>74.448044834681482</v>
      </c>
      <c r="D143">
        <v>54.574149029278949</v>
      </c>
    </row>
    <row r="144" spans="1:4">
      <c r="A144">
        <v>115.41638490968947</v>
      </c>
      <c r="B144">
        <v>88.736202840475812</v>
      </c>
      <c r="C144">
        <v>20.634818428267991</v>
      </c>
      <c r="D144">
        <v>49.195018894363145</v>
      </c>
    </row>
    <row r="145" spans="1:4">
      <c r="A145">
        <v>53.214936846316498</v>
      </c>
      <c r="B145">
        <v>81.938804936878867</v>
      </c>
      <c r="C145">
        <v>49.434664055415041</v>
      </c>
      <c r="D145">
        <v>39.175520383234968</v>
      </c>
    </row>
    <row r="146" spans="1:4">
      <c r="A146">
        <v>68.373421537262459</v>
      </c>
      <c r="B146">
        <v>48.698328422793423</v>
      </c>
      <c r="C146">
        <v>69.200292185286997</v>
      </c>
      <c r="D146">
        <v>21.583046539089725</v>
      </c>
    </row>
    <row r="147" spans="1:4">
      <c r="A147">
        <v>105.38377857820167</v>
      </c>
      <c r="B147">
        <v>103.67311332116364</v>
      </c>
      <c r="C147">
        <v>47.015448507808223</v>
      </c>
      <c r="D147">
        <v>19.563469435980252</v>
      </c>
    </row>
    <row r="148" spans="1:4">
      <c r="A148">
        <v>87.503459410427567</v>
      </c>
      <c r="B148">
        <v>87.128551937464223</v>
      </c>
      <c r="C148">
        <v>75.334430165858862</v>
      </c>
      <c r="D148">
        <v>49.511745109449002</v>
      </c>
    </row>
    <row r="149" spans="1:4">
      <c r="A149">
        <v>69.214119203044575</v>
      </c>
      <c r="B149">
        <v>41.544818641694604</v>
      </c>
      <c r="C149">
        <v>44.044824417425644</v>
      </c>
      <c r="D149">
        <v>26.833097227212157</v>
      </c>
    </row>
    <row r="150" spans="1:4">
      <c r="A150">
        <v>82.251718844715754</v>
      </c>
      <c r="B150">
        <v>35.986376046544088</v>
      </c>
      <c r="C150">
        <v>54.805227444631896</v>
      </c>
      <c r="D150">
        <v>59.130656845690893</v>
      </c>
    </row>
    <row r="151" spans="1:4">
      <c r="A151">
        <v>106.1625901320057</v>
      </c>
      <c r="B151">
        <v>69.335644853673571</v>
      </c>
      <c r="C151">
        <v>16.757302870690367</v>
      </c>
      <c r="D151">
        <v>83.287909446743413</v>
      </c>
    </row>
    <row r="152" spans="1:4">
      <c r="A152">
        <v>99.793870233065689</v>
      </c>
      <c r="B152">
        <v>42.626446259458902</v>
      </c>
      <c r="C152">
        <v>20.260751111974308</v>
      </c>
      <c r="D152">
        <v>28.317548426715295</v>
      </c>
    </row>
    <row r="153" spans="1:4">
      <c r="A153">
        <v>27.253201580462715</v>
      </c>
      <c r="B153">
        <v>53.709031353127614</v>
      </c>
      <c r="C153">
        <v>23.711529895158641</v>
      </c>
      <c r="D153">
        <v>23.345581834078953</v>
      </c>
    </row>
    <row r="154" spans="1:4">
      <c r="A154">
        <v>21.241319527350029</v>
      </c>
      <c r="B154">
        <v>66.04544613747386</v>
      </c>
      <c r="C154">
        <v>19.105399155342564</v>
      </c>
      <c r="D154">
        <v>55.325516863488204</v>
      </c>
    </row>
    <row r="155" spans="1:4">
      <c r="A155">
        <v>30.659426440570879</v>
      </c>
      <c r="B155">
        <v>42.312857350616333</v>
      </c>
      <c r="C155">
        <v>63.382761940654461</v>
      </c>
      <c r="D155">
        <v>69.699130654222884</v>
      </c>
    </row>
    <row r="156" spans="1:4">
      <c r="A156">
        <v>48.81346842173587</v>
      </c>
      <c r="B156">
        <v>24.086423165235143</v>
      </c>
      <c r="C156">
        <v>49.001446775505748</v>
      </c>
      <c r="D156">
        <v>22.556412948473906</v>
      </c>
    </row>
    <row r="157" spans="1:4">
      <c r="A157">
        <v>10.597919183733991</v>
      </c>
      <c r="B157">
        <v>67.721208490499464</v>
      </c>
      <c r="C157">
        <v>49.52264230437688</v>
      </c>
      <c r="D157">
        <v>11.419612110634429</v>
      </c>
    </row>
    <row r="158" spans="1:4">
      <c r="A158">
        <v>20.027137419139628</v>
      </c>
      <c r="B158">
        <v>107.91299938507011</v>
      </c>
      <c r="C158">
        <v>64.675244775309821</v>
      </c>
      <c r="D158">
        <v>33.963109817880394</v>
      </c>
    </row>
    <row r="159" spans="1:4">
      <c r="A159">
        <v>12.031889975868083</v>
      </c>
      <c r="B159">
        <v>85.228121844496826</v>
      </c>
      <c r="C159">
        <v>48.977255320079905</v>
      </c>
      <c r="D159">
        <v>41.224179071378963</v>
      </c>
    </row>
    <row r="160" spans="1:4">
      <c r="A160">
        <v>47.883243938781312</v>
      </c>
      <c r="B160">
        <v>13.015066662519496</v>
      </c>
      <c r="C160">
        <v>30.70760181081544</v>
      </c>
      <c r="D160">
        <v>62.294802116778094</v>
      </c>
    </row>
    <row r="161" spans="1:4">
      <c r="A161">
        <v>38.113290187165724</v>
      </c>
      <c r="B161">
        <v>66.443360935241671</v>
      </c>
      <c r="C161">
        <v>68.708201206628999</v>
      </c>
      <c r="D161">
        <v>70.06496384017143</v>
      </c>
    </row>
    <row r="162" spans="1:4">
      <c r="A162">
        <v>42.87411511530135</v>
      </c>
      <c r="B162">
        <v>47.23440134108688</v>
      </c>
      <c r="C162">
        <v>32.950550993385576</v>
      </c>
      <c r="D162">
        <v>37.794735930223197</v>
      </c>
    </row>
    <row r="163" spans="1:4">
      <c r="A163">
        <v>37.979703124610282</v>
      </c>
      <c r="B163">
        <v>55.445923995414915</v>
      </c>
      <c r="C163">
        <v>49.577293157377369</v>
      </c>
      <c r="D163">
        <v>32.305403885145147</v>
      </c>
    </row>
    <row r="164" spans="1:4">
      <c r="A164">
        <v>12.438676057095815</v>
      </c>
      <c r="B164">
        <v>64.33677752521136</v>
      </c>
      <c r="C164">
        <v>31.415578917875216</v>
      </c>
      <c r="D164">
        <v>54.185267664302948</v>
      </c>
    </row>
    <row r="165" spans="1:4">
      <c r="A165">
        <v>39.796156800848919</v>
      </c>
      <c r="B165">
        <v>42.930182729298018</v>
      </c>
      <c r="C165">
        <v>68.895770152218731</v>
      </c>
      <c r="D165">
        <v>42.367829171240338</v>
      </c>
    </row>
    <row r="166" spans="1:4">
      <c r="A166">
        <v>51.238358826837036</v>
      </c>
      <c r="B166">
        <v>39.867975224462839</v>
      </c>
      <c r="C166">
        <v>82.710043749994995</v>
      </c>
      <c r="D166">
        <v>12.423548419107899</v>
      </c>
    </row>
    <row r="167" spans="1:4">
      <c r="A167">
        <v>19.284627732716565</v>
      </c>
      <c r="B167">
        <v>30.594369653027584</v>
      </c>
      <c r="C167">
        <v>68.486386053177284</v>
      </c>
      <c r="D167">
        <v>26.29353215165002</v>
      </c>
    </row>
    <row r="168" spans="1:4">
      <c r="A168">
        <v>34.035567945969021</v>
      </c>
      <c r="B168">
        <v>56.160773103267594</v>
      </c>
      <c r="C168">
        <v>87.121619685123434</v>
      </c>
      <c r="D168">
        <v>18.187881873727093</v>
      </c>
    </row>
    <row r="169" spans="1:4">
      <c r="A169">
        <v>39.929145624337494</v>
      </c>
      <c r="B169">
        <v>48.667300998414426</v>
      </c>
      <c r="C169">
        <v>32.242011126549841</v>
      </c>
      <c r="D169">
        <v>26.338171843143634</v>
      </c>
    </row>
    <row r="170" spans="1:4">
      <c r="A170">
        <v>18.221333645656571</v>
      </c>
      <c r="B170">
        <v>40.29437756216393</v>
      </c>
      <c r="C170">
        <v>66.356252435898966</v>
      </c>
      <c r="D170">
        <v>29.217513997992619</v>
      </c>
    </row>
    <row r="171" spans="1:4">
      <c r="A171">
        <v>20.302080207152763</v>
      </c>
      <c r="B171">
        <v>82.808460606007316</v>
      </c>
      <c r="C171">
        <v>51.745583300558813</v>
      </c>
      <c r="D171">
        <v>37.396534154467957</v>
      </c>
    </row>
    <row r="172" spans="1:4">
      <c r="A172">
        <v>40.847850324613553</v>
      </c>
      <c r="B172">
        <v>63.024414771500886</v>
      </c>
      <c r="C172">
        <v>79.042831335165175</v>
      </c>
      <c r="D172">
        <v>34.201516019529549</v>
      </c>
    </row>
    <row r="173" spans="1:4">
      <c r="A173">
        <v>33.652204379366545</v>
      </c>
      <c r="B173">
        <v>37.938694425214322</v>
      </c>
      <c r="C173">
        <v>63.387237640140995</v>
      </c>
      <c r="D173">
        <v>20.270968692400814</v>
      </c>
    </row>
    <row r="174" spans="1:4">
      <c r="A174">
        <v>42.428539815960171</v>
      </c>
      <c r="B174">
        <v>57.980062697504167</v>
      </c>
      <c r="C174">
        <v>46.397254361047871</v>
      </c>
      <c r="D174">
        <v>32.443458608481002</v>
      </c>
    </row>
    <row r="175" spans="1:4">
      <c r="A175">
        <v>41.747555933590306</v>
      </c>
      <c r="B175">
        <v>125.75353237889252</v>
      </c>
      <c r="C175">
        <v>69.583811205062062</v>
      </c>
      <c r="D175">
        <v>18.469804191555522</v>
      </c>
    </row>
    <row r="176" spans="1:4">
      <c r="A176">
        <v>27.35668701837379</v>
      </c>
      <c r="B176">
        <v>42.14610675870199</v>
      </c>
      <c r="C176">
        <v>29.058759206315123</v>
      </c>
      <c r="D176">
        <v>23.692913400552627</v>
      </c>
    </row>
    <row r="177" spans="1:4">
      <c r="A177">
        <v>25.401135620627176</v>
      </c>
      <c r="B177">
        <v>32.197594027918342</v>
      </c>
      <c r="C177">
        <v>14.949214975691607</v>
      </c>
      <c r="D177">
        <v>25.634269744200417</v>
      </c>
    </row>
    <row r="178" spans="1:4">
      <c r="A178">
        <v>50.935838977656744</v>
      </c>
      <c r="B178">
        <v>17.894239264887794</v>
      </c>
      <c r="C178">
        <v>12.371862631936132</v>
      </c>
      <c r="D178">
        <v>17.574789415283863</v>
      </c>
    </row>
    <row r="179" spans="1:4">
      <c r="A179">
        <v>62.79557279277806</v>
      </c>
      <c r="B179">
        <v>24.96089139192522</v>
      </c>
      <c r="C179">
        <v>24.665645464075507</v>
      </c>
      <c r="D179">
        <v>39.914961686453942</v>
      </c>
    </row>
    <row r="180" spans="1:4">
      <c r="A180">
        <v>35.434917244152373</v>
      </c>
      <c r="B180">
        <v>29.770980905407296</v>
      </c>
      <c r="C180">
        <v>39.492910453917418</v>
      </c>
      <c r="D180">
        <v>34.219775151376766</v>
      </c>
    </row>
    <row r="181" spans="1:4">
      <c r="A181">
        <v>56.19997502861991</v>
      </c>
      <c r="B181">
        <v>51.721791071738409</v>
      </c>
      <c r="C181">
        <v>43.970267261840689</v>
      </c>
      <c r="D181">
        <v>25.435721477590214</v>
      </c>
    </row>
    <row r="182" spans="1:4">
      <c r="A182">
        <v>27.348761540880961</v>
      </c>
      <c r="B182">
        <v>46.300096204047591</v>
      </c>
      <c r="C182">
        <v>59.710891742873912</v>
      </c>
      <c r="D182">
        <v>16.190758250648809</v>
      </c>
    </row>
    <row r="183" spans="1:4">
      <c r="A183">
        <v>67.056943946655949</v>
      </c>
      <c r="B183">
        <v>32.314929090820286</v>
      </c>
      <c r="C183">
        <v>57.499629210440759</v>
      </c>
      <c r="D183">
        <v>18.768419088316207</v>
      </c>
    </row>
    <row r="184" spans="1:4">
      <c r="A184">
        <v>49.768293270101736</v>
      </c>
      <c r="B184">
        <v>16.527914128197295</v>
      </c>
      <c r="C184">
        <v>33.984023708203345</v>
      </c>
      <c r="D184">
        <v>35.622770409438154</v>
      </c>
    </row>
    <row r="185" spans="1:4">
      <c r="A185">
        <v>10.501285081597704</v>
      </c>
      <c r="B185">
        <v>50.277161075713785</v>
      </c>
      <c r="C185">
        <v>47.309388780263617</v>
      </c>
      <c r="D185">
        <v>39.266443361753957</v>
      </c>
    </row>
    <row r="186" spans="1:4">
      <c r="A186">
        <v>27.787941349850197</v>
      </c>
      <c r="B186">
        <v>41.612905652674726</v>
      </c>
      <c r="C186">
        <v>23.376614065040432</v>
      </c>
      <c r="D186">
        <v>32.613266953079815</v>
      </c>
    </row>
    <row r="187" spans="1:4">
      <c r="A187">
        <v>26.887286030715067</v>
      </c>
      <c r="B187">
        <v>30.560949557039528</v>
      </c>
      <c r="C187">
        <v>22.65641886068515</v>
      </c>
      <c r="D187">
        <v>27.949784820733399</v>
      </c>
    </row>
    <row r="188" spans="1:4">
      <c r="A188">
        <v>40.663359615477766</v>
      </c>
      <c r="B188">
        <v>11.887055985416737</v>
      </c>
      <c r="C188">
        <v>14.11020992491401</v>
      </c>
      <c r="D188">
        <v>38.191824281493211</v>
      </c>
    </row>
    <row r="189" spans="1:4">
      <c r="A189">
        <v>42.755504510033944</v>
      </c>
      <c r="B189">
        <v>25.292848564848892</v>
      </c>
      <c r="C189">
        <v>27.854886151408898</v>
      </c>
      <c r="D189">
        <v>10.897288944366494</v>
      </c>
    </row>
    <row r="190" spans="1:4">
      <c r="A190">
        <v>18.913039756718984</v>
      </c>
      <c r="B190">
        <v>23.188263410896933</v>
      </c>
      <c r="C190">
        <v>30.31225438185826</v>
      </c>
      <c r="D190">
        <v>35.08999155204053</v>
      </c>
    </row>
    <row r="191" spans="1:4">
      <c r="A191">
        <v>34.962641580422172</v>
      </c>
      <c r="B191">
        <v>40.682285828647551</v>
      </c>
      <c r="C191">
        <v>46.695340837753143</v>
      </c>
      <c r="D191">
        <v>17.679277843182664</v>
      </c>
    </row>
    <row r="192" spans="1:4">
      <c r="A192">
        <v>47.60224880729146</v>
      </c>
      <c r="B192">
        <v>13.355479773361973</v>
      </c>
      <c r="C192">
        <v>31.269463826032741</v>
      </c>
      <c r="D192">
        <v>11.62914344128448</v>
      </c>
    </row>
    <row r="193" spans="1:4">
      <c r="A193">
        <v>51.167297655335545</v>
      </c>
      <c r="B193">
        <v>22.489012958783974</v>
      </c>
      <c r="C193">
        <v>24.566742755939707</v>
      </c>
      <c r="D193">
        <v>31.235181527007814</v>
      </c>
    </row>
    <row r="194" spans="1:4">
      <c r="A194">
        <v>38.509873511961246</v>
      </c>
      <c r="B194">
        <v>13.927576849737033</v>
      </c>
      <c r="C194">
        <v>46.252526626086379</v>
      </c>
      <c r="D194">
        <v>21.772714054492322</v>
      </c>
    </row>
    <row r="195" spans="1:4">
      <c r="A195">
        <v>15.074254345227768</v>
      </c>
      <c r="B195">
        <v>11.157072067382446</v>
      </c>
      <c r="C195">
        <v>31.379416418772248</v>
      </c>
      <c r="D195">
        <v>55.316456836326118</v>
      </c>
    </row>
    <row r="196" spans="1:4">
      <c r="B196">
        <v>27.246553252972362</v>
      </c>
      <c r="C196">
        <v>31.99004003719568</v>
      </c>
      <c r="D196">
        <v>32.472159608722684</v>
      </c>
    </row>
    <row r="197" spans="1:4">
      <c r="B197">
        <v>37.113097738863473</v>
      </c>
      <c r="C197">
        <v>17.478209001091358</v>
      </c>
      <c r="D197">
        <v>41.92149633024539</v>
      </c>
    </row>
    <row r="198" spans="1:4">
      <c r="B198">
        <v>15.616765361989611</v>
      </c>
      <c r="C198">
        <v>20.27695446030588</v>
      </c>
      <c r="D198">
        <v>25.33963406322594</v>
      </c>
    </row>
    <row r="199" spans="1:4">
      <c r="B199">
        <v>22.8617014628079</v>
      </c>
      <c r="C199">
        <v>30.431802777095207</v>
      </c>
      <c r="D199">
        <v>51.506089229777942</v>
      </c>
    </row>
    <row r="200" spans="1:4">
      <c r="B200">
        <v>33.988331918835428</v>
      </c>
      <c r="C200">
        <v>19.067628873540052</v>
      </c>
      <c r="D200">
        <v>39.395733523242271</v>
      </c>
    </row>
    <row r="201" spans="1:4">
      <c r="B201">
        <v>28.102271162454016</v>
      </c>
      <c r="C201">
        <v>33.362767010465312</v>
      </c>
      <c r="D201">
        <v>14.627552978976766</v>
      </c>
    </row>
    <row r="202" spans="1:4">
      <c r="B202">
        <v>34.119828073160811</v>
      </c>
      <c r="D202">
        <v>38.161775383512612</v>
      </c>
    </row>
    <row r="203" spans="1:4">
      <c r="B203">
        <v>44.794865981013153</v>
      </c>
    </row>
    <row r="204" spans="1:4">
      <c r="B204">
        <v>32.318091185959055</v>
      </c>
    </row>
    <row r="205" spans="1:4">
      <c r="B205">
        <v>17.426001841524581</v>
      </c>
    </row>
    <row r="206" spans="1:4">
      <c r="B206">
        <v>90.944489745433756</v>
      </c>
    </row>
    <row r="207" spans="1:4">
      <c r="B207">
        <v>13.582299134280198</v>
      </c>
    </row>
    <row r="208" spans="1:4">
      <c r="B208">
        <v>39.467852491681498</v>
      </c>
    </row>
    <row r="209" spans="2:2">
      <c r="B209">
        <v>21.232686673112408</v>
      </c>
    </row>
    <row r="210" spans="2:2">
      <c r="B210">
        <v>33.95895847288363</v>
      </c>
    </row>
    <row r="211" spans="2:2">
      <c r="B211">
        <v>65.045023961575311</v>
      </c>
    </row>
    <row r="212" spans="2:2">
      <c r="B212">
        <v>52.852450645097775</v>
      </c>
    </row>
    <row r="213" spans="2:2">
      <c r="B213">
        <v>57.821673608835319</v>
      </c>
    </row>
    <row r="214" spans="2:2">
      <c r="B214">
        <v>12.82002044155096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4:D102"/>
  <sheetViews>
    <sheetView topLeftCell="A64" workbookViewId="0">
      <selection activeCell="A5" sqref="A5:D102"/>
    </sheetView>
  </sheetViews>
  <sheetFormatPr baseColWidth="10" defaultRowHeight="15"/>
  <sheetData>
    <row r="4" spans="1:4">
      <c r="A4" t="s">
        <v>40</v>
      </c>
      <c r="B4" t="s">
        <v>42</v>
      </c>
      <c r="C4" t="s">
        <v>41</v>
      </c>
      <c r="D4" t="s">
        <v>43</v>
      </c>
    </row>
    <row r="5" spans="1:4">
      <c r="A5">
        <v>50.335158794732621</v>
      </c>
      <c r="B5">
        <v>41.589559126898983</v>
      </c>
      <c r="C5">
        <v>38.027981604277755</v>
      </c>
      <c r="D5">
        <v>26.08178627470955</v>
      </c>
    </row>
    <row r="6" spans="1:4">
      <c r="A6">
        <v>70.82235448908331</v>
      </c>
      <c r="B6">
        <v>35.170237059151624</v>
      </c>
      <c r="C6">
        <v>47.018192968111208</v>
      </c>
      <c r="D6">
        <v>38.472781533623241</v>
      </c>
    </row>
    <row r="7" spans="1:4">
      <c r="A7">
        <v>64.861869234534737</v>
      </c>
      <c r="B7">
        <v>42.878163960517682</v>
      </c>
      <c r="C7">
        <v>83.744794885345982</v>
      </c>
      <c r="D7">
        <v>25.013333048764878</v>
      </c>
    </row>
    <row r="8" spans="1:4">
      <c r="A8">
        <v>51.488921416697856</v>
      </c>
      <c r="B8">
        <v>42.64859426228238</v>
      </c>
      <c r="C8">
        <v>48.934916983022141</v>
      </c>
      <c r="D8">
        <v>49.613623198701589</v>
      </c>
    </row>
    <row r="9" spans="1:4">
      <c r="A9">
        <v>70.044712032695671</v>
      </c>
      <c r="B9">
        <v>34.448995515708873</v>
      </c>
      <c r="C9">
        <v>57.866906860463622</v>
      </c>
      <c r="D9">
        <v>33.295930805539712</v>
      </c>
    </row>
    <row r="10" spans="1:4">
      <c r="A10">
        <v>55.845159561309487</v>
      </c>
      <c r="B10">
        <v>56.903099993632345</v>
      </c>
      <c r="C10">
        <v>77.788625826586696</v>
      </c>
      <c r="D10">
        <v>67.675662514965794</v>
      </c>
    </row>
    <row r="11" spans="1:4">
      <c r="A11">
        <v>79.456047304947816</v>
      </c>
      <c r="B11">
        <v>49.091306740397805</v>
      </c>
      <c r="C11">
        <v>81.391181380288216</v>
      </c>
      <c r="D11">
        <v>40.743730407523515</v>
      </c>
    </row>
    <row r="12" spans="1:4">
      <c r="A12">
        <v>77.716992863018362</v>
      </c>
      <c r="B12">
        <v>97.078173094111136</v>
      </c>
      <c r="C12">
        <v>66.732427212508071</v>
      </c>
      <c r="D12">
        <v>46.845030692233671</v>
      </c>
    </row>
    <row r="13" spans="1:4">
      <c r="A13">
        <v>94.486264300005132</v>
      </c>
      <c r="B13">
        <v>53.172766902451066</v>
      </c>
      <c r="C13">
        <v>85.405174084459276</v>
      </c>
      <c r="D13">
        <v>85.489589545594598</v>
      </c>
    </row>
    <row r="14" spans="1:4">
      <c r="A14">
        <v>81.646904545313731</v>
      </c>
      <c r="B14">
        <v>92.363509147982981</v>
      </c>
      <c r="C14">
        <v>54.664504644363582</v>
      </c>
      <c r="D14">
        <v>26.435844396135863</v>
      </c>
    </row>
    <row r="15" spans="1:4">
      <c r="A15">
        <v>78.976040261991926</v>
      </c>
      <c r="B15">
        <v>89.454992255450989</v>
      </c>
      <c r="C15">
        <v>26.774975947955959</v>
      </c>
      <c r="D15">
        <v>59.511728305550662</v>
      </c>
    </row>
    <row r="16" spans="1:4">
      <c r="A16">
        <v>80.754994072478596</v>
      </c>
      <c r="B16">
        <v>78.551016901963337</v>
      </c>
      <c r="C16">
        <v>51.068297483123771</v>
      </c>
      <c r="D16">
        <v>59.298335169859286</v>
      </c>
    </row>
    <row r="17" spans="1:4">
      <c r="A17">
        <v>84.973730500398119</v>
      </c>
      <c r="B17">
        <v>56.645421787877446</v>
      </c>
      <c r="C17">
        <v>54.505205044844374</v>
      </c>
      <c r="D17">
        <v>29.118494361556802</v>
      </c>
    </row>
    <row r="18" spans="1:4">
      <c r="A18">
        <v>92.453426353495573</v>
      </c>
      <c r="B18">
        <v>144.50428984172802</v>
      </c>
      <c r="C18">
        <v>65.599236759210967</v>
      </c>
      <c r="D18">
        <v>38.267441543965916</v>
      </c>
    </row>
    <row r="19" spans="1:4">
      <c r="A19">
        <v>76.638511566683192</v>
      </c>
      <c r="B19">
        <v>52.323011638359667</v>
      </c>
      <c r="C19">
        <v>61.224906903635656</v>
      </c>
      <c r="D19">
        <v>42.108784571922392</v>
      </c>
    </row>
    <row r="20" spans="1:4">
      <c r="A20">
        <v>39.600424642690498</v>
      </c>
      <c r="B20">
        <v>52.251068899086775</v>
      </c>
      <c r="C20">
        <v>56.584009987127082</v>
      </c>
      <c r="D20">
        <v>80.138517540726539</v>
      </c>
    </row>
    <row r="21" spans="1:4">
      <c r="A21">
        <v>43.857385676604686</v>
      </c>
      <c r="B21">
        <v>61.354649648114574</v>
      </c>
      <c r="C21">
        <v>80.72609438112633</v>
      </c>
      <c r="D21">
        <v>35.387796275997964</v>
      </c>
    </row>
    <row r="22" spans="1:4">
      <c r="A22">
        <v>53.798795055125076</v>
      </c>
      <c r="B22">
        <v>35.667594140164674</v>
      </c>
      <c r="C22">
        <v>60.773135991213344</v>
      </c>
      <c r="D22">
        <v>73.204656497325345</v>
      </c>
    </row>
    <row r="23" spans="1:4">
      <c r="A23">
        <v>61.081478565593663</v>
      </c>
      <c r="B23">
        <v>58.123945603261532</v>
      </c>
      <c r="C23">
        <v>43.731514084507054</v>
      </c>
      <c r="D23">
        <v>45.362570061086977</v>
      </c>
    </row>
    <row r="24" spans="1:4">
      <c r="A24">
        <v>60.398547475325913</v>
      </c>
      <c r="B24">
        <v>180.43940883398983</v>
      </c>
      <c r="C24">
        <v>88.6756876687964</v>
      </c>
      <c r="D24">
        <v>31.273788378511149</v>
      </c>
    </row>
    <row r="25" spans="1:4">
      <c r="A25">
        <v>46.648472451107622</v>
      </c>
      <c r="B25">
        <v>60.825483325745111</v>
      </c>
      <c r="C25">
        <v>36.808147523577539</v>
      </c>
      <c r="D25">
        <v>55.592936964601115</v>
      </c>
    </row>
    <row r="26" spans="1:4">
      <c r="A26">
        <v>39.330442445042209</v>
      </c>
      <c r="B26">
        <v>96.809716558718989</v>
      </c>
      <c r="C26">
        <v>99.34308683578783</v>
      </c>
      <c r="D26">
        <v>83.017875055291171</v>
      </c>
    </row>
    <row r="27" spans="1:4">
      <c r="A27">
        <v>56.091739095256976</v>
      </c>
      <c r="B27">
        <v>63.710117134060916</v>
      </c>
      <c r="C27">
        <v>77.305396518313259</v>
      </c>
      <c r="D27">
        <v>89.236288112717745</v>
      </c>
    </row>
    <row r="28" spans="1:4">
      <c r="A28">
        <v>71.948099384602529</v>
      </c>
      <c r="B28">
        <v>49.61077647566718</v>
      </c>
      <c r="C28">
        <v>107.90382313554366</v>
      </c>
      <c r="D28">
        <v>30.147812982752768</v>
      </c>
    </row>
    <row r="29" spans="1:4">
      <c r="A29">
        <v>84.575647722637839</v>
      </c>
      <c r="B29">
        <v>95.617042446399424</v>
      </c>
      <c r="C29">
        <v>24.336088381949459</v>
      </c>
      <c r="D29">
        <v>45.888015850049946</v>
      </c>
    </row>
    <row r="30" spans="1:4">
      <c r="A30">
        <v>75.900212797461251</v>
      </c>
      <c r="B30">
        <v>74.920101753193535</v>
      </c>
      <c r="C30">
        <v>32.499413365439551</v>
      </c>
      <c r="D30">
        <v>44.607619108477699</v>
      </c>
    </row>
    <row r="31" spans="1:4">
      <c r="A31">
        <v>70.106864646194467</v>
      </c>
      <c r="B31">
        <v>77.605916398082329</v>
      </c>
      <c r="C31">
        <v>60.522688637291424</v>
      </c>
      <c r="D31">
        <v>53.636070369338519</v>
      </c>
    </row>
    <row r="32" spans="1:4">
      <c r="A32">
        <v>73.723350990711523</v>
      </c>
      <c r="B32">
        <v>63.787407463530428</v>
      </c>
      <c r="C32">
        <v>73.920067777220368</v>
      </c>
      <c r="D32">
        <v>34.931423586724911</v>
      </c>
    </row>
    <row r="33" spans="1:4">
      <c r="A33">
        <v>45.628051435992759</v>
      </c>
      <c r="B33">
        <v>82.590504634758332</v>
      </c>
      <c r="C33">
        <v>48.673018605679637</v>
      </c>
      <c r="D33">
        <v>33.110766921423597</v>
      </c>
    </row>
    <row r="34" spans="1:4">
      <c r="A34">
        <v>30.844590404158691</v>
      </c>
      <c r="B34">
        <v>146.39115698784556</v>
      </c>
      <c r="C34">
        <v>47.609321188698949</v>
      </c>
      <c r="D34">
        <v>38.288131014105097</v>
      </c>
    </row>
    <row r="35" spans="1:4">
      <c r="A35">
        <v>52.248207745045875</v>
      </c>
      <c r="B35">
        <v>97.420602701608175</v>
      </c>
      <c r="C35">
        <v>38.538061769602486</v>
      </c>
      <c r="D35">
        <v>56.060447118724888</v>
      </c>
    </row>
    <row r="36" spans="1:4">
      <c r="A36">
        <v>50.62478637721545</v>
      </c>
      <c r="B36">
        <v>67.559086440380511</v>
      </c>
      <c r="C36">
        <v>60.596605976624126</v>
      </c>
      <c r="D36">
        <v>44.558079882100415</v>
      </c>
    </row>
    <row r="37" spans="1:4">
      <c r="A37">
        <v>27.930182039586398</v>
      </c>
      <c r="B37">
        <v>99.899615539472293</v>
      </c>
      <c r="C37">
        <v>83.504546909125494</v>
      </c>
      <c r="D37">
        <v>41.828674595312471</v>
      </c>
    </row>
    <row r="38" spans="1:4">
      <c r="A38">
        <v>40.705752623360354</v>
      </c>
      <c r="B38">
        <v>29.943818933823536</v>
      </c>
      <c r="C38">
        <v>8.6370224731108998</v>
      </c>
      <c r="D38">
        <v>59.249453401223221</v>
      </c>
    </row>
    <row r="39" spans="1:4">
      <c r="A39">
        <v>37.363486896033507</v>
      </c>
      <c r="B39">
        <v>41.289319490609238</v>
      </c>
      <c r="C39">
        <v>69.313802145994288</v>
      </c>
      <c r="D39">
        <v>67.177973333629723</v>
      </c>
    </row>
    <row r="40" spans="1:4">
      <c r="A40">
        <v>53.669267012752528</v>
      </c>
      <c r="B40">
        <v>49.218484209524156</v>
      </c>
      <c r="C40">
        <v>85.426059152919933</v>
      </c>
      <c r="D40">
        <v>51.696706612588443</v>
      </c>
    </row>
    <row r="41" spans="1:4">
      <c r="A41">
        <v>47.5428869608306</v>
      </c>
      <c r="B41">
        <v>62.842735336669605</v>
      </c>
      <c r="C41">
        <v>19.622042082980151</v>
      </c>
      <c r="D41">
        <v>61.008324369245209</v>
      </c>
    </row>
    <row r="42" spans="1:4">
      <c r="A42">
        <v>34.975303166167002</v>
      </c>
      <c r="B42">
        <v>47.365500564374976</v>
      </c>
      <c r="C42">
        <v>51.911927000469042</v>
      </c>
      <c r="D42">
        <v>45.978064941364288</v>
      </c>
    </row>
    <row r="43" spans="1:4">
      <c r="A43">
        <v>39.901280215962124</v>
      </c>
      <c r="B43">
        <v>37.164146790158462</v>
      </c>
      <c r="C43">
        <v>34.355012346248827</v>
      </c>
      <c r="D43">
        <v>53.092928477015711</v>
      </c>
    </row>
    <row r="44" spans="1:4">
      <c r="A44">
        <v>48.063650871354199</v>
      </c>
      <c r="B44">
        <v>39.373901232582931</v>
      </c>
      <c r="C44">
        <v>30.261787519709724</v>
      </c>
      <c r="D44">
        <v>50.762527939728344</v>
      </c>
    </row>
    <row r="45" spans="1:4">
      <c r="A45">
        <v>48.196660957335553</v>
      </c>
      <c r="B45">
        <v>116.35304061350553</v>
      </c>
      <c r="C45">
        <v>28.029232445242918</v>
      </c>
      <c r="D45">
        <v>39.838221680966477</v>
      </c>
    </row>
    <row r="46" spans="1:4">
      <c r="A46">
        <v>47.267923357361489</v>
      </c>
      <c r="B46">
        <v>42.001771863836858</v>
      </c>
      <c r="C46">
        <v>34.823124274904337</v>
      </c>
      <c r="D46">
        <v>54.8152269852011</v>
      </c>
    </row>
    <row r="47" spans="1:4">
      <c r="A47">
        <v>57.611232716039197</v>
      </c>
      <c r="B47">
        <v>51.646487678696943</v>
      </c>
      <c r="C47">
        <v>40.348897901959397</v>
      </c>
      <c r="D47">
        <v>21.367740221084404</v>
      </c>
    </row>
    <row r="48" spans="1:4">
      <c r="A48">
        <v>51.266939859092219</v>
      </c>
      <c r="B48">
        <v>46.420461028151074</v>
      </c>
      <c r="C48">
        <v>42.932761953370182</v>
      </c>
      <c r="D48">
        <v>27.743442455059235</v>
      </c>
    </row>
    <row r="49" spans="1:4">
      <c r="A49">
        <v>71.864943362738018</v>
      </c>
      <c r="B49">
        <v>56.12426826164419</v>
      </c>
      <c r="C49">
        <v>44.916238262602953</v>
      </c>
      <c r="D49">
        <v>87.242671476450496</v>
      </c>
    </row>
    <row r="50" spans="1:4">
      <c r="A50">
        <v>17.925928606706751</v>
      </c>
      <c r="B50">
        <v>101.07707167293653</v>
      </c>
      <c r="C50">
        <v>83.275673938105015</v>
      </c>
      <c r="D50">
        <v>38.315983535824692</v>
      </c>
    </row>
    <row r="51" spans="1:4">
      <c r="A51">
        <v>39.706541994829315</v>
      </c>
      <c r="B51">
        <v>47.356997257604114</v>
      </c>
      <c r="C51">
        <v>52.977491397630935</v>
      </c>
      <c r="D51">
        <v>75.147566280641939</v>
      </c>
    </row>
    <row r="52" spans="1:4">
      <c r="A52">
        <v>33.931117347044705</v>
      </c>
      <c r="B52">
        <v>72.310149197417772</v>
      </c>
      <c r="C52">
        <v>84.810289736472271</v>
      </c>
      <c r="D52">
        <v>53.090062708987546</v>
      </c>
    </row>
    <row r="53" spans="1:4">
      <c r="A53">
        <v>23.04299932900917</v>
      </c>
      <c r="B53">
        <v>110.44676373479284</v>
      </c>
      <c r="C53">
        <v>58.616886119546322</v>
      </c>
      <c r="D53">
        <v>6.5886217488144885</v>
      </c>
    </row>
    <row r="54" spans="1:4">
      <c r="A54">
        <v>26.123358830002037</v>
      </c>
      <c r="B54">
        <v>54.417364666465893</v>
      </c>
      <c r="C54">
        <v>96.762172657115428</v>
      </c>
      <c r="D54">
        <v>75.428082849325591</v>
      </c>
    </row>
    <row r="55" spans="1:4">
      <c r="A55">
        <v>15.784927604265604</v>
      </c>
      <c r="B55">
        <v>70.347087320664642</v>
      </c>
      <c r="C55">
        <v>14.686296904366509</v>
      </c>
      <c r="D55">
        <v>28.625500846792516</v>
      </c>
    </row>
    <row r="56" spans="1:4">
      <c r="A56">
        <v>25.627041071985619</v>
      </c>
      <c r="B56">
        <v>46.615719973767128</v>
      </c>
      <c r="C56">
        <v>26.34604346321186</v>
      </c>
      <c r="D56">
        <v>107.75012363476314</v>
      </c>
    </row>
    <row r="57" spans="1:4">
      <c r="A57">
        <v>42.90626514929987</v>
      </c>
      <c r="B57">
        <v>48.270074379875332</v>
      </c>
      <c r="C57">
        <v>59.149632720491802</v>
      </c>
      <c r="D57">
        <v>69.620830734172714</v>
      </c>
    </row>
    <row r="58" spans="1:4">
      <c r="A58">
        <v>52.780243068212037</v>
      </c>
      <c r="B58">
        <v>45.774568159394754</v>
      </c>
      <c r="C58">
        <v>28.601683582361268</v>
      </c>
      <c r="D58">
        <v>41.64241935596327</v>
      </c>
    </row>
    <row r="59" spans="1:4">
      <c r="A59">
        <v>32.543872320820107</v>
      </c>
      <c r="B59">
        <v>43.671203074752064</v>
      </c>
      <c r="C59">
        <v>40.210697948425562</v>
      </c>
      <c r="D59">
        <v>43.217085743724724</v>
      </c>
    </row>
    <row r="60" spans="1:4">
      <c r="A60">
        <v>42.247493163172301</v>
      </c>
      <c r="B60">
        <v>93.467348072321172</v>
      </c>
      <c r="C60">
        <v>49.471306101039247</v>
      </c>
      <c r="D60">
        <v>32.453384706340785</v>
      </c>
    </row>
    <row r="61" spans="1:4">
      <c r="A61">
        <v>39.924031072502515</v>
      </c>
      <c r="B61">
        <v>73.85789401999169</v>
      </c>
      <c r="C61">
        <v>54.08583854184635</v>
      </c>
      <c r="D61">
        <v>43.225521461515996</v>
      </c>
    </row>
    <row r="62" spans="1:4">
      <c r="A62">
        <v>38.684176161096183</v>
      </c>
      <c r="B62">
        <v>60.69504011929277</v>
      </c>
      <c r="C62">
        <v>15.575969085033906</v>
      </c>
      <c r="D62">
        <v>41.854314978933608</v>
      </c>
    </row>
    <row r="63" spans="1:4">
      <c r="A63">
        <v>54.069021651568633</v>
      </c>
      <c r="B63">
        <v>55.435822115545029</v>
      </c>
      <c r="C63">
        <v>31.041490297304975</v>
      </c>
      <c r="D63">
        <v>33.410214227388451</v>
      </c>
    </row>
    <row r="64" spans="1:4">
      <c r="A64">
        <v>51.100923482849616</v>
      </c>
      <c r="B64">
        <v>73.835325888337067</v>
      </c>
      <c r="C64">
        <v>33.705498599721871</v>
      </c>
      <c r="D64">
        <v>44.45297573849701</v>
      </c>
    </row>
    <row r="65" spans="1:4">
      <c r="A65">
        <v>45.394436790304788</v>
      </c>
      <c r="B65">
        <v>108.59849989606674</v>
      </c>
      <c r="C65">
        <v>75.892518647406277</v>
      </c>
      <c r="D65">
        <v>115.71614939627806</v>
      </c>
    </row>
    <row r="66" spans="1:4">
      <c r="A66">
        <v>57.72439137221334</v>
      </c>
      <c r="B66">
        <v>64.118421573380559</v>
      </c>
      <c r="C66">
        <v>19.36586262518458</v>
      </c>
      <c r="D66">
        <v>51.168628942599227</v>
      </c>
    </row>
    <row r="67" spans="1:4">
      <c r="A67">
        <v>55.485995035216291</v>
      </c>
      <c r="B67">
        <v>66.681171422790541</v>
      </c>
      <c r="C67">
        <v>20.428626644939655</v>
      </c>
      <c r="D67">
        <v>48.548409373435398</v>
      </c>
    </row>
    <row r="68" spans="1:4">
      <c r="A68">
        <v>47.445276453941872</v>
      </c>
      <c r="B68">
        <v>37.923004370941449</v>
      </c>
      <c r="C68">
        <v>26.183586776153152</v>
      </c>
      <c r="D68">
        <v>79.074501264524173</v>
      </c>
    </row>
    <row r="69" spans="1:4">
      <c r="A69">
        <v>43.175310881391802</v>
      </c>
      <c r="B69">
        <v>46.324273467558179</v>
      </c>
      <c r="C69">
        <v>27.183633658866359</v>
      </c>
      <c r="D69">
        <v>81.206807997741407</v>
      </c>
    </row>
    <row r="70" spans="1:4">
      <c r="A70">
        <v>72.441362850736752</v>
      </c>
      <c r="B70">
        <v>36.65542513261483</v>
      </c>
      <c r="C70">
        <v>39.549368431062625</v>
      </c>
      <c r="D70">
        <v>61.727838114462791</v>
      </c>
    </row>
    <row r="71" spans="1:4">
      <c r="A71">
        <v>8.4377695122966241</v>
      </c>
      <c r="B71">
        <v>45.787082524094394</v>
      </c>
      <c r="C71">
        <v>24.690870686344436</v>
      </c>
      <c r="D71">
        <v>61.397488404223822</v>
      </c>
    </row>
    <row r="72" spans="1:4">
      <c r="A72">
        <v>31.854602337081136</v>
      </c>
      <c r="B72">
        <v>126.72729892887837</v>
      </c>
      <c r="C72">
        <v>29.831480780873118</v>
      </c>
      <c r="D72">
        <v>37.111346508200107</v>
      </c>
    </row>
    <row r="73" spans="1:4">
      <c r="A73">
        <v>38.479548003225247</v>
      </c>
      <c r="B73">
        <v>114.99500907441019</v>
      </c>
      <c r="C73">
        <v>47.038830639085234</v>
      </c>
      <c r="D73">
        <v>65.868044975970719</v>
      </c>
    </row>
    <row r="74" spans="1:4">
      <c r="A74">
        <v>55.919656338590116</v>
      </c>
      <c r="B74">
        <v>60.074838730280398</v>
      </c>
      <c r="C74">
        <v>80.569545502594693</v>
      </c>
      <c r="D74">
        <v>59.760036288134174</v>
      </c>
    </row>
    <row r="75" spans="1:4">
      <c r="A75">
        <v>43.995356767937785</v>
      </c>
      <c r="B75">
        <v>38.718421491740372</v>
      </c>
      <c r="C75">
        <v>58.855251406151986</v>
      </c>
      <c r="D75">
        <v>64.475580997604396</v>
      </c>
    </row>
    <row r="76" spans="1:4">
      <c r="A76">
        <v>47.106009910894635</v>
      </c>
      <c r="B76">
        <v>57.075093319337903</v>
      </c>
      <c r="C76">
        <v>39.785146734717564</v>
      </c>
      <c r="D76">
        <v>77.305825099746713</v>
      </c>
    </row>
    <row r="77" spans="1:4">
      <c r="A77">
        <v>25.847955338224548</v>
      </c>
      <c r="B77">
        <v>49.98505059959259</v>
      </c>
      <c r="C77">
        <v>53.413584309595905</v>
      </c>
      <c r="D77">
        <v>59.273893717454456</v>
      </c>
    </row>
    <row r="78" spans="1:4">
      <c r="A78">
        <v>33.274259236491055</v>
      </c>
      <c r="B78">
        <v>63.022105481645475</v>
      </c>
      <c r="D78">
        <v>53.601646446325489</v>
      </c>
    </row>
    <row r="79" spans="1:4">
      <c r="A79">
        <v>45.622805047763144</v>
      </c>
      <c r="B79">
        <v>64.655088297414878</v>
      </c>
      <c r="D79">
        <v>113.68795499765072</v>
      </c>
    </row>
    <row r="80" spans="1:4">
      <c r="A80">
        <v>59.65182757992855</v>
      </c>
      <c r="B80">
        <v>71.590535867592308</v>
      </c>
      <c r="D80">
        <v>60.882822092667247</v>
      </c>
    </row>
    <row r="81" spans="1:4">
      <c r="A81">
        <v>43.788614978189699</v>
      </c>
      <c r="B81">
        <v>59.756719215387356</v>
      </c>
      <c r="D81">
        <v>70.578108027178814</v>
      </c>
    </row>
    <row r="82" spans="1:4">
      <c r="A82">
        <v>19.644291331567704</v>
      </c>
      <c r="B82">
        <v>94.413263150052344</v>
      </c>
    </row>
    <row r="83" spans="1:4">
      <c r="A83">
        <v>71.803857423334918</v>
      </c>
      <c r="B83">
        <v>84.398430437923622</v>
      </c>
    </row>
    <row r="84" spans="1:4">
      <c r="A84">
        <v>79.287393675360008</v>
      </c>
      <c r="B84">
        <v>3.4717003075033732</v>
      </c>
    </row>
    <row r="85" spans="1:4">
      <c r="A85">
        <v>78.716001079330809</v>
      </c>
      <c r="B85">
        <v>41.102858418228102</v>
      </c>
    </row>
    <row r="86" spans="1:4">
      <c r="A86">
        <v>81.62098110956039</v>
      </c>
      <c r="B86">
        <v>30.53252992588796</v>
      </c>
    </row>
    <row r="87" spans="1:4">
      <c r="B87">
        <v>36.606246273066517</v>
      </c>
    </row>
    <row r="88" spans="1:4">
      <c r="B88">
        <v>71.431554568050032</v>
      </c>
    </row>
    <row r="89" spans="1:4">
      <c r="B89">
        <v>33.326666601347043</v>
      </c>
    </row>
    <row r="90" spans="1:4">
      <c r="B90">
        <v>45.206491700627929</v>
      </c>
    </row>
    <row r="91" spans="1:4">
      <c r="B91">
        <v>56.42824586465634</v>
      </c>
    </row>
    <row r="92" spans="1:4">
      <c r="B92">
        <v>42.069904734852969</v>
      </c>
    </row>
    <row r="93" spans="1:4">
      <c r="B93">
        <v>46.294370041516061</v>
      </c>
    </row>
    <row r="94" spans="1:4">
      <c r="B94">
        <v>80.203149653913556</v>
      </c>
    </row>
    <row r="95" spans="1:4">
      <c r="B95">
        <v>106.31268960853645</v>
      </c>
    </row>
    <row r="96" spans="1:4">
      <c r="B96">
        <v>77.560034397096899</v>
      </c>
    </row>
    <row r="97" spans="2:2">
      <c r="B97">
        <v>60.960114658789678</v>
      </c>
    </row>
    <row r="98" spans="2:2">
      <c r="B98">
        <v>89.362065059969538</v>
      </c>
    </row>
    <row r="99" spans="2:2">
      <c r="B99">
        <v>61.886845921564714</v>
      </c>
    </row>
    <row r="100" spans="2:2">
      <c r="B100">
        <v>48.464406306158423</v>
      </c>
    </row>
    <row r="101" spans="2:2">
      <c r="B101">
        <v>90.069502412879061</v>
      </c>
    </row>
    <row r="102" spans="2:2">
      <c r="B102">
        <v>183.0905276444642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3:N20"/>
  <sheetViews>
    <sheetView workbookViewId="0">
      <selection activeCell="E34" sqref="E34"/>
    </sheetView>
  </sheetViews>
  <sheetFormatPr baseColWidth="10" defaultRowHeight="15"/>
  <sheetData>
    <row r="3" spans="1:14">
      <c r="A3" t="s">
        <v>14</v>
      </c>
      <c r="I3" t="s">
        <v>15</v>
      </c>
    </row>
    <row r="5" spans="1:14">
      <c r="A5" t="s">
        <v>12</v>
      </c>
      <c r="B5" t="s">
        <v>9</v>
      </c>
      <c r="C5" t="s">
        <v>8</v>
      </c>
      <c r="D5" t="s">
        <v>13</v>
      </c>
      <c r="E5" t="s">
        <v>10</v>
      </c>
      <c r="F5" t="s">
        <v>11</v>
      </c>
      <c r="I5" t="s">
        <v>12</v>
      </c>
      <c r="J5" t="s">
        <v>9</v>
      </c>
      <c r="K5" t="s">
        <v>8</v>
      </c>
      <c r="L5" t="s">
        <v>13</v>
      </c>
      <c r="M5" t="s">
        <v>10</v>
      </c>
      <c r="N5" t="s">
        <v>11</v>
      </c>
    </row>
    <row r="6" spans="1:14">
      <c r="A6">
        <v>100</v>
      </c>
      <c r="B6">
        <v>2.0848307210824175</v>
      </c>
      <c r="C6">
        <v>3.9823229634647794</v>
      </c>
      <c r="D6">
        <v>120.01286116025942</v>
      </c>
      <c r="E6">
        <v>60.873303046078433</v>
      </c>
      <c r="F6">
        <v>74.816312092310937</v>
      </c>
      <c r="I6">
        <v>100</v>
      </c>
      <c r="J6">
        <v>179.75784093809389</v>
      </c>
      <c r="L6">
        <v>338.27998763530695</v>
      </c>
      <c r="M6">
        <v>241.77525384103254</v>
      </c>
    </row>
    <row r="8" spans="1:14">
      <c r="A8">
        <v>100</v>
      </c>
      <c r="B8">
        <v>203.82939509333733</v>
      </c>
      <c r="D8">
        <v>141.83950563357629</v>
      </c>
      <c r="E8">
        <v>96.289722120972584</v>
      </c>
      <c r="I8">
        <v>100</v>
      </c>
      <c r="J8">
        <v>85.638257222589473</v>
      </c>
      <c r="L8">
        <v>232.30318517856924</v>
      </c>
      <c r="M8">
        <v>282.5093039051464</v>
      </c>
    </row>
    <row r="10" spans="1:14">
      <c r="A10">
        <v>100</v>
      </c>
      <c r="B10">
        <v>73.76260215753986</v>
      </c>
      <c r="D10">
        <v>364.52429596281701</v>
      </c>
      <c r="E10">
        <v>335.70451638906229</v>
      </c>
      <c r="I10">
        <v>100</v>
      </c>
      <c r="J10">
        <v>147.98494325133098</v>
      </c>
      <c r="K10">
        <v>202.93675832853828</v>
      </c>
      <c r="L10">
        <v>308.58557899972851</v>
      </c>
      <c r="M10">
        <v>135.52835708034073</v>
      </c>
      <c r="N10">
        <v>87.729847141026568</v>
      </c>
    </row>
    <row r="12" spans="1:14">
      <c r="A12">
        <v>100</v>
      </c>
      <c r="B12">
        <v>71.695120482902425</v>
      </c>
      <c r="C12">
        <v>96.156881478149117</v>
      </c>
      <c r="D12">
        <v>124.55483395840845</v>
      </c>
      <c r="E12">
        <v>128.90094647966964</v>
      </c>
      <c r="F12">
        <v>131.53852365711467</v>
      </c>
    </row>
    <row r="14" spans="1:14">
      <c r="A14">
        <v>100</v>
      </c>
      <c r="B14">
        <v>68.003153335946379</v>
      </c>
      <c r="D14">
        <v>55.228190339640136</v>
      </c>
      <c r="I14">
        <v>100</v>
      </c>
      <c r="J14">
        <v>96.877885538119742</v>
      </c>
      <c r="K14">
        <v>83.78241077318242</v>
      </c>
      <c r="L14">
        <v>337.99462443951813</v>
      </c>
      <c r="M14">
        <v>159.02213655963459</v>
      </c>
      <c r="N14">
        <v>125.07974273209901</v>
      </c>
    </row>
    <row r="16" spans="1:14">
      <c r="A16">
        <v>100</v>
      </c>
      <c r="B16">
        <v>217.61166034939197</v>
      </c>
      <c r="C16">
        <v>216.91280965607436</v>
      </c>
      <c r="D16">
        <v>153.64164077908484</v>
      </c>
      <c r="E16">
        <v>84.144668484444125</v>
      </c>
      <c r="F16">
        <v>171.73975241788793</v>
      </c>
      <c r="I16">
        <v>100</v>
      </c>
      <c r="J16">
        <v>91.545834861783973</v>
      </c>
      <c r="K16">
        <v>94.444072894188551</v>
      </c>
      <c r="L16">
        <v>420.26418458611988</v>
      </c>
      <c r="M16">
        <v>244.24365684565385</v>
      </c>
      <c r="N16">
        <v>286.45069299121218</v>
      </c>
    </row>
    <row r="18" spans="1:14">
      <c r="A18">
        <v>100</v>
      </c>
      <c r="B18">
        <v>110.54273531201876</v>
      </c>
      <c r="C18">
        <v>80.700994537224375</v>
      </c>
      <c r="D18">
        <v>122.57603053260473</v>
      </c>
      <c r="E18">
        <v>141.20765958238141</v>
      </c>
      <c r="F18">
        <v>76.501378442614538</v>
      </c>
      <c r="I18">
        <v>100</v>
      </c>
      <c r="J18">
        <v>144.10896508174608</v>
      </c>
      <c r="K18">
        <v>129.54174728102666</v>
      </c>
      <c r="L18">
        <v>128.53717707490858</v>
      </c>
      <c r="M18">
        <v>119.87107977979576</v>
      </c>
      <c r="N18">
        <v>88.5485519882658</v>
      </c>
    </row>
    <row r="20" spans="1:14">
      <c r="A20">
        <v>100</v>
      </c>
      <c r="B20">
        <v>109.44172489586865</v>
      </c>
      <c r="C20">
        <v>97.93560146829779</v>
      </c>
      <c r="D20">
        <v>39.758965820938826</v>
      </c>
      <c r="E20">
        <v>37.282292790306037</v>
      </c>
      <c r="F20">
        <v>31.69780713786591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2:D12"/>
  <sheetViews>
    <sheetView workbookViewId="0">
      <selection activeCell="D27" sqref="D27"/>
    </sheetView>
  </sheetViews>
  <sheetFormatPr baseColWidth="10" defaultRowHeight="15"/>
  <cols>
    <col min="1" max="1" width="16" customWidth="1"/>
    <col min="2" max="2" width="15.5703125" customWidth="1"/>
    <col min="3" max="3" width="17.42578125" customWidth="1"/>
    <col min="4" max="4" width="14.5703125" customWidth="1"/>
  </cols>
  <sheetData>
    <row r="2" spans="1:4">
      <c r="A2" t="s">
        <v>19</v>
      </c>
    </row>
    <row r="4" spans="1:4">
      <c r="A4" s="3" t="s">
        <v>16</v>
      </c>
      <c r="B4" s="3" t="s">
        <v>18</v>
      </c>
      <c r="C4" s="3" t="s">
        <v>2</v>
      </c>
      <c r="D4" s="3" t="s">
        <v>17</v>
      </c>
    </row>
    <row r="5" spans="1:4">
      <c r="A5" s="4">
        <v>100</v>
      </c>
      <c r="B5" s="4">
        <v>26.1525</v>
      </c>
      <c r="C5" s="4">
        <v>162.63840000000002</v>
      </c>
      <c r="D5" s="4">
        <v>94.573660000000004</v>
      </c>
    </row>
    <row r="6" spans="1:4">
      <c r="A6" s="4">
        <v>100</v>
      </c>
      <c r="B6" s="4">
        <v>113.86970000000001</v>
      </c>
      <c r="C6" s="4">
        <v>509.98020000000002</v>
      </c>
      <c r="D6" s="4">
        <v>204.72610000000003</v>
      </c>
    </row>
    <row r="7" spans="1:4">
      <c r="A7" s="4">
        <v>100</v>
      </c>
      <c r="B7" s="4">
        <v>165.91810000000001</v>
      </c>
      <c r="C7" s="4">
        <v>110.25490000000001</v>
      </c>
      <c r="D7" s="4">
        <v>92.953229999999991</v>
      </c>
    </row>
    <row r="8" spans="1:4">
      <c r="A8" s="4">
        <v>100</v>
      </c>
      <c r="B8" s="4">
        <v>166.4897</v>
      </c>
      <c r="C8" s="4">
        <v>138.44890000000001</v>
      </c>
      <c r="D8" s="4">
        <v>112.10580000000002</v>
      </c>
    </row>
    <row r="9" spans="1:4">
      <c r="A9" s="4">
        <v>100</v>
      </c>
      <c r="B9" s="4">
        <v>23.76342</v>
      </c>
      <c r="C9" s="4">
        <v>269</v>
      </c>
      <c r="D9" s="4">
        <v>48.332279999999997</v>
      </c>
    </row>
    <row r="10" spans="1:4">
      <c r="A10" s="4">
        <v>100</v>
      </c>
      <c r="B10" s="4">
        <v>126.703</v>
      </c>
      <c r="C10" s="4">
        <v>325</v>
      </c>
      <c r="D10" s="4">
        <v>280.9939</v>
      </c>
    </row>
    <row r="11" spans="1:4">
      <c r="A11" s="4"/>
      <c r="B11" s="4">
        <v>50.339310000000005</v>
      </c>
      <c r="C11" s="4"/>
      <c r="D11" s="4">
        <v>16.422809999999998</v>
      </c>
    </row>
    <row r="12" spans="1:4">
      <c r="A12" s="4"/>
      <c r="B12" s="4"/>
      <c r="C12" s="4"/>
      <c r="D12" s="4">
        <v>37.3464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4:D73"/>
  <sheetViews>
    <sheetView topLeftCell="A36" workbookViewId="0">
      <selection activeCell="A4" sqref="A4:D74"/>
    </sheetView>
  </sheetViews>
  <sheetFormatPr baseColWidth="10" defaultRowHeight="15"/>
  <cols>
    <col min="1" max="1" width="17.28515625" customWidth="1"/>
    <col min="2" max="2" width="16.5703125" customWidth="1"/>
    <col min="3" max="3" width="16.7109375" customWidth="1"/>
    <col min="4" max="4" width="16.85546875" customWidth="1"/>
  </cols>
  <sheetData>
    <row r="4" spans="1:4">
      <c r="A4" s="1" t="s">
        <v>0</v>
      </c>
      <c r="B4" s="2" t="s">
        <v>2</v>
      </c>
      <c r="C4" s="2" t="s">
        <v>6</v>
      </c>
      <c r="D4" s="2" t="s">
        <v>7</v>
      </c>
    </row>
    <row r="5" spans="1:4">
      <c r="A5" s="4">
        <v>4.9804999999999999E-4</v>
      </c>
      <c r="B5" s="4">
        <v>4.8886999999999997E-4</v>
      </c>
      <c r="C5" s="4">
        <v>6.0412699999999996E-3</v>
      </c>
      <c r="D5" s="4">
        <v>3.6759E-4</v>
      </c>
    </row>
    <row r="6" spans="1:4">
      <c r="A6" s="4">
        <v>6.4645999999999996E-4</v>
      </c>
      <c r="B6" s="4">
        <v>8.6384999999999999E-4</v>
      </c>
      <c r="C6" s="4">
        <v>0</v>
      </c>
      <c r="D6" s="4">
        <v>5.5685999999999995E-4</v>
      </c>
    </row>
    <row r="7" spans="1:4">
      <c r="A7" s="4">
        <v>3.8681499999999999E-3</v>
      </c>
      <c r="B7" s="4"/>
      <c r="C7" s="4">
        <v>1.08595E-3</v>
      </c>
      <c r="D7" s="4">
        <v>7.2022000000000004E-4</v>
      </c>
    </row>
    <row r="8" spans="1:4">
      <c r="A8" s="4">
        <v>1.1831000000000001E-3</v>
      </c>
      <c r="B8" s="4">
        <v>5.3583999999999999E-4</v>
      </c>
      <c r="C8" s="4">
        <v>8.1433999999999999E-4</v>
      </c>
      <c r="D8" s="4">
        <v>2.1083E-3</v>
      </c>
    </row>
    <row r="9" spans="1:4">
      <c r="A9" s="4">
        <v>1.3369300000000001E-3</v>
      </c>
      <c r="B9" s="4">
        <v>3.9386E-4</v>
      </c>
      <c r="C9" s="4">
        <v>9.5967999999999997E-4</v>
      </c>
      <c r="D9" s="4">
        <v>3.5596299999999998E-3</v>
      </c>
    </row>
    <row r="10" spans="1:4">
      <c r="A10" s="4">
        <v>2.8132500000000002E-3</v>
      </c>
      <c r="B10" s="4">
        <v>1.3641700000000001E-3</v>
      </c>
      <c r="C10" s="4">
        <v>1.5458399999999999E-3</v>
      </c>
      <c r="D10" s="4">
        <v>1.66362E-3</v>
      </c>
    </row>
    <row r="11" spans="1:4">
      <c r="A11" s="4">
        <v>8.9917000000000003E-4</v>
      </c>
      <c r="B11" s="4">
        <v>9.4819000000000001E-4</v>
      </c>
      <c r="C11" s="4">
        <v>9.8529299999999993E-3</v>
      </c>
      <c r="D11" s="4">
        <v>1.79357E-3</v>
      </c>
    </row>
    <row r="12" spans="1:4">
      <c r="A12" s="4">
        <v>1.7727699999999999E-3</v>
      </c>
      <c r="B12" s="4">
        <v>4.7045000000000002E-4</v>
      </c>
      <c r="C12" s="4">
        <v>2.0208600000000002E-3</v>
      </c>
      <c r="D12" s="4">
        <v>8.7556000000000005E-4</v>
      </c>
    </row>
    <row r="13" spans="1:4">
      <c r="A13" s="4">
        <v>9.0395999999999998E-4</v>
      </c>
      <c r="B13" s="4">
        <v>5.1676999999999995E-4</v>
      </c>
      <c r="C13" s="4">
        <v>1.35447E-3</v>
      </c>
      <c r="D13" s="4">
        <v>4.9091E-4</v>
      </c>
    </row>
    <row r="14" spans="1:4">
      <c r="A14" s="4">
        <v>1.39109E-3</v>
      </c>
      <c r="B14" s="4">
        <v>1.0524899999999999E-3</v>
      </c>
      <c r="C14" s="4">
        <v>1.7894199999999999E-3</v>
      </c>
      <c r="D14" s="4">
        <v>1.60301E-3</v>
      </c>
    </row>
    <row r="15" spans="1:4">
      <c r="A15" s="4">
        <v>2.5517000000000001E-3</v>
      </c>
      <c r="B15" s="4">
        <v>1.2965000000000001E-4</v>
      </c>
      <c r="C15" s="4">
        <v>1.16887E-3</v>
      </c>
      <c r="D15" s="4">
        <v>7.4447999999999995E-4</v>
      </c>
    </row>
    <row r="16" spans="1:4">
      <c r="A16" s="4">
        <v>3.8664999999999999E-4</v>
      </c>
      <c r="B16" s="4">
        <v>4.1759000000000002E-4</v>
      </c>
      <c r="C16" s="4">
        <v>4.7359000000000002E-4</v>
      </c>
      <c r="D16" s="4">
        <v>2.1787999999999999E-4</v>
      </c>
    </row>
    <row r="17" spans="1:4">
      <c r="A17" s="4">
        <v>1.7636E-4</v>
      </c>
      <c r="B17" s="4">
        <v>1.75381E-3</v>
      </c>
      <c r="C17" s="4">
        <v>3.7459199999999998E-3</v>
      </c>
      <c r="D17" s="4">
        <v>1.5468400000000001E-3</v>
      </c>
    </row>
    <row r="18" spans="1:4">
      <c r="A18" s="4">
        <v>2.12766E-3</v>
      </c>
      <c r="B18" s="4">
        <v>8.8997999999999996E-4</v>
      </c>
      <c r="C18" s="4">
        <v>1.4568199999999999E-3</v>
      </c>
      <c r="D18" s="4">
        <v>9.2002999999999996E-4</v>
      </c>
    </row>
    <row r="19" spans="1:4">
      <c r="A19" s="4">
        <v>5.0215099999999999E-3</v>
      </c>
      <c r="B19" s="4">
        <v>1.25238E-3</v>
      </c>
      <c r="C19" s="4">
        <v>2.7936999999999998E-4</v>
      </c>
      <c r="D19" s="4">
        <v>8.7628000000000001E-4</v>
      </c>
    </row>
    <row r="20" spans="1:4">
      <c r="B20" s="4"/>
      <c r="C20" s="4"/>
      <c r="D20" s="4"/>
    </row>
    <row r="21" spans="1:4">
      <c r="A21" s="4">
        <v>1.4435299999999999E-3</v>
      </c>
      <c r="B21" s="4">
        <v>6.6819999999999998E-4</v>
      </c>
      <c r="C21" s="4">
        <v>1.1130300000000001E-3</v>
      </c>
      <c r="D21" s="4">
        <v>1.25226E-3</v>
      </c>
    </row>
    <row r="22" spans="1:4">
      <c r="A22" s="4">
        <v>3.4045400000000002E-3</v>
      </c>
      <c r="B22" s="4">
        <v>2.419E-4</v>
      </c>
      <c r="C22" s="4">
        <v>6.6653999999999997E-4</v>
      </c>
      <c r="D22" s="4">
        <v>5.6490000000000002E-4</v>
      </c>
    </row>
    <row r="23" spans="1:4">
      <c r="A23" s="4">
        <v>4.2446999999999998E-4</v>
      </c>
      <c r="B23" s="4">
        <v>2.3037000000000001E-4</v>
      </c>
      <c r="C23" s="4">
        <v>2.2043100000000001E-3</v>
      </c>
      <c r="D23" s="4">
        <v>1.039E-3</v>
      </c>
    </row>
    <row r="24" spans="1:4">
      <c r="A24" s="4">
        <v>7.4428000000000005E-4</v>
      </c>
      <c r="B24" s="4">
        <v>8.3975E-4</v>
      </c>
      <c r="C24" s="4">
        <v>5.7174999999999999E-4</v>
      </c>
      <c r="D24" s="4">
        <v>1.06934E-3</v>
      </c>
    </row>
    <row r="25" spans="1:4">
      <c r="A25" s="4">
        <v>3.8631899999999999E-3</v>
      </c>
      <c r="B25" s="4">
        <v>7.8032999999999998E-4</v>
      </c>
      <c r="C25" s="4">
        <v>5.3280100000000002E-3</v>
      </c>
      <c r="D25" s="4">
        <v>9.8709009999999996E-4</v>
      </c>
    </row>
    <row r="26" spans="1:4">
      <c r="A26" s="4">
        <v>2.2765900000000002E-3</v>
      </c>
      <c r="B26" s="4">
        <v>3.0277E-4</v>
      </c>
      <c r="C26" s="4">
        <v>1.8050999999999999E-4</v>
      </c>
      <c r="D26" s="4">
        <v>2.41055E-3</v>
      </c>
    </row>
    <row r="27" spans="1:4">
      <c r="A27" s="4">
        <v>2.88303E-3</v>
      </c>
      <c r="B27" s="4">
        <v>1.31952E-3</v>
      </c>
      <c r="C27" s="4">
        <v>2.1481500000000001E-3</v>
      </c>
      <c r="D27" s="4">
        <v>1.94213E-3</v>
      </c>
    </row>
    <row r="28" spans="1:4">
      <c r="A28" s="4">
        <v>1.9240100000000001E-3</v>
      </c>
      <c r="B28" s="4">
        <v>9.2024999999999995E-4</v>
      </c>
      <c r="C28" s="4">
        <v>1.09617E-3</v>
      </c>
      <c r="D28" s="4">
        <v>1.3685500000000001E-3</v>
      </c>
    </row>
    <row r="29" spans="1:4">
      <c r="A29" s="4">
        <v>5.9027999999999999E-4</v>
      </c>
      <c r="B29" s="4">
        <v>1.9281000000000001E-3</v>
      </c>
      <c r="C29" s="4">
        <v>2.7179E-4</v>
      </c>
      <c r="D29" s="4">
        <v>1.3106299999999999E-3</v>
      </c>
    </row>
    <row r="30" spans="1:4">
      <c r="A30" s="4">
        <v>1.32861E-3</v>
      </c>
      <c r="B30" s="4">
        <v>0</v>
      </c>
      <c r="C30" s="4">
        <v>1.84669E-3</v>
      </c>
      <c r="D30" s="4">
        <v>2.5101099999999999E-3</v>
      </c>
    </row>
    <row r="31" spans="1:4">
      <c r="A31" s="4">
        <v>1.39244E-3</v>
      </c>
      <c r="B31" s="4">
        <v>0</v>
      </c>
      <c r="C31" s="4">
        <v>1.76556E-3</v>
      </c>
      <c r="D31" s="4">
        <v>6.5116000000000002E-4</v>
      </c>
    </row>
    <row r="32" spans="1:4">
      <c r="A32" s="4">
        <v>1.8526700000000001E-3</v>
      </c>
      <c r="B32" s="4">
        <v>9.7510999999999995E-4</v>
      </c>
      <c r="C32" s="4">
        <v>2.56295E-3</v>
      </c>
      <c r="D32" s="4">
        <v>7.6557000000000003E-4</v>
      </c>
    </row>
    <row r="33" spans="1:4">
      <c r="A33" s="4">
        <v>1.41128E-3</v>
      </c>
      <c r="B33" s="4">
        <v>3.8591999999999999E-4</v>
      </c>
      <c r="C33" s="4">
        <v>2.8695600000000002E-3</v>
      </c>
      <c r="D33" s="4">
        <v>1.5076600000000001E-3</v>
      </c>
    </row>
    <row r="34" spans="1:4">
      <c r="A34" s="4">
        <v>2.9443999999999998E-4</v>
      </c>
      <c r="B34" s="4">
        <v>6.9643999999999999E-4</v>
      </c>
      <c r="C34" s="4">
        <v>4.507E-4</v>
      </c>
      <c r="D34" s="4">
        <v>1.2082900000000001E-3</v>
      </c>
    </row>
    <row r="35" spans="1:4">
      <c r="A35" s="4">
        <v>1.8261200000000001E-3</v>
      </c>
      <c r="B35" s="4">
        <v>1.0233E-3</v>
      </c>
      <c r="C35" s="4">
        <v>1.0605199999999999E-3</v>
      </c>
      <c r="D35" s="4">
        <v>4.9091E-4</v>
      </c>
    </row>
    <row r="36" spans="1:4">
      <c r="A36" s="4">
        <v>1.3295900000000001E-3</v>
      </c>
      <c r="B36" s="4">
        <v>1.04663E-3</v>
      </c>
      <c r="C36" s="4">
        <v>8.3199999999999995E-4</v>
      </c>
      <c r="D36" s="4">
        <v>1.6758599999999999E-3</v>
      </c>
    </row>
    <row r="37" spans="1:4">
      <c r="A37" s="4"/>
      <c r="B37" s="4"/>
      <c r="C37" s="4"/>
      <c r="D37" s="4">
        <v>8.9092000000000001E-4</v>
      </c>
    </row>
    <row r="38" spans="1:4">
      <c r="A38" s="4">
        <v>6.0382999999999997E-4</v>
      </c>
      <c r="B38" s="4">
        <v>5.3165000000000005E-4</v>
      </c>
      <c r="C38" s="4">
        <v>4.1392800000000004E-3</v>
      </c>
      <c r="D38" s="4">
        <v>5.7697E-4</v>
      </c>
    </row>
    <row r="39" spans="1:4">
      <c r="A39" s="4">
        <v>1.9819500000000001E-3</v>
      </c>
      <c r="B39" s="4">
        <v>1.00869E-3</v>
      </c>
      <c r="C39" s="4">
        <v>0</v>
      </c>
      <c r="D39" s="4">
        <v>3.1249400000000001E-3</v>
      </c>
    </row>
    <row r="40" spans="1:4">
      <c r="A40" s="4">
        <v>2.2784099999999998E-3</v>
      </c>
      <c r="B40" s="4">
        <v>1.7196100000000001E-3</v>
      </c>
      <c r="C40" s="4">
        <v>3.0565200000000001E-3</v>
      </c>
      <c r="D40" s="4">
        <v>1.9825099999999998E-3</v>
      </c>
    </row>
    <row r="41" spans="1:4">
      <c r="A41" s="4">
        <v>1.41007E-3</v>
      </c>
      <c r="B41" s="4">
        <v>4.0891000000000001E-4</v>
      </c>
      <c r="C41" s="4">
        <v>4.4915299999999997E-3</v>
      </c>
      <c r="D41" s="4">
        <v>9.8671000000000002E-4</v>
      </c>
    </row>
    <row r="42" spans="1:4">
      <c r="A42" s="4">
        <v>3.3656300000000001E-3</v>
      </c>
      <c r="B42" s="4">
        <v>7.5159000000000001E-4</v>
      </c>
      <c r="C42" s="4">
        <v>6.5576499999999999E-3</v>
      </c>
      <c r="D42" s="4">
        <v>7.9887000000000003E-4</v>
      </c>
    </row>
    <row r="43" spans="1:4">
      <c r="A43" s="4">
        <v>2.5082699999999999E-3</v>
      </c>
      <c r="B43" s="4">
        <v>6.1490000000000004E-4</v>
      </c>
      <c r="C43" s="4">
        <v>2.1719600000000001E-3</v>
      </c>
      <c r="D43" s="4">
        <v>7.8640999999999997E-4</v>
      </c>
    </row>
    <row r="44" spans="1:4">
      <c r="A44" s="4">
        <v>0</v>
      </c>
      <c r="B44" s="4">
        <v>0</v>
      </c>
      <c r="C44" s="4">
        <v>1.77428E-3</v>
      </c>
      <c r="D44" s="4">
        <v>2.02454E-3</v>
      </c>
    </row>
    <row r="45" spans="1:4">
      <c r="A45" s="4">
        <v>2.2931499999999999E-3</v>
      </c>
      <c r="B45" s="4">
        <v>1.4746799999999999E-3</v>
      </c>
      <c r="C45" s="4">
        <v>6.2237000000000002E-4</v>
      </c>
      <c r="D45" s="4">
        <v>5.2048999999999997E-4</v>
      </c>
    </row>
    <row r="46" spans="1:4">
      <c r="A46" s="4">
        <v>1.65036E-3</v>
      </c>
      <c r="B46" s="4">
        <v>3.1725400000000002E-3</v>
      </c>
      <c r="C46" s="4">
        <v>4.1160399999999996E-3</v>
      </c>
      <c r="D46" s="4">
        <v>1.3605900000000001E-3</v>
      </c>
    </row>
    <row r="47" spans="1:4">
      <c r="A47" s="4">
        <v>1.5117900000000001E-3</v>
      </c>
      <c r="B47" s="4">
        <v>6.5311000000000004E-4</v>
      </c>
      <c r="C47" s="4">
        <v>2.6896999999999999E-4</v>
      </c>
      <c r="D47" s="4">
        <v>1.5426999999999999E-3</v>
      </c>
    </row>
    <row r="48" spans="1:4">
      <c r="A48" s="4">
        <v>4.5274599999999996E-3</v>
      </c>
      <c r="B48" s="4">
        <v>1.8805E-3</v>
      </c>
      <c r="C48" s="4">
        <v>7.1162999999999999E-4</v>
      </c>
      <c r="D48" s="4">
        <v>1.17717E-3</v>
      </c>
    </row>
    <row r="49" spans="1:4">
      <c r="A49" s="4">
        <v>2.2955100000000002E-3</v>
      </c>
      <c r="B49" s="4">
        <v>0</v>
      </c>
      <c r="C49" s="4">
        <v>0</v>
      </c>
      <c r="D49" s="4">
        <v>1.3792699999999999E-3</v>
      </c>
    </row>
    <row r="50" spans="1:4">
      <c r="A50" s="4">
        <v>2.83841E-3</v>
      </c>
      <c r="B50" s="4">
        <v>1.6914E-4</v>
      </c>
      <c r="C50" s="4">
        <v>1.07099E-3</v>
      </c>
      <c r="D50" s="4">
        <v>1.52926E-3</v>
      </c>
    </row>
    <row r="51" spans="1:4">
      <c r="A51" s="4">
        <v>7.4795999999999999E-4</v>
      </c>
      <c r="B51" s="4">
        <v>3.6222000000000001E-4</v>
      </c>
      <c r="C51" s="4">
        <v>9.7134999999999995E-4</v>
      </c>
      <c r="D51" s="4">
        <v>2.3530600000000001E-3</v>
      </c>
    </row>
    <row r="52" spans="1:4">
      <c r="A52" s="4">
        <v>4.1049900000000002E-3</v>
      </c>
      <c r="B52" s="4">
        <v>2.8690999999999998E-4</v>
      </c>
      <c r="C52" s="4">
        <v>1.1727599999999999E-3</v>
      </c>
      <c r="D52" s="4">
        <v>1.77089E-3</v>
      </c>
    </row>
    <row r="53" spans="1:4">
      <c r="A53" s="4">
        <v>1.96926E-3</v>
      </c>
      <c r="B53" s="4">
        <v>6.2646999999999996E-4</v>
      </c>
      <c r="C53" s="4">
        <v>2.6703199999999999E-3</v>
      </c>
      <c r="D53" s="4"/>
    </row>
    <row r="54" spans="1:4">
      <c r="A54" s="4">
        <v>1.3483900000000001E-3</v>
      </c>
      <c r="B54" s="4">
        <v>4.6645999999999998E-4</v>
      </c>
      <c r="C54" s="4">
        <v>2.4246599999999999E-3</v>
      </c>
      <c r="D54" s="4">
        <v>1.1658E-3</v>
      </c>
    </row>
    <row r="55" spans="1:4">
      <c r="A55" s="4">
        <v>1.52155E-3</v>
      </c>
      <c r="B55" s="4"/>
      <c r="C55" s="4"/>
      <c r="D55" s="4"/>
    </row>
    <row r="56" spans="1:4">
      <c r="A56" s="4">
        <v>6.8749000000000002E-4</v>
      </c>
      <c r="B56" s="4"/>
      <c r="C56" s="4"/>
      <c r="D56" s="4"/>
    </row>
    <row r="57" spans="1:4">
      <c r="A57" s="4">
        <v>5.6384000000000002E-4</v>
      </c>
      <c r="B57" s="4">
        <v>1.3703599999999999E-3</v>
      </c>
      <c r="C57" s="4">
        <v>5.2363399999999999E-3</v>
      </c>
      <c r="D57" s="4">
        <v>1.06561E-3</v>
      </c>
    </row>
    <row r="58" spans="1:4">
      <c r="A58" s="4">
        <v>3.2141399999999999E-3</v>
      </c>
      <c r="B58" s="4">
        <v>1.68486E-3</v>
      </c>
      <c r="C58" s="4">
        <v>9.8454700000000003E-3</v>
      </c>
      <c r="D58" s="4">
        <v>1.4365000000000001E-3</v>
      </c>
    </row>
    <row r="59" spans="1:4">
      <c r="A59" s="4">
        <v>9.0460899999999997E-3</v>
      </c>
      <c r="B59" s="4">
        <v>1.6772499999999999E-3</v>
      </c>
      <c r="C59" s="4">
        <v>2.6173099999999999E-3</v>
      </c>
      <c r="D59" s="4">
        <v>2.7740400000000002E-3</v>
      </c>
    </row>
    <row r="60" spans="1:4">
      <c r="A60" s="4">
        <v>6.1051500000000002E-3</v>
      </c>
      <c r="B60" s="4">
        <v>3.0684000000000001E-4</v>
      </c>
      <c r="C60" s="4">
        <v>3.7022600000000002E-3</v>
      </c>
      <c r="D60" s="4">
        <v>2.5493099999999999E-3</v>
      </c>
    </row>
    <row r="61" spans="1:4">
      <c r="A61" s="4">
        <v>5.2624799999999999E-3</v>
      </c>
      <c r="B61" s="4">
        <v>5.1878000000000004E-4</v>
      </c>
      <c r="C61" s="4">
        <v>3.9933900000000003E-3</v>
      </c>
      <c r="D61" s="4">
        <v>4.3423799999999999E-3</v>
      </c>
    </row>
    <row r="62" spans="1:4">
      <c r="A62" s="4">
        <v>6.1861499999999996E-3</v>
      </c>
      <c r="B62" s="4">
        <v>1.14013E-3</v>
      </c>
      <c r="C62" s="4">
        <v>2.60239E-3</v>
      </c>
      <c r="D62" s="4">
        <v>2.9233499999999999E-3</v>
      </c>
    </row>
    <row r="63" spans="1:4">
      <c r="A63" s="4">
        <v>5.5489600000000004E-3</v>
      </c>
      <c r="B63" s="4">
        <v>1.5367000000000001E-4</v>
      </c>
      <c r="C63" s="4">
        <v>3.8971100000000001E-3</v>
      </c>
      <c r="D63" s="4">
        <v>7.5951000000000002E-4</v>
      </c>
    </row>
    <row r="64" spans="1:4">
      <c r="A64" s="4">
        <v>1.8507199999999999E-3</v>
      </c>
      <c r="B64" s="4">
        <v>1.4863299999999999E-3</v>
      </c>
      <c r="C64" s="4">
        <v>4.2995000000000004E-3</v>
      </c>
      <c r="D64" s="4">
        <v>3.3019199999999999E-3</v>
      </c>
    </row>
    <row r="65" spans="1:4">
      <c r="A65" s="4">
        <v>1.3773800000000001E-3</v>
      </c>
      <c r="B65" s="4">
        <v>2.36813E-3</v>
      </c>
      <c r="C65" s="4">
        <v>1.4191500000000001E-3</v>
      </c>
      <c r="D65" s="4">
        <v>2.1783900000000001E-3</v>
      </c>
    </row>
    <row r="66" spans="1:4">
      <c r="A66" s="4">
        <v>1.841E-3</v>
      </c>
      <c r="B66" s="4">
        <v>8.6008000000000005E-4</v>
      </c>
      <c r="C66" s="4">
        <v>3.5026200000000001E-3</v>
      </c>
      <c r="D66" s="4">
        <v>3.1367399999999998E-3</v>
      </c>
    </row>
    <row r="67" spans="1:4">
      <c r="A67" s="4">
        <v>2.42866E-3</v>
      </c>
      <c r="B67" s="4">
        <v>1.8673400000000001E-3</v>
      </c>
      <c r="C67" s="4">
        <v>1.8283500000000001E-3</v>
      </c>
      <c r="D67" s="4">
        <v>1.85052E-3</v>
      </c>
    </row>
    <row r="68" spans="1:4">
      <c r="A68" s="4">
        <v>1.23375E-3</v>
      </c>
      <c r="B68" s="4">
        <v>9.9503010000000008E-4</v>
      </c>
      <c r="C68" s="4">
        <v>1.42826E-3</v>
      </c>
      <c r="D68" s="4">
        <v>2.48584E-3</v>
      </c>
    </row>
    <row r="69" spans="1:4">
      <c r="A69" s="4">
        <v>9.1513E-4</v>
      </c>
      <c r="B69" s="4">
        <v>1.152E-3</v>
      </c>
      <c r="C69" s="4">
        <v>2.9190800000000001E-3</v>
      </c>
      <c r="D69" s="4">
        <v>1.3703299999999999E-3</v>
      </c>
    </row>
    <row r="70" spans="1:4">
      <c r="A70" s="4">
        <v>6.5309000000000005E-4</v>
      </c>
      <c r="B70" s="4">
        <v>1.35071E-3</v>
      </c>
      <c r="C70" s="4">
        <v>6.5368199999999996E-3</v>
      </c>
      <c r="D70" s="4">
        <v>4.0895999999999999E-4</v>
      </c>
    </row>
    <row r="71" spans="1:4">
      <c r="A71" s="4">
        <v>1.4473800000000001E-3</v>
      </c>
      <c r="B71" s="4">
        <v>6.1529E-4</v>
      </c>
      <c r="C71" s="4">
        <v>3.18929E-3</v>
      </c>
      <c r="D71" s="4">
        <v>1.27782E-3</v>
      </c>
    </row>
    <row r="72" spans="1:4">
      <c r="A72" s="4">
        <v>5.1050599999999998E-3</v>
      </c>
      <c r="C72" s="4">
        <v>5.8457300000000004E-3</v>
      </c>
      <c r="D72" s="4">
        <v>1.88915E-3</v>
      </c>
    </row>
    <row r="73" spans="1:4">
      <c r="A73" s="4">
        <v>3.54441E-3</v>
      </c>
      <c r="C73" s="4"/>
      <c r="D73" s="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2:D78"/>
  <sheetViews>
    <sheetView topLeftCell="A40" workbookViewId="0">
      <selection activeCell="A4" sqref="A4:D79"/>
    </sheetView>
  </sheetViews>
  <sheetFormatPr baseColWidth="10" defaultRowHeight="15"/>
  <cols>
    <col min="1" max="1" width="17.85546875" customWidth="1"/>
    <col min="2" max="2" width="16.5703125" customWidth="1"/>
    <col min="3" max="3" width="16.85546875" customWidth="1"/>
    <col min="4" max="4" width="16.7109375" customWidth="1"/>
  </cols>
  <sheetData>
    <row r="2" spans="1:4">
      <c r="A2" t="s">
        <v>20</v>
      </c>
    </row>
    <row r="4" spans="1:4">
      <c r="A4" s="1" t="s">
        <v>0</v>
      </c>
      <c r="B4" s="2" t="s">
        <v>2</v>
      </c>
      <c r="C4" s="1" t="s">
        <v>1</v>
      </c>
      <c r="D4" s="2" t="s">
        <v>3</v>
      </c>
    </row>
    <row r="5" spans="1:4">
      <c r="A5">
        <v>3.4909922402001062E-4</v>
      </c>
      <c r="B5">
        <v>4.9108261495108387E-4</v>
      </c>
      <c r="C5">
        <v>1.9831527446018907E-3</v>
      </c>
      <c r="D5">
        <v>7.430585583480722E-4</v>
      </c>
    </row>
    <row r="6" spans="1:4">
      <c r="A6">
        <v>4.6233997622419495E-3</v>
      </c>
      <c r="B6">
        <v>2.9129971539563381E-4</v>
      </c>
      <c r="C6">
        <v>2.8130986718543764E-3</v>
      </c>
      <c r="D6">
        <v>3.5963301493541363E-3</v>
      </c>
    </row>
    <row r="7" spans="1:4">
      <c r="A7">
        <v>5.2418812422366172E-4</v>
      </c>
      <c r="B7">
        <v>2.4904431082422994E-3</v>
      </c>
      <c r="C7">
        <v>1.1781189768254969E-3</v>
      </c>
      <c r="D7">
        <v>1.0560719322528671E-3</v>
      </c>
    </row>
    <row r="8" spans="1:4">
      <c r="A8">
        <v>6.7254840194994059E-4</v>
      </c>
      <c r="B8">
        <v>9.3480843528504734E-4</v>
      </c>
      <c r="C8">
        <v>1.7720741010024072E-3</v>
      </c>
      <c r="D8">
        <v>5.1914814486984399E-3</v>
      </c>
    </row>
    <row r="9" spans="1:4">
      <c r="A9">
        <v>3.8769387163745685E-3</v>
      </c>
      <c r="B9">
        <v>1.0983887041916551E-3</v>
      </c>
      <c r="C9">
        <v>2.8897690072124602E-3</v>
      </c>
      <c r="D9">
        <v>5.6693900156104841E-4</v>
      </c>
    </row>
    <row r="10" spans="1:4">
      <c r="A10">
        <v>2.1721711253631952E-3</v>
      </c>
      <c r="B10">
        <v>0</v>
      </c>
      <c r="C10">
        <v>1.546565456857017E-3</v>
      </c>
      <c r="D10">
        <v>5.4573857876919808E-4</v>
      </c>
    </row>
    <row r="11" spans="1:4">
      <c r="A11">
        <v>2.5228583326947981E-3</v>
      </c>
      <c r="B11">
        <v>3.6285308600620634E-4</v>
      </c>
      <c r="C11">
        <v>6.9520507153174923E-4</v>
      </c>
      <c r="D11">
        <v>1.1025524764592147E-3</v>
      </c>
    </row>
    <row r="12" spans="1:4">
      <c r="A12">
        <v>6.1375093013723311E-4</v>
      </c>
      <c r="B12">
        <v>2.7621037504879962E-4</v>
      </c>
      <c r="C12">
        <v>1.6899890825546418E-3</v>
      </c>
      <c r="D12">
        <v>1.2485735147479886E-3</v>
      </c>
    </row>
    <row r="13" spans="1:4">
      <c r="A13">
        <v>3.5912253665721745E-3</v>
      </c>
      <c r="B13">
        <v>0</v>
      </c>
      <c r="C13">
        <v>2.0739054283860714E-3</v>
      </c>
      <c r="D13">
        <v>1.6273962445468679E-3</v>
      </c>
    </row>
    <row r="14" spans="1:4">
      <c r="A14">
        <v>5.2950498686208112E-3</v>
      </c>
      <c r="B14">
        <v>8.4065815315117641E-4</v>
      </c>
      <c r="C14">
        <v>3.7980350334029787E-3</v>
      </c>
      <c r="D14">
        <v>5.8235198996273022E-4</v>
      </c>
    </row>
    <row r="15" spans="1:4">
      <c r="A15">
        <v>1.0497404837874424E-3</v>
      </c>
      <c r="B15">
        <v>1.3076442840737406E-3</v>
      </c>
      <c r="C15">
        <v>1.585912706375994E-3</v>
      </c>
      <c r="D15">
        <v>6.0046581611253866E-4</v>
      </c>
    </row>
    <row r="16" spans="1:4">
      <c r="A16">
        <v>2.0059665919647919E-3</v>
      </c>
      <c r="B16">
        <v>1.070534982879009E-3</v>
      </c>
      <c r="C16">
        <v>2.1376411747130323E-3</v>
      </c>
      <c r="D16">
        <v>1.8427551977434928E-3</v>
      </c>
    </row>
    <row r="17" spans="1:4">
      <c r="A17">
        <v>1.2705656358477876E-3</v>
      </c>
      <c r="B17">
        <v>0</v>
      </c>
      <c r="C17">
        <v>2.4474737454585737E-3</v>
      </c>
      <c r="D17">
        <v>1.6528915598667368E-3</v>
      </c>
    </row>
    <row r="18" spans="1:4">
      <c r="A18">
        <v>1.8951904936542355E-3</v>
      </c>
      <c r="B18">
        <v>1.3705184406751015E-3</v>
      </c>
      <c r="C18">
        <v>4.9026617656112315E-3</v>
      </c>
      <c r="D18">
        <v>2.9545771514026195E-3</v>
      </c>
    </row>
    <row r="19" spans="1:4">
      <c r="A19">
        <v>1.7043693622018053E-3</v>
      </c>
      <c r="B19">
        <v>3.1850424170508222E-4</v>
      </c>
      <c r="C19">
        <v>1.3739180277374616E-3</v>
      </c>
      <c r="D19">
        <v>8.6382506348865436E-4</v>
      </c>
    </row>
    <row r="20" spans="1:4">
      <c r="C20">
        <v>1.7201482973699682E-3</v>
      </c>
      <c r="D20">
        <v>2.1876163056726294E-3</v>
      </c>
    </row>
    <row r="25" spans="1:4">
      <c r="A25">
        <v>3.0614518791342409E-3</v>
      </c>
      <c r="B25">
        <v>8.9752382654108927E-4</v>
      </c>
      <c r="C25">
        <v>5.9533347503159077E-3</v>
      </c>
      <c r="D25">
        <v>2.5558051962703151E-3</v>
      </c>
    </row>
    <row r="26" spans="1:4">
      <c r="A26">
        <v>1.1716146178044323E-3</v>
      </c>
      <c r="B26">
        <v>9.6403139853349924E-4</v>
      </c>
      <c r="C26">
        <v>5.8089865269865164E-3</v>
      </c>
      <c r="D26">
        <v>2.0930800065143717E-3</v>
      </c>
    </row>
    <row r="27" spans="1:4">
      <c r="A27">
        <v>2.1865894344619517E-3</v>
      </c>
      <c r="B27">
        <v>2.9866657297934317E-4</v>
      </c>
      <c r="C27">
        <v>2.4136239708292301E-3</v>
      </c>
      <c r="D27">
        <v>3.7961698117344247E-3</v>
      </c>
    </row>
    <row r="28" spans="1:4">
      <c r="A28">
        <v>5.8858044897725833E-3</v>
      </c>
      <c r="B28">
        <v>3.0508171919693115E-3</v>
      </c>
      <c r="C28">
        <v>6.2558315123627268E-3</v>
      </c>
      <c r="D28">
        <v>3.7285641491358449E-3</v>
      </c>
    </row>
    <row r="29" spans="1:4">
      <c r="A29">
        <v>1.3686116392072477E-3</v>
      </c>
      <c r="B29">
        <v>4.858534205300297E-4</v>
      </c>
      <c r="C29">
        <v>2.6685326786643859E-3</v>
      </c>
      <c r="D29">
        <v>2.6388051227428442E-3</v>
      </c>
    </row>
    <row r="30" spans="1:4">
      <c r="A30">
        <v>1.3382433603558856E-3</v>
      </c>
      <c r="B30">
        <v>4.0426150159749184E-4</v>
      </c>
      <c r="C30">
        <v>2.0939425374928368E-3</v>
      </c>
      <c r="D30">
        <v>3.8860011832749252E-3</v>
      </c>
    </row>
    <row r="31" spans="1:4">
      <c r="A31">
        <v>2.6766715462269992E-3</v>
      </c>
      <c r="B31">
        <v>4.1560727126399664E-4</v>
      </c>
      <c r="C31">
        <v>6.2906397955020277E-3</v>
      </c>
      <c r="D31">
        <v>2.2499661852582015E-3</v>
      </c>
    </row>
    <row r="32" spans="1:4">
      <c r="A32">
        <v>3.9799033110747891E-3</v>
      </c>
      <c r="B32">
        <v>1.3719317213508773E-3</v>
      </c>
      <c r="C32">
        <v>2.6807817749232702E-3</v>
      </c>
      <c r="D32">
        <v>3.8804370735236503E-3</v>
      </c>
    </row>
    <row r="33" spans="1:4">
      <c r="A33">
        <v>2.6263604658833596E-3</v>
      </c>
      <c r="B33">
        <v>8.6499577616219205E-4</v>
      </c>
      <c r="C33">
        <v>3.5414922781762765E-3</v>
      </c>
      <c r="D33">
        <v>2.3774324224343653E-3</v>
      </c>
    </row>
    <row r="34" spans="1:4">
      <c r="A34">
        <v>4.939765185021444E-3</v>
      </c>
      <c r="B34">
        <v>1.9420420743829719E-3</v>
      </c>
      <c r="C34">
        <v>3.0270771360169581E-3</v>
      </c>
      <c r="D34">
        <v>3.1224966619001478E-3</v>
      </c>
    </row>
    <row r="35" spans="1:4">
      <c r="A35">
        <v>5.0533447852637121E-3</v>
      </c>
      <c r="B35">
        <v>8.2530774508485292E-4</v>
      </c>
      <c r="C35">
        <v>2.5785049127506339E-3</v>
      </c>
      <c r="D35">
        <v>1.5351357668033961E-3</v>
      </c>
    </row>
    <row r="36" spans="1:4">
      <c r="A36">
        <v>4.2248733355320298E-3</v>
      </c>
      <c r="B36">
        <v>4.5775300978371624E-4</v>
      </c>
      <c r="C36">
        <v>2.0296731393267828E-3</v>
      </c>
      <c r="D36">
        <v>2.8089654559439415E-3</v>
      </c>
    </row>
    <row r="37" spans="1:4">
      <c r="A37">
        <v>5.4454725448204871E-3</v>
      </c>
      <c r="B37">
        <v>1.3272994741670857E-3</v>
      </c>
      <c r="C37">
        <v>1.5866188411745505E-3</v>
      </c>
      <c r="D37">
        <v>2.6224868642817419E-3</v>
      </c>
    </row>
    <row r="38" spans="1:4">
      <c r="A38">
        <v>1.4096321566437833E-3</v>
      </c>
      <c r="B38">
        <v>1.3162313644199005E-3</v>
      </c>
      <c r="C38">
        <v>2.4696809436970538E-3</v>
      </c>
      <c r="D38">
        <v>2.8551820377650436E-3</v>
      </c>
    </row>
    <row r="39" spans="1:4">
      <c r="A39">
        <v>1.9362656644630457E-3</v>
      </c>
      <c r="B39">
        <v>4.8333686024240249E-4</v>
      </c>
      <c r="C39">
        <v>2.5139258766818423E-3</v>
      </c>
      <c r="D39">
        <v>1.9796661651727949E-3</v>
      </c>
    </row>
    <row r="40" spans="1:4">
      <c r="A40">
        <v>6.6933010368766662E-3</v>
      </c>
      <c r="B40">
        <v>1.3370129999004032E-3</v>
      </c>
      <c r="D40">
        <v>1.6285303323293158E-3</v>
      </c>
    </row>
    <row r="41" spans="1:4">
      <c r="B41">
        <v>4.1206923357822435E-4</v>
      </c>
    </row>
    <row r="42" spans="1:4">
      <c r="B42">
        <v>6.2746311272362772E-4</v>
      </c>
    </row>
    <row r="45" spans="1:4">
      <c r="A45">
        <v>2.0694806221005987E-3</v>
      </c>
      <c r="B45">
        <v>1.0609665973106436E-3</v>
      </c>
      <c r="C45">
        <v>4.880423960960713E-3</v>
      </c>
      <c r="D45">
        <v>5.4435974200810356E-3</v>
      </c>
    </row>
    <row r="46" spans="1:4">
      <c r="A46">
        <v>3.3825914907665696E-3</v>
      </c>
      <c r="B46">
        <v>1.0953373459039552E-4</v>
      </c>
      <c r="C46">
        <v>1.9245242202769776E-3</v>
      </c>
      <c r="D46">
        <v>2.9214493568014395E-3</v>
      </c>
    </row>
    <row r="47" spans="1:4">
      <c r="A47">
        <v>2.3854960334536942E-3</v>
      </c>
      <c r="B47">
        <v>1.0597923137437653E-3</v>
      </c>
      <c r="C47">
        <v>8.3788195481375918E-3</v>
      </c>
      <c r="D47">
        <v>3.0755732903469703E-3</v>
      </c>
    </row>
    <row r="48" spans="1:4">
      <c r="A48">
        <v>1.2342735417248799E-3</v>
      </c>
      <c r="B48">
        <v>3.0812450530841767E-4</v>
      </c>
      <c r="C48">
        <v>4.5284645111546501E-3</v>
      </c>
      <c r="D48">
        <v>6.6071372778376868E-3</v>
      </c>
    </row>
    <row r="49" spans="1:4">
      <c r="A49">
        <v>2.5811646257860124E-3</v>
      </c>
      <c r="B49">
        <v>0</v>
      </c>
      <c r="C49">
        <v>1.0746187722204565E-3</v>
      </c>
      <c r="D49">
        <v>3.0858822711292339E-3</v>
      </c>
    </row>
    <row r="50" spans="1:4">
      <c r="A50">
        <v>2.8861308586277403E-3</v>
      </c>
      <c r="B50">
        <v>3.186371689454609E-4</v>
      </c>
      <c r="C50">
        <v>3.4824266785705993E-3</v>
      </c>
      <c r="D50">
        <v>2.6906460978840929E-3</v>
      </c>
    </row>
    <row r="51" spans="1:4">
      <c r="A51">
        <v>5.152631857736391E-3</v>
      </c>
      <c r="B51">
        <v>0</v>
      </c>
      <c r="C51">
        <v>6.4209149815184895E-3</v>
      </c>
      <c r="D51">
        <v>7.3657008450359225E-3</v>
      </c>
    </row>
    <row r="52" spans="1:4">
      <c r="A52">
        <v>3.8644170892446258E-3</v>
      </c>
      <c r="B52">
        <v>7.4081363131455369E-4</v>
      </c>
      <c r="C52">
        <v>3.1143281780477519E-3</v>
      </c>
      <c r="D52">
        <v>4.5676419801126437E-3</v>
      </c>
    </row>
    <row r="53" spans="1:4">
      <c r="A53">
        <v>8.4123374909513809E-3</v>
      </c>
      <c r="B53">
        <v>1.2280319181509065E-3</v>
      </c>
      <c r="C53">
        <v>2.9579461136653162E-3</v>
      </c>
      <c r="D53">
        <v>7.2560558994162836E-3</v>
      </c>
    </row>
    <row r="54" spans="1:4">
      <c r="A54">
        <v>2.2429873861901368E-3</v>
      </c>
      <c r="B54">
        <v>1.0723946580721967E-3</v>
      </c>
      <c r="C54">
        <v>2.3271588735212468E-3</v>
      </c>
      <c r="D54">
        <v>2.3414215606906165E-3</v>
      </c>
    </row>
    <row r="55" spans="1:4">
      <c r="A55">
        <v>1.647347405460289E-3</v>
      </c>
      <c r="B55">
        <v>5.5725231827942283E-4</v>
      </c>
      <c r="C55">
        <v>1.4216000562407727E-3</v>
      </c>
      <c r="D55">
        <v>3.8243969226650558E-3</v>
      </c>
    </row>
    <row r="56" spans="1:4">
      <c r="A56">
        <v>2.4500462534738266E-3</v>
      </c>
      <c r="B56">
        <v>1.2268210292798285E-3</v>
      </c>
      <c r="C56">
        <v>3.3764125493999544E-3</v>
      </c>
      <c r="D56">
        <v>5.7269460481089675E-3</v>
      </c>
    </row>
    <row r="57" spans="1:4">
      <c r="A57">
        <v>9.0401292058658721E-3</v>
      </c>
      <c r="B57">
        <v>9.9663133294098836E-4</v>
      </c>
      <c r="C57">
        <v>3.3373826278823809E-3</v>
      </c>
      <c r="D57">
        <v>2.5952925037081333E-3</v>
      </c>
    </row>
    <row r="58" spans="1:4">
      <c r="A58">
        <v>7.5026510617526706E-3</v>
      </c>
      <c r="B58">
        <v>4.4217182589864265E-4</v>
      </c>
      <c r="C58">
        <v>4.2670906270642307E-3</v>
      </c>
      <c r="D58">
        <v>1.9183256969950832E-3</v>
      </c>
    </row>
    <row r="59" spans="1:4">
      <c r="A59">
        <v>4.5721217324537359E-3</v>
      </c>
      <c r="B59">
        <v>4.7779260306642941E-3</v>
      </c>
      <c r="C59">
        <v>4.9550599092684222E-3</v>
      </c>
      <c r="D59">
        <v>7.0205974746791536E-4</v>
      </c>
    </row>
    <row r="60" spans="1:4">
      <c r="A60">
        <v>3.3159309853565502E-3</v>
      </c>
      <c r="B60">
        <v>7.1141343235153526E-4</v>
      </c>
      <c r="C60">
        <v>3.0244454163963538E-3</v>
      </c>
      <c r="D60">
        <v>2.1412651998709469E-3</v>
      </c>
    </row>
    <row r="63" spans="1:4">
      <c r="A63">
        <v>2.8628651669105045E-3</v>
      </c>
      <c r="B63">
        <v>9.7156398294587578E-4</v>
      </c>
      <c r="C63">
        <v>5.6205888301061107E-3</v>
      </c>
      <c r="D63">
        <v>4.4834465718629577E-4</v>
      </c>
    </row>
    <row r="64" spans="1:4">
      <c r="A64">
        <v>2.5865426140030535E-3</v>
      </c>
      <c r="B64">
        <v>1.3291703893960169E-3</v>
      </c>
      <c r="C64">
        <v>8.2773020889062264E-3</v>
      </c>
      <c r="D64">
        <v>1.3827580906914209E-3</v>
      </c>
    </row>
    <row r="65" spans="1:4">
      <c r="A65">
        <v>1.265167398470381E-3</v>
      </c>
      <c r="B65">
        <v>1.7354059216839767E-3</v>
      </c>
      <c r="C65">
        <v>1.3294319347151216E-3</v>
      </c>
      <c r="D65">
        <v>1.7286802993132146E-3</v>
      </c>
    </row>
    <row r="66" spans="1:4">
      <c r="A66">
        <v>1.5594042782073403E-3</v>
      </c>
      <c r="B66">
        <v>6.263984062540339E-4</v>
      </c>
      <c r="C66">
        <v>3.5065364504403914E-3</v>
      </c>
      <c r="D66">
        <v>9.9807608558168288E-4</v>
      </c>
    </row>
    <row r="67" spans="1:4">
      <c r="A67">
        <v>1.5361489697004618E-3</v>
      </c>
      <c r="B67">
        <v>7.1826981534969553E-4</v>
      </c>
      <c r="C67">
        <v>1.4948479539082075E-3</v>
      </c>
      <c r="D67">
        <v>2.4418336980760015E-3</v>
      </c>
    </row>
    <row r="68" spans="1:4">
      <c r="A68">
        <v>5.0089975175363786E-3</v>
      </c>
      <c r="B68">
        <v>0</v>
      </c>
      <c r="C68">
        <v>9.5358920924350362E-4</v>
      </c>
      <c r="D68">
        <v>1.8472306099490945E-3</v>
      </c>
    </row>
    <row r="69" spans="1:4">
      <c r="A69">
        <v>3.6312960900440582E-3</v>
      </c>
      <c r="B69">
        <v>6.3817323737872867E-4</v>
      </c>
      <c r="C69">
        <v>4.5585921282363332E-3</v>
      </c>
      <c r="D69">
        <v>1.2005379748326914E-3</v>
      </c>
    </row>
    <row r="70" spans="1:4">
      <c r="A70">
        <v>2.9592984894717882E-3</v>
      </c>
      <c r="B70">
        <v>3.4078482922014373E-4</v>
      </c>
      <c r="C70">
        <v>3.7071259787693741E-3</v>
      </c>
      <c r="D70">
        <v>1.9895749365691677E-3</v>
      </c>
    </row>
    <row r="71" spans="1:4">
      <c r="A71">
        <v>1.9943342523902167E-3</v>
      </c>
      <c r="B71">
        <v>6.9326651091405824E-4</v>
      </c>
      <c r="C71">
        <v>3.4328391361471092E-3</v>
      </c>
      <c r="D71">
        <v>1.9752396459061451E-3</v>
      </c>
    </row>
    <row r="72" spans="1:4">
      <c r="A72">
        <v>2.7721846322800209E-3</v>
      </c>
      <c r="B72">
        <v>6.0006600522034988E-4</v>
      </c>
      <c r="C72">
        <v>1.110088234697282E-2</v>
      </c>
      <c r="D72">
        <v>3.6547666732831235E-3</v>
      </c>
    </row>
    <row r="73" spans="1:4">
      <c r="A73">
        <v>3.4837335568838651E-3</v>
      </c>
      <c r="B73">
        <v>2.8977072482530477E-4</v>
      </c>
      <c r="C73">
        <v>3.6641577214667174E-3</v>
      </c>
      <c r="D73">
        <v>1.4124548585783246E-3</v>
      </c>
    </row>
    <row r="74" spans="1:4">
      <c r="A74">
        <v>2.0272302669061188E-3</v>
      </c>
      <c r="B74">
        <v>1.0573683174327625E-3</v>
      </c>
      <c r="C74">
        <v>1.518465473361572E-3</v>
      </c>
      <c r="D74">
        <v>2.7425062294964267E-3</v>
      </c>
    </row>
    <row r="75" spans="1:4">
      <c r="A75">
        <v>5.2284087146527072E-3</v>
      </c>
      <c r="B75">
        <v>1.2500788949792199E-4</v>
      </c>
      <c r="C75">
        <v>6.5462700862431427E-3</v>
      </c>
      <c r="D75">
        <v>1.01607461195738E-3</v>
      </c>
    </row>
    <row r="76" spans="1:4">
      <c r="A76">
        <v>2.0740590813616011E-3</v>
      </c>
      <c r="C76">
        <v>6.8788179379382216E-3</v>
      </c>
      <c r="D76">
        <v>2.3406373710511568E-3</v>
      </c>
    </row>
    <row r="77" spans="1:4">
      <c r="A77">
        <v>3.9429386181840569E-3</v>
      </c>
      <c r="C77">
        <v>3.975470128045536E-3</v>
      </c>
      <c r="D77">
        <v>2.719305366250307E-3</v>
      </c>
    </row>
    <row r="78" spans="1:4">
      <c r="A78">
        <v>3.6644531851913378E-3</v>
      </c>
      <c r="C78">
        <v>3.8954755255472713E-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2:D108"/>
  <sheetViews>
    <sheetView topLeftCell="A4" workbookViewId="0">
      <selection activeCell="B23" sqref="B23"/>
    </sheetView>
  </sheetViews>
  <sheetFormatPr baseColWidth="10" defaultRowHeight="15"/>
  <cols>
    <col min="1" max="1" width="15.28515625" customWidth="1"/>
    <col min="2" max="2" width="17.140625" customWidth="1"/>
    <col min="3" max="3" width="16.7109375" customWidth="1"/>
    <col min="4" max="4" width="17.7109375" customWidth="1"/>
  </cols>
  <sheetData>
    <row r="2" spans="1:4">
      <c r="A2" t="s">
        <v>66</v>
      </c>
    </row>
    <row r="5" spans="1:4">
      <c r="A5" s="7" t="s">
        <v>62</v>
      </c>
      <c r="B5" s="7" t="s">
        <v>63</v>
      </c>
      <c r="C5" s="7" t="s">
        <v>64</v>
      </c>
      <c r="D5" s="7" t="s">
        <v>65</v>
      </c>
    </row>
    <row r="6" spans="1:4">
      <c r="A6" s="4">
        <v>4.2623600000000001</v>
      </c>
      <c r="B6" s="4">
        <v>7.3090100000000007</v>
      </c>
      <c r="C6" s="4">
        <v>13.38658</v>
      </c>
      <c r="D6" s="4">
        <v>5.0402250000000004</v>
      </c>
    </row>
    <row r="7" spans="1:4">
      <c r="A7" s="4">
        <v>5.7253030000000003</v>
      </c>
      <c r="B7" s="4">
        <v>21.60089</v>
      </c>
      <c r="C7" s="4">
        <v>11.617239999999999</v>
      </c>
      <c r="D7" s="4">
        <v>5.9562929999999996</v>
      </c>
    </row>
    <row r="8" spans="1:4">
      <c r="A8" s="4">
        <v>8.8885519999999989</v>
      </c>
      <c r="B8" s="4">
        <v>13.25549</v>
      </c>
      <c r="C8" s="4">
        <v>6.2091189999999994</v>
      </c>
      <c r="D8" s="4">
        <v>4.3541179999999997</v>
      </c>
    </row>
    <row r="9" spans="1:4">
      <c r="A9" s="4">
        <v>7.070646</v>
      </c>
      <c r="B9" s="4">
        <v>13.951279999999999</v>
      </c>
      <c r="C9" s="4">
        <v>10.658189999999999</v>
      </c>
      <c r="D9" s="4">
        <v>5.3127550000000001</v>
      </c>
    </row>
    <row r="10" spans="1:4">
      <c r="A10" s="4">
        <v>6.4623840000000001</v>
      </c>
      <c r="B10" s="4">
        <v>10.780380000000001</v>
      </c>
      <c r="C10" s="4">
        <v>10.50027</v>
      </c>
      <c r="D10" s="4">
        <v>8.614120999999999</v>
      </c>
    </row>
    <row r="11" spans="1:4">
      <c r="A11" s="4">
        <v>8.3232949999999999</v>
      </c>
      <c r="B11" s="4">
        <v>10.806989999999999</v>
      </c>
      <c r="C11" s="4">
        <v>12.4282</v>
      </c>
      <c r="D11" s="4">
        <v>7.4923459999999995</v>
      </c>
    </row>
    <row r="12" spans="1:4">
      <c r="A12" s="4">
        <v>7.5260150000000001</v>
      </c>
      <c r="B12" s="4">
        <v>23.08109</v>
      </c>
      <c r="C12" s="4">
        <v>11.790760000000001</v>
      </c>
      <c r="D12" s="4">
        <v>16.076630000000002</v>
      </c>
    </row>
    <row r="13" spans="1:4">
      <c r="A13" s="4">
        <v>10.359440000000001</v>
      </c>
      <c r="B13" s="4">
        <v>9.2096640000000001</v>
      </c>
      <c r="C13" s="4">
        <v>21.443819999999999</v>
      </c>
      <c r="D13" s="4">
        <v>14.54135</v>
      </c>
    </row>
    <row r="14" spans="1:4">
      <c r="A14" s="4">
        <v>5.6275040000000001</v>
      </c>
      <c r="B14" s="4">
        <v>13.04095</v>
      </c>
      <c r="C14" s="4">
        <v>8.9256429999999991</v>
      </c>
      <c r="D14" s="4">
        <v>8.4957359999999991</v>
      </c>
    </row>
    <row r="15" spans="1:4">
      <c r="A15" s="4">
        <v>5.7504810000000006</v>
      </c>
      <c r="B15" s="4">
        <v>11.3803</v>
      </c>
      <c r="C15" s="4">
        <v>5.9509449999999999</v>
      </c>
      <c r="D15" s="4">
        <v>4.9377969999999998</v>
      </c>
    </row>
    <row r="16" spans="1:4">
      <c r="A16" s="4">
        <v>5.1319509999999999</v>
      </c>
      <c r="B16" s="4">
        <v>10.72589</v>
      </c>
      <c r="C16" s="4">
        <v>5.7082359999999994</v>
      </c>
      <c r="D16" s="4">
        <v>7.7063119999999996</v>
      </c>
    </row>
    <row r="17" spans="1:4">
      <c r="A17" s="4">
        <v>15.36585</v>
      </c>
      <c r="B17" s="4">
        <v>10.08226</v>
      </c>
      <c r="C17" s="4">
        <v>7.3057970000000001</v>
      </c>
      <c r="D17" s="4">
        <v>3.797123</v>
      </c>
    </row>
    <row r="18" spans="1:4">
      <c r="A18" s="4">
        <v>6.8996940000000002</v>
      </c>
      <c r="B18" s="4">
        <v>23.41151</v>
      </c>
      <c r="C18" s="4">
        <v>6.8105910000000005</v>
      </c>
      <c r="D18" s="4">
        <v>6.8118990000000004</v>
      </c>
    </row>
    <row r="19" spans="1:4">
      <c r="A19" s="4">
        <v>4.3215640000000004</v>
      </c>
      <c r="B19" s="4">
        <v>10.119910000000001</v>
      </c>
      <c r="C19" s="4">
        <v>7.1724170000000003</v>
      </c>
      <c r="D19" s="4">
        <v>9.7855319999999999</v>
      </c>
    </row>
    <row r="20" spans="1:4">
      <c r="A20" s="4">
        <v>4.2959499999999995</v>
      </c>
      <c r="B20" s="4">
        <v>21.43488</v>
      </c>
      <c r="C20" s="4">
        <v>4.2100279999999994</v>
      </c>
      <c r="D20" s="4">
        <v>9.9474789999999995</v>
      </c>
    </row>
    <row r="21" spans="1:4">
      <c r="A21" s="4">
        <v>6.6190449999999998</v>
      </c>
      <c r="B21" s="4">
        <v>10.184469999999999</v>
      </c>
      <c r="C21" s="4">
        <v>4.6489330000000004</v>
      </c>
      <c r="D21" s="4">
        <v>9.7094280000000008</v>
      </c>
    </row>
    <row r="22" spans="1:4">
      <c r="A22" s="4">
        <v>6.7188780000000001</v>
      </c>
      <c r="B22" s="4">
        <v>9.4273590000000009</v>
      </c>
      <c r="C22" s="4">
        <v>4.9352029999999996</v>
      </c>
      <c r="D22" s="4">
        <v>10.400499999999999</v>
      </c>
    </row>
    <row r="23" spans="1:4">
      <c r="A23" s="4">
        <v>8.8397609999999993</v>
      </c>
      <c r="B23" s="4"/>
      <c r="C23" s="4">
        <v>11.05124</v>
      </c>
      <c r="D23" s="4">
        <v>14.945</v>
      </c>
    </row>
    <row r="24" spans="1:4">
      <c r="A24" s="4">
        <v>7.1166830000000001</v>
      </c>
      <c r="B24" s="4">
        <v>17.43516</v>
      </c>
      <c r="C24" s="4">
        <v>6.9118810000000002</v>
      </c>
      <c r="D24" s="4">
        <v>7.0169880000000004</v>
      </c>
    </row>
    <row r="25" spans="1:4">
      <c r="A25" s="4">
        <v>7.6952800000000003</v>
      </c>
      <c r="B25" s="4">
        <v>19.19941</v>
      </c>
      <c r="C25" s="4">
        <v>9.1265660000000004</v>
      </c>
      <c r="D25" s="4">
        <v>3.9685650000000003</v>
      </c>
    </row>
    <row r="26" spans="1:4">
      <c r="A26" s="4">
        <v>11.878740000000001</v>
      </c>
      <c r="B26" s="4">
        <v>13.914869999999999</v>
      </c>
      <c r="C26" s="4">
        <v>8.119568000000001</v>
      </c>
      <c r="D26" s="4">
        <v>6.1931729999999998</v>
      </c>
    </row>
    <row r="27" spans="1:4">
      <c r="A27" s="4">
        <v>9.0845099999999999</v>
      </c>
      <c r="B27" s="4">
        <v>15.681049999999999</v>
      </c>
      <c r="C27" s="4">
        <v>6.9343190000000003</v>
      </c>
      <c r="D27" s="4">
        <v>19.731190000000002</v>
      </c>
    </row>
    <row r="28" spans="1:4">
      <c r="A28" s="4">
        <v>4.8425219999999998</v>
      </c>
      <c r="B28" s="4">
        <v>8.810395999999999</v>
      </c>
      <c r="C28" s="4">
        <v>4.9618650000000004</v>
      </c>
      <c r="D28" s="4">
        <v>6.3143539999999998</v>
      </c>
    </row>
    <row r="29" spans="1:4">
      <c r="A29" s="4">
        <v>9.0685900000000004</v>
      </c>
      <c r="B29" s="4">
        <v>16.85643</v>
      </c>
      <c r="C29" s="4">
        <v>5.8173719999999998</v>
      </c>
      <c r="D29" s="4">
        <v>8.9025700000000008</v>
      </c>
    </row>
    <row r="30" spans="1:4">
      <c r="A30" s="4">
        <v>7.787655</v>
      </c>
      <c r="B30" s="4">
        <v>13.94886</v>
      </c>
      <c r="C30" s="4">
        <v>7.4332650000000005</v>
      </c>
      <c r="D30" s="4">
        <v>8.4783249999999999</v>
      </c>
    </row>
    <row r="31" spans="1:4">
      <c r="A31" s="4">
        <v>5.658188</v>
      </c>
      <c r="B31" s="4">
        <v>13.885259999999999</v>
      </c>
      <c r="C31" s="4">
        <v>6.0041949999999993</v>
      </c>
      <c r="D31" s="4">
        <v>13.09488</v>
      </c>
    </row>
    <row r="32" spans="1:4">
      <c r="A32" s="4">
        <v>5.4765949999999997</v>
      </c>
      <c r="B32" s="4">
        <v>18.170069999999999</v>
      </c>
      <c r="C32" s="4">
        <v>5.4157860000000007</v>
      </c>
      <c r="D32" s="4">
        <v>5.6534490000000002</v>
      </c>
    </row>
    <row r="33" spans="1:4">
      <c r="A33" s="4"/>
      <c r="B33" s="4">
        <v>11.34918</v>
      </c>
      <c r="C33" s="4">
        <v>11.199050000000002</v>
      </c>
      <c r="D33" s="4"/>
    </row>
    <row r="34" spans="1:4">
      <c r="A34" s="4"/>
      <c r="B34" s="4">
        <v>20.792930000000002</v>
      </c>
      <c r="C34" s="4"/>
      <c r="D34" s="4">
        <v>4.5595850000000002</v>
      </c>
    </row>
    <row r="35" spans="1:4">
      <c r="A35" s="4">
        <v>6.1911370000000003</v>
      </c>
      <c r="B35" s="4"/>
      <c r="C35" s="4">
        <v>8.5418450000000004</v>
      </c>
      <c r="D35" s="4">
        <v>16.65794</v>
      </c>
    </row>
    <row r="36" spans="1:4">
      <c r="A36" s="4">
        <v>9.2856740000000002</v>
      </c>
      <c r="B36" s="4">
        <v>7.0232080000000003</v>
      </c>
      <c r="C36" s="4">
        <v>12.991349999999999</v>
      </c>
      <c r="D36" s="4">
        <v>6.595197999999999</v>
      </c>
    </row>
    <row r="37" spans="1:4">
      <c r="A37" s="4">
        <v>5.007371</v>
      </c>
      <c r="B37" s="4">
        <v>4.6832419999999999</v>
      </c>
      <c r="C37" s="4">
        <v>16.37565</v>
      </c>
      <c r="D37" s="4">
        <v>4.8714449999999996</v>
      </c>
    </row>
    <row r="38" spans="1:4">
      <c r="A38" s="4">
        <v>4.9328919999999998</v>
      </c>
      <c r="B38" s="4">
        <v>7.7693830000000004</v>
      </c>
      <c r="C38" s="4">
        <v>7.7258820000000004</v>
      </c>
      <c r="D38" s="4">
        <v>8.4050399999999996</v>
      </c>
    </row>
    <row r="39" spans="1:4">
      <c r="A39" s="4">
        <v>6.878647</v>
      </c>
      <c r="B39" s="4">
        <v>13.93491</v>
      </c>
      <c r="C39" s="4">
        <v>5.4158119999999998</v>
      </c>
      <c r="D39" s="4">
        <v>16.35201</v>
      </c>
    </row>
    <row r="40" spans="1:4">
      <c r="A40" s="4">
        <v>5.9803370000000005</v>
      </c>
      <c r="B40" s="4">
        <v>6.1202680000000003</v>
      </c>
      <c r="C40" s="4">
        <v>5.3144900000000002</v>
      </c>
      <c r="D40" s="4">
        <v>5.135421</v>
      </c>
    </row>
    <row r="41" spans="1:4">
      <c r="A41" s="4">
        <v>10.957419999999999</v>
      </c>
      <c r="B41" s="4">
        <v>15.11604</v>
      </c>
      <c r="C41" s="4">
        <v>8.0689460000000004</v>
      </c>
      <c r="D41" s="4">
        <v>7.0787470000000008</v>
      </c>
    </row>
    <row r="42" spans="1:4">
      <c r="A42" s="4">
        <v>8.3608840000000004</v>
      </c>
      <c r="B42" s="4">
        <v>19.337140000000002</v>
      </c>
      <c r="C42" s="4">
        <v>10.83957</v>
      </c>
      <c r="D42" s="4">
        <v>6.8706670000000001</v>
      </c>
    </row>
    <row r="43" spans="1:4">
      <c r="A43" s="4">
        <v>4.5259679999999998</v>
      </c>
      <c r="B43" s="4">
        <v>11.230410000000001</v>
      </c>
      <c r="C43" s="4">
        <v>5.2415389999999995</v>
      </c>
      <c r="D43" s="4">
        <v>10.840400000000001</v>
      </c>
    </row>
    <row r="44" spans="1:4">
      <c r="A44" s="4">
        <v>6.420204</v>
      </c>
      <c r="B44" s="4">
        <v>6.1169229999999999</v>
      </c>
      <c r="C44" s="4">
        <v>5.7213769999999995</v>
      </c>
      <c r="D44" s="4">
        <v>10.49588</v>
      </c>
    </row>
    <row r="45" spans="1:4">
      <c r="A45" s="4">
        <v>2.936016</v>
      </c>
      <c r="B45" s="4">
        <v>10.459100000000001</v>
      </c>
      <c r="C45" s="4">
        <v>5.0929250000000001</v>
      </c>
      <c r="D45" s="4">
        <v>8.9087749999999986</v>
      </c>
    </row>
    <row r="46" spans="1:4">
      <c r="A46" s="4">
        <v>5.269755</v>
      </c>
      <c r="B46" s="4">
        <v>7.7980789999999995</v>
      </c>
      <c r="C46" s="4">
        <v>10.54388</v>
      </c>
      <c r="D46" s="4">
        <v>11.48634</v>
      </c>
    </row>
    <row r="47" spans="1:4">
      <c r="A47" s="4">
        <v>5.981884</v>
      </c>
      <c r="B47" s="4">
        <v>8.3282530000000001</v>
      </c>
      <c r="C47" s="4">
        <v>8.1946300000000001</v>
      </c>
      <c r="D47" s="4">
        <v>12.33562</v>
      </c>
    </row>
    <row r="48" spans="1:4">
      <c r="A48" s="4">
        <v>13.266919999999999</v>
      </c>
      <c r="B48" s="4">
        <v>19.840820000000001</v>
      </c>
      <c r="C48" s="4">
        <v>5.8414429999999999</v>
      </c>
      <c r="D48" s="4">
        <v>6.6826419999999995</v>
      </c>
    </row>
    <row r="49" spans="1:4">
      <c r="A49" s="4">
        <v>4.0508470000000001</v>
      </c>
      <c r="B49" s="4">
        <v>16.316179999999999</v>
      </c>
      <c r="C49" s="4">
        <v>7.012111</v>
      </c>
      <c r="D49" s="4">
        <v>6.6167610000000003</v>
      </c>
    </row>
    <row r="50" spans="1:4">
      <c r="A50" s="4">
        <v>4.9899610000000001</v>
      </c>
      <c r="B50" s="4">
        <v>7.2083759999999995</v>
      </c>
      <c r="C50" s="4">
        <v>4.9897980000000004</v>
      </c>
      <c r="D50" s="4">
        <v>10.88693</v>
      </c>
    </row>
    <row r="51" spans="1:4">
      <c r="A51" s="4">
        <v>4.3709920000000002</v>
      </c>
      <c r="B51" s="4">
        <v>5.8657130000000004</v>
      </c>
      <c r="C51" s="4">
        <v>13.238720000000001</v>
      </c>
      <c r="D51" s="4">
        <v>8.6359209999999997</v>
      </c>
    </row>
    <row r="52" spans="1:4">
      <c r="A52" s="4">
        <v>3.932642</v>
      </c>
      <c r="B52" s="4">
        <v>7.5865580000000001</v>
      </c>
      <c r="C52" s="4">
        <v>5.852811</v>
      </c>
      <c r="D52" s="4">
        <v>5.524864</v>
      </c>
    </row>
    <row r="53" spans="1:4">
      <c r="A53" s="4">
        <v>6.6401580000000004</v>
      </c>
      <c r="B53" s="4">
        <v>7.5835979999999994</v>
      </c>
      <c r="C53" s="4">
        <v>4.3732740000000003</v>
      </c>
      <c r="D53" s="4">
        <v>6.50502</v>
      </c>
    </row>
    <row r="54" spans="1:4">
      <c r="A54" s="4">
        <v>7.1424959999999995</v>
      </c>
      <c r="B54" s="4">
        <v>12.10543</v>
      </c>
      <c r="C54" s="4">
        <v>4.2373639999999995</v>
      </c>
      <c r="D54" s="4">
        <v>14.724219999999999</v>
      </c>
    </row>
    <row r="55" spans="1:4">
      <c r="A55" s="4">
        <v>4.5701150000000004</v>
      </c>
      <c r="B55" s="4">
        <v>10.792200000000001</v>
      </c>
      <c r="C55" s="4">
        <v>13.217110000000002</v>
      </c>
      <c r="D55" s="4">
        <v>8.9985480000000013</v>
      </c>
    </row>
    <row r="56" spans="1:4">
      <c r="A56" s="4">
        <v>10.49194</v>
      </c>
      <c r="B56" s="4">
        <v>12.844359999999998</v>
      </c>
      <c r="C56" s="4">
        <v>8.9744840000000003</v>
      </c>
      <c r="D56" s="4">
        <v>8.4768100000000004</v>
      </c>
    </row>
    <row r="57" spans="1:4">
      <c r="A57" s="4">
        <v>8.9370409999999989</v>
      </c>
      <c r="B57" s="4">
        <v>8.4288749999999997</v>
      </c>
      <c r="C57" s="4">
        <v>4.2869440000000001</v>
      </c>
      <c r="D57" s="4">
        <v>10.34287</v>
      </c>
    </row>
    <row r="58" spans="1:4">
      <c r="A58" s="4">
        <v>8.6593219999999995</v>
      </c>
      <c r="B58" s="4">
        <v>7.6020430000000001</v>
      </c>
      <c r="C58" s="4">
        <v>7.8364950000000002</v>
      </c>
      <c r="D58" s="4">
        <v>11.363429999999999</v>
      </c>
    </row>
    <row r="59" spans="1:4">
      <c r="A59" s="4">
        <v>5.4542590000000004</v>
      </c>
      <c r="B59" s="4">
        <v>9.2709890000000001</v>
      </c>
      <c r="C59" s="4">
        <v>10.091840000000001</v>
      </c>
      <c r="D59" s="4">
        <v>8.9635280000000002</v>
      </c>
    </row>
    <row r="60" spans="1:4">
      <c r="A60" s="4">
        <v>7.3033109999999999</v>
      </c>
      <c r="B60" s="4">
        <v>8.9870660000000004</v>
      </c>
      <c r="C60" s="4">
        <v>10.35749</v>
      </c>
      <c r="D60" s="4">
        <v>8.7799139999999998</v>
      </c>
    </row>
    <row r="61" spans="1:4">
      <c r="A61" s="4">
        <v>13.159670000000002</v>
      </c>
      <c r="B61" s="4">
        <v>9.4675650000000005</v>
      </c>
      <c r="C61" s="4">
        <v>7.8776890000000002</v>
      </c>
      <c r="D61" s="4">
        <v>5.7419779999999996</v>
      </c>
    </row>
    <row r="62" spans="1:4">
      <c r="A62" s="4">
        <v>8.9439770000000003</v>
      </c>
      <c r="B62" s="4">
        <v>7.2732489999999999</v>
      </c>
      <c r="C62" s="4"/>
      <c r="D62" s="4"/>
    </row>
    <row r="63" spans="1:4">
      <c r="A63" s="4">
        <v>5.8455680000000001</v>
      </c>
      <c r="B63" s="4">
        <v>13.90889</v>
      </c>
      <c r="C63" s="4">
        <v>9.4336059999999993</v>
      </c>
      <c r="D63" s="4">
        <v>11.70712</v>
      </c>
    </row>
    <row r="64" spans="1:4">
      <c r="A64" s="4">
        <v>6.3332160000000002</v>
      </c>
      <c r="B64" s="4">
        <v>8.763026</v>
      </c>
      <c r="C64" s="4">
        <v>5.5125899999999994</v>
      </c>
      <c r="D64" s="4">
        <v>8.7271520000000002</v>
      </c>
    </row>
    <row r="65" spans="1:4">
      <c r="A65" s="4">
        <v>5.8783729999999998</v>
      </c>
      <c r="B65" s="4">
        <v>9.8302390000000006</v>
      </c>
      <c r="C65" s="4">
        <v>5.4226719999999995</v>
      </c>
      <c r="D65" s="4">
        <v>8.4854559999999992</v>
      </c>
    </row>
    <row r="66" spans="1:4">
      <c r="A66" s="4">
        <v>9.7991650000000003</v>
      </c>
      <c r="B66" s="4">
        <v>7.4762739999999992</v>
      </c>
      <c r="C66" s="4">
        <v>7.1771470000000006</v>
      </c>
      <c r="D66" s="4">
        <v>11.41469</v>
      </c>
    </row>
    <row r="67" spans="1:4">
      <c r="A67" s="4">
        <v>4.2707030000000001</v>
      </c>
      <c r="B67" s="4">
        <v>13.137360000000001</v>
      </c>
      <c r="C67" s="4">
        <v>5.8190720000000002</v>
      </c>
      <c r="D67" s="4">
        <v>11.605930000000001</v>
      </c>
    </row>
    <row r="68" spans="1:4">
      <c r="A68" s="4">
        <v>6.3122330000000009</v>
      </c>
      <c r="B68" s="4">
        <v>19.147600000000001</v>
      </c>
      <c r="C68" s="4">
        <v>8.1737950000000001</v>
      </c>
      <c r="D68" s="4">
        <v>9.8933560000000007</v>
      </c>
    </row>
    <row r="69" spans="1:4">
      <c r="A69" s="4">
        <v>4.9207989999999997</v>
      </c>
      <c r="B69" s="4">
        <v>20.819470000000003</v>
      </c>
      <c r="C69" s="4">
        <v>6.1154739999999999</v>
      </c>
      <c r="D69" s="4">
        <v>9.7275429999999989</v>
      </c>
    </row>
    <row r="70" spans="1:4">
      <c r="A70" s="4">
        <v>5.0764499999999995</v>
      </c>
      <c r="B70" s="4">
        <v>15.524620000000001</v>
      </c>
      <c r="C70" s="4">
        <v>4.7155570000000004</v>
      </c>
      <c r="D70" s="4">
        <v>7.1502739999999996</v>
      </c>
    </row>
    <row r="71" spans="1:4">
      <c r="A71" s="4">
        <v>6.3260319999999997</v>
      </c>
      <c r="B71" s="4"/>
      <c r="C71" s="4">
        <v>7.1317389999999996</v>
      </c>
      <c r="D71" s="4">
        <v>9.2117529999999999</v>
      </c>
    </row>
    <row r="72" spans="1:4">
      <c r="A72" s="4">
        <v>5.2320199999999994</v>
      </c>
      <c r="B72" s="4">
        <v>16.112180000000002</v>
      </c>
      <c r="C72" s="4">
        <v>5.791836</v>
      </c>
      <c r="D72" s="4">
        <v>9.564038</v>
      </c>
    </row>
    <row r="73" spans="1:4">
      <c r="A73" s="4">
        <v>6.4632490000000002</v>
      </c>
      <c r="B73" s="4">
        <v>5.9980850000000006</v>
      </c>
      <c r="C73" s="4">
        <v>12.926299999999999</v>
      </c>
      <c r="D73" s="4">
        <v>9.496379000000001</v>
      </c>
    </row>
    <row r="74" spans="1:4">
      <c r="A74" s="4">
        <v>9.4677600000000002</v>
      </c>
      <c r="B74" s="4">
        <v>17.557480000000002</v>
      </c>
      <c r="C74" s="4">
        <v>9.8539520000000014</v>
      </c>
      <c r="D74" s="4">
        <v>8.6761300000000006</v>
      </c>
    </row>
    <row r="75" spans="1:4">
      <c r="A75" s="4">
        <v>7.8394139999999997</v>
      </c>
      <c r="B75" s="4">
        <v>8.0403489999999991</v>
      </c>
      <c r="C75" s="4">
        <v>5.0260560000000005</v>
      </c>
      <c r="D75" s="4">
        <v>7.8221310000000006</v>
      </c>
    </row>
    <row r="76" spans="1:4">
      <c r="A76" s="4">
        <v>5.2606479999999998</v>
      </c>
      <c r="B76" s="4">
        <v>15.546560000000001</v>
      </c>
      <c r="C76" s="4">
        <v>6.6337649999999995</v>
      </c>
      <c r="D76" s="4">
        <v>10.901619999999999</v>
      </c>
    </row>
    <row r="77" spans="1:4">
      <c r="A77" s="4">
        <v>9.393186</v>
      </c>
      <c r="B77" s="4">
        <v>14.59808</v>
      </c>
      <c r="C77" s="4">
        <v>5.3203610000000001</v>
      </c>
      <c r="D77" s="4">
        <v>7.9473080000000005</v>
      </c>
    </row>
    <row r="78" spans="1:4">
      <c r="A78" s="4">
        <v>7.3731580000000001</v>
      </c>
      <c r="B78" s="4">
        <v>11.028269999999999</v>
      </c>
      <c r="C78" s="4">
        <v>4.8900489999999994</v>
      </c>
      <c r="D78" s="4">
        <v>7.1720160000000002</v>
      </c>
    </row>
    <row r="79" spans="1:4">
      <c r="A79" s="4">
        <v>16.523769999999999</v>
      </c>
      <c r="B79" s="4">
        <v>15.05003</v>
      </c>
      <c r="C79" s="4">
        <v>3.1427900000000002</v>
      </c>
      <c r="D79" s="4">
        <v>7.7096439999999999</v>
      </c>
    </row>
    <row r="80" spans="1:4">
      <c r="A80" s="4">
        <v>5.8397600000000001</v>
      </c>
      <c r="B80" s="4">
        <v>11.194460000000001</v>
      </c>
      <c r="C80" s="4">
        <v>6.6665400000000004</v>
      </c>
      <c r="D80" s="4">
        <v>12.41558</v>
      </c>
    </row>
    <row r="81" spans="1:4">
      <c r="A81" s="4">
        <v>6.1830309999999997</v>
      </c>
      <c r="B81" s="4">
        <v>14.982590000000002</v>
      </c>
      <c r="C81" s="4">
        <v>3.906282</v>
      </c>
      <c r="D81" s="4">
        <v>5.5463209999999998</v>
      </c>
    </row>
    <row r="82" spans="1:4">
      <c r="A82" s="4">
        <v>6.425889999999999</v>
      </c>
      <c r="B82" s="4">
        <v>8.0417699999999996</v>
      </c>
      <c r="C82" s="4">
        <v>4.9668640000000002</v>
      </c>
      <c r="D82" s="4">
        <v>7.4734869999999995</v>
      </c>
    </row>
    <row r="83" spans="1:4">
      <c r="A83" s="4">
        <v>5.7402350000000002</v>
      </c>
      <c r="B83" s="4">
        <v>10.90263</v>
      </c>
      <c r="C83" s="4">
        <v>13.541359999999999</v>
      </c>
      <c r="D83" s="4">
        <v>8.3403530000000003</v>
      </c>
    </row>
    <row r="84" spans="1:4">
      <c r="A84" s="4"/>
      <c r="B84" s="4">
        <v>11.810560000000001</v>
      </c>
      <c r="C84" s="4">
        <v>4.331817</v>
      </c>
      <c r="D84" s="4">
        <v>8.2520810000000004</v>
      </c>
    </row>
    <row r="85" spans="1:4">
      <c r="A85" s="4"/>
      <c r="B85" s="4"/>
      <c r="C85" s="4"/>
      <c r="D85" s="4"/>
    </row>
    <row r="86" spans="1:4">
      <c r="A86" s="4">
        <v>3.6000409999999996</v>
      </c>
      <c r="B86" s="4">
        <v>14.137340000000002</v>
      </c>
      <c r="C86" s="4">
        <v>6.7212439999999996</v>
      </c>
      <c r="D86" s="4">
        <v>4.5595850000000002</v>
      </c>
    </row>
    <row r="87" spans="1:4">
      <c r="A87" s="4">
        <v>6.7523269999999993</v>
      </c>
      <c r="B87" s="4">
        <v>10.12698</v>
      </c>
      <c r="C87" s="4">
        <v>7.8250539999999997</v>
      </c>
      <c r="D87" s="4">
        <v>14.26041</v>
      </c>
    </row>
    <row r="88" spans="1:4">
      <c r="A88" s="4">
        <v>6.246588</v>
      </c>
      <c r="B88" s="4">
        <v>14.853679999999999</v>
      </c>
      <c r="C88" s="4">
        <v>5.0884049999999998</v>
      </c>
      <c r="D88" s="4">
        <v>9.5689789999999988</v>
      </c>
    </row>
    <row r="89" spans="1:4">
      <c r="A89" s="4">
        <v>9.0203210000000009</v>
      </c>
      <c r="B89" s="4">
        <v>13.584470000000001</v>
      </c>
      <c r="C89" s="4">
        <v>11.78628</v>
      </c>
      <c r="D89" s="4">
        <v>6.8740230000000002</v>
      </c>
    </row>
    <row r="90" spans="1:4">
      <c r="A90" s="4">
        <v>10.13448</v>
      </c>
      <c r="B90" s="4">
        <v>17.298839999999998</v>
      </c>
      <c r="C90" s="4">
        <v>5.1329940000000001</v>
      </c>
      <c r="D90" s="4">
        <v>10.827340000000001</v>
      </c>
    </row>
    <row r="91" spans="1:4">
      <c r="A91" s="4">
        <v>6.5658530000000006</v>
      </c>
      <c r="B91" s="4">
        <v>7.5984439999999998</v>
      </c>
      <c r="C91" s="4">
        <v>7.6880930000000003</v>
      </c>
      <c r="D91" s="4">
        <v>9.2100829999999991</v>
      </c>
    </row>
    <row r="92" spans="1:4">
      <c r="A92" s="4">
        <v>10.71651</v>
      </c>
      <c r="B92" s="4">
        <v>9.1377810000000004</v>
      </c>
      <c r="C92" s="4">
        <v>6.9930519999999996</v>
      </c>
      <c r="D92" s="4">
        <v>9.0093530000000008</v>
      </c>
    </row>
    <row r="93" spans="1:4">
      <c r="A93" s="4">
        <v>10.341050000000001</v>
      </c>
      <c r="B93" s="4">
        <v>15.887309999999999</v>
      </c>
      <c r="C93" s="4">
        <v>5.7617729999999998</v>
      </c>
      <c r="D93" s="4">
        <v>10.20382</v>
      </c>
    </row>
    <row r="94" spans="1:4">
      <c r="A94" s="4">
        <v>9.7168149999999986</v>
      </c>
      <c r="B94" s="4">
        <v>10.09229</v>
      </c>
      <c r="C94" s="4">
        <v>6.1886459999999994</v>
      </c>
      <c r="D94" s="4">
        <v>7.5855939999999995</v>
      </c>
    </row>
    <row r="95" spans="1:4">
      <c r="A95" s="4">
        <v>12.4069</v>
      </c>
      <c r="B95" s="4">
        <v>7.8668719999999999</v>
      </c>
      <c r="C95" s="4">
        <v>5.2539089999999993</v>
      </c>
      <c r="D95" s="4">
        <v>15.13245</v>
      </c>
    </row>
    <row r="96" spans="1:4">
      <c r="A96" s="4">
        <v>15.556990000000001</v>
      </c>
      <c r="B96" s="4">
        <v>7.9727199999999998</v>
      </c>
      <c r="C96" s="4">
        <v>8.6211280000000006</v>
      </c>
      <c r="D96" s="4">
        <v>6.3484750000000005</v>
      </c>
    </row>
    <row r="97" spans="1:4">
      <c r="A97" s="4">
        <v>10.29365</v>
      </c>
      <c r="B97" s="4">
        <v>5.4215499999999999</v>
      </c>
      <c r="C97" s="4">
        <v>5.8684859999999999</v>
      </c>
      <c r="D97" s="4">
        <v>14.94576</v>
      </c>
    </row>
    <row r="98" spans="1:4">
      <c r="A98" s="4">
        <v>10.97138</v>
      </c>
      <c r="B98" s="4">
        <v>11.35539</v>
      </c>
      <c r="C98" s="4">
        <v>7.7458399999999994</v>
      </c>
      <c r="D98" s="4">
        <v>9.2958929999999995</v>
      </c>
    </row>
    <row r="99" spans="1:4">
      <c r="A99" s="4">
        <v>7.588063</v>
      </c>
      <c r="B99" s="4">
        <v>15.41713</v>
      </c>
      <c r="C99" s="4">
        <v>3.3398659999999998</v>
      </c>
      <c r="D99" s="4">
        <v>8.6668339999999997</v>
      </c>
    </row>
    <row r="100" spans="1:4">
      <c r="A100" s="4">
        <v>10.093969999999999</v>
      </c>
      <c r="B100" s="4">
        <v>7.5325379999999997</v>
      </c>
      <c r="C100" s="4">
        <v>6.4948179999999995</v>
      </c>
      <c r="D100" s="4">
        <v>11.01581</v>
      </c>
    </row>
    <row r="101" spans="1:4">
      <c r="A101" s="4">
        <v>5.8655550000000005</v>
      </c>
      <c r="B101" s="4">
        <v>8.9637200000000004</v>
      </c>
      <c r="C101" s="4">
        <v>4.292427</v>
      </c>
      <c r="D101" s="4">
        <v>13.466800000000001</v>
      </c>
    </row>
    <row r="102" spans="1:4">
      <c r="A102" s="4">
        <v>6.3741510000000003</v>
      </c>
      <c r="B102" s="4">
        <v>19.90879</v>
      </c>
      <c r="C102" s="4">
        <v>5.2071380000000005</v>
      </c>
      <c r="D102" s="4">
        <v>10.34098</v>
      </c>
    </row>
    <row r="103" spans="1:4">
      <c r="A103" s="4">
        <v>4.6297159999999993</v>
      </c>
      <c r="B103" s="4">
        <v>9.614179</v>
      </c>
      <c r="C103" s="4">
        <v>6.7217159999999998</v>
      </c>
      <c r="D103" s="4">
        <v>6.9657860000000005</v>
      </c>
    </row>
    <row r="104" spans="1:4">
      <c r="A104" s="4">
        <v>7.8834680000000006</v>
      </c>
      <c r="B104" s="4">
        <v>7.8595310000000005</v>
      </c>
      <c r="C104" s="4">
        <v>7.5333170000000003</v>
      </c>
      <c r="D104" s="4">
        <v>7.4538350000000007</v>
      </c>
    </row>
    <row r="105" spans="1:4">
      <c r="A105" s="4">
        <v>9.1485490000000009</v>
      </c>
      <c r="B105" s="4">
        <v>7.9088519999999995</v>
      </c>
      <c r="C105" s="4">
        <v>4.9689709999999998</v>
      </c>
      <c r="D105" s="4">
        <v>12.628420000000002</v>
      </c>
    </row>
    <row r="106" spans="1:4">
      <c r="A106" s="4"/>
      <c r="B106" s="4">
        <v>14.9841</v>
      </c>
      <c r="C106" s="4">
        <v>5.0290910000000002</v>
      </c>
      <c r="D106" s="4">
        <v>10.911490000000001</v>
      </c>
    </row>
    <row r="107" spans="1:4">
      <c r="A107" s="4"/>
      <c r="B107" s="4"/>
      <c r="C107" s="4">
        <v>5.6318630000000001</v>
      </c>
      <c r="D107" s="4">
        <v>8.0762099999999997</v>
      </c>
    </row>
    <row r="108" spans="1:4">
      <c r="A108" s="4"/>
      <c r="B108" s="4"/>
      <c r="C108" s="4"/>
      <c r="D108" s="4">
        <v>5.551637000000000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A2:D58"/>
  <sheetViews>
    <sheetView topLeftCell="A20" workbookViewId="0">
      <selection activeCell="A5" sqref="A5:D58"/>
    </sheetView>
  </sheetViews>
  <sheetFormatPr baseColWidth="10" defaultRowHeight="15"/>
  <cols>
    <col min="3" max="3" width="23.140625" customWidth="1"/>
    <col min="4" max="4" width="19.5703125" customWidth="1"/>
  </cols>
  <sheetData>
    <row r="2" spans="1:4">
      <c r="A2" t="s">
        <v>66</v>
      </c>
    </row>
    <row r="5" spans="1:4">
      <c r="A5" s="7" t="s">
        <v>67</v>
      </c>
      <c r="B5" s="7" t="s">
        <v>68</v>
      </c>
      <c r="C5" s="7" t="s">
        <v>69</v>
      </c>
      <c r="D5" s="7" t="s">
        <v>70</v>
      </c>
    </row>
    <row r="6" spans="1:4">
      <c r="A6" s="4">
        <v>6.3969319999999996</v>
      </c>
      <c r="B6" s="4">
        <v>11.537430000000001</v>
      </c>
      <c r="C6" s="4">
        <v>6.1580979999999998</v>
      </c>
      <c r="D6" s="4">
        <v>17.62135</v>
      </c>
    </row>
    <row r="7" spans="1:4">
      <c r="A7" s="4">
        <v>7.6363289999999999</v>
      </c>
      <c r="B7" s="4">
        <v>4.5841399999999997</v>
      </c>
      <c r="C7" s="4">
        <v>6.7267419999999998</v>
      </c>
      <c r="D7" s="4">
        <v>4.0913249999999994</v>
      </c>
    </row>
    <row r="8" spans="1:4">
      <c r="A8" s="4">
        <v>16.538720000000001</v>
      </c>
      <c r="B8" s="4">
        <v>12.40362</v>
      </c>
      <c r="C8" s="4">
        <v>4.057442</v>
      </c>
      <c r="D8" s="4">
        <v>9.8251299999999997</v>
      </c>
    </row>
    <row r="9" spans="1:4">
      <c r="A9" s="4">
        <v>12.31936</v>
      </c>
      <c r="B9" s="4">
        <v>9.9120589999999993</v>
      </c>
      <c r="C9" s="4">
        <v>4.438256</v>
      </c>
      <c r="D9" s="4">
        <v>4.4978350000000002</v>
      </c>
    </row>
    <row r="10" spans="1:4">
      <c r="A10" s="4">
        <v>6.5335830000000001</v>
      </c>
      <c r="B10" s="4">
        <v>16.214639999999999</v>
      </c>
      <c r="C10" s="4">
        <v>4.419486</v>
      </c>
      <c r="D10" s="4">
        <v>4.3983270000000001</v>
      </c>
    </row>
    <row r="11" spans="1:4">
      <c r="A11" s="4">
        <v>19.56626</v>
      </c>
      <c r="B11" s="4">
        <v>16.14866</v>
      </c>
      <c r="C11" s="4">
        <v>6.7900959999999992</v>
      </c>
      <c r="D11" s="4">
        <v>10.51732</v>
      </c>
    </row>
    <row r="12" spans="1:4">
      <c r="A12" s="4">
        <v>3.2109010000000002</v>
      </c>
      <c r="B12" s="4">
        <v>16.10604</v>
      </c>
      <c r="C12" s="4">
        <v>9.6597470000000012</v>
      </c>
      <c r="D12" s="4">
        <v>11.440989999999999</v>
      </c>
    </row>
    <row r="13" spans="1:4">
      <c r="A13" s="4">
        <v>11.73429</v>
      </c>
      <c r="B13" s="4">
        <v>14.202129999999999</v>
      </c>
      <c r="C13" s="4">
        <v>13.403580000000002</v>
      </c>
      <c r="D13" s="4">
        <v>12.49686</v>
      </c>
    </row>
    <row r="14" spans="1:4">
      <c r="A14" s="4">
        <v>7.7222390000000001</v>
      </c>
      <c r="B14" s="4">
        <v>11.514749999999999</v>
      </c>
      <c r="C14" s="4">
        <v>12.21584</v>
      </c>
      <c r="D14" s="4">
        <v>9.7921359999999993</v>
      </c>
    </row>
    <row r="15" spans="1:4">
      <c r="A15" s="4">
        <v>13.176130000000001</v>
      </c>
      <c r="B15" s="4">
        <v>9.8618140000000007</v>
      </c>
      <c r="C15" s="4">
        <v>9.3594640000000009</v>
      </c>
      <c r="D15" s="4">
        <v>8.9489710000000002</v>
      </c>
    </row>
    <row r="16" spans="1:4">
      <c r="A16" s="4">
        <v>6.6336539999999999</v>
      </c>
      <c r="B16" s="4">
        <v>14.414179999999998</v>
      </c>
      <c r="C16" s="4">
        <v>13.317200000000001</v>
      </c>
      <c r="D16" s="4">
        <v>11.59709</v>
      </c>
    </row>
    <row r="17" spans="1:4">
      <c r="A17" s="4">
        <v>9.4855119999999999</v>
      </c>
      <c r="B17" s="4">
        <v>14.126010000000001</v>
      </c>
      <c r="C17" s="4">
        <v>4.5741240000000003</v>
      </c>
      <c r="D17" s="4">
        <v>12.898309999999999</v>
      </c>
    </row>
    <row r="18" spans="1:4">
      <c r="A18" s="4">
        <v>7.9004909999999997</v>
      </c>
      <c r="B18" s="4">
        <v>7.9103339999999998</v>
      </c>
      <c r="C18" s="4">
        <v>4.5417139999999998</v>
      </c>
      <c r="D18" s="4">
        <v>5.951371</v>
      </c>
    </row>
    <row r="19" spans="1:4">
      <c r="A19" s="4">
        <v>8.0744039999999995</v>
      </c>
      <c r="B19" s="4">
        <v>5.7441510000000005</v>
      </c>
      <c r="C19" s="4">
        <v>7.7376490000000002</v>
      </c>
      <c r="D19" s="4">
        <v>10.07377</v>
      </c>
    </row>
    <row r="20" spans="1:4">
      <c r="A20" s="4">
        <v>5.753482</v>
      </c>
      <c r="B20" s="4">
        <v>17.44519</v>
      </c>
      <c r="C20" s="4">
        <v>4.2211650000000001</v>
      </c>
      <c r="D20" s="4">
        <v>7.0351360000000005</v>
      </c>
    </row>
    <row r="21" spans="1:4">
      <c r="A21" s="4">
        <v>6.2900319999999992</v>
      </c>
      <c r="B21" s="4">
        <v>6.7294080000000003</v>
      </c>
      <c r="C21" s="4">
        <v>5.0661499999999995</v>
      </c>
      <c r="D21" s="4">
        <v>2.8347519999999999</v>
      </c>
    </row>
    <row r="22" spans="1:4">
      <c r="A22" s="4">
        <v>10.14902</v>
      </c>
      <c r="B22" s="4">
        <v>7.0055569999999996</v>
      </c>
      <c r="C22" s="4">
        <v>4.8045860000000005</v>
      </c>
      <c r="D22" s="4">
        <v>4.6404490000000003</v>
      </c>
    </row>
    <row r="23" spans="1:4">
      <c r="A23" s="4">
        <v>6.3983810000000005</v>
      </c>
      <c r="B23" s="4">
        <v>29.710249999999998</v>
      </c>
      <c r="C23" s="4">
        <v>9.6608169999999998</v>
      </c>
      <c r="D23" s="4">
        <v>12.29471</v>
      </c>
    </row>
    <row r="24" spans="1:4">
      <c r="A24" s="4">
        <v>5.9619940000000007</v>
      </c>
      <c r="B24" s="4">
        <v>11.29942</v>
      </c>
      <c r="C24" s="4">
        <v>7.0096670000000003</v>
      </c>
      <c r="D24" s="4">
        <v>9.1818570000000008</v>
      </c>
    </row>
    <row r="25" spans="1:4">
      <c r="A25" s="4"/>
      <c r="B25" s="4">
        <v>9.5822240000000001</v>
      </c>
      <c r="C25" s="4">
        <v>5.4303379999999999</v>
      </c>
      <c r="D25" s="4">
        <v>11.11538</v>
      </c>
    </row>
    <row r="26" spans="1:4">
      <c r="A26" s="4"/>
      <c r="B26" s="4"/>
      <c r="C26" s="4"/>
      <c r="D26" s="4">
        <v>5.0189510000000004</v>
      </c>
    </row>
    <row r="27" spans="1:4">
      <c r="A27" s="4">
        <v>8.4050589999999996</v>
      </c>
      <c r="B27" s="4">
        <v>6.1605090000000002</v>
      </c>
      <c r="C27" s="4">
        <v>3.9771550000000002</v>
      </c>
      <c r="D27" s="4">
        <v>9.8262099999999997</v>
      </c>
    </row>
    <row r="28" spans="1:4">
      <c r="A28" s="4">
        <v>5.9705870000000001</v>
      </c>
      <c r="B28" s="4">
        <v>6.5772010000000005</v>
      </c>
      <c r="C28" s="4">
        <v>5.300395</v>
      </c>
      <c r="D28" s="4">
        <v>7.7690319999999993</v>
      </c>
    </row>
    <row r="29" spans="1:4">
      <c r="A29" s="4">
        <v>5.7412520000000002</v>
      </c>
      <c r="B29" s="4">
        <v>13.398689999999998</v>
      </c>
      <c r="C29" s="4">
        <v>3.8883760000000005</v>
      </c>
      <c r="D29" s="4">
        <v>6.1140140000000001</v>
      </c>
    </row>
    <row r="30" spans="1:4">
      <c r="A30" s="4">
        <v>5.9752460000000003</v>
      </c>
      <c r="B30" s="4">
        <v>9.9546979999999987</v>
      </c>
      <c r="C30" s="4">
        <v>7.952172</v>
      </c>
      <c r="D30" s="4">
        <v>4.3458639999999997</v>
      </c>
    </row>
    <row r="31" spans="1:4">
      <c r="A31" s="4">
        <v>4.0102950000000002</v>
      </c>
      <c r="B31" s="4">
        <v>17.327219999999997</v>
      </c>
      <c r="C31" s="4">
        <v>17.5428</v>
      </c>
      <c r="D31" s="4">
        <v>4.4726280000000003</v>
      </c>
    </row>
    <row r="32" spans="1:4">
      <c r="A32" s="4">
        <v>4.5431920000000003</v>
      </c>
      <c r="B32" s="4">
        <v>12.47039</v>
      </c>
      <c r="C32" s="4">
        <v>4.2211350000000003</v>
      </c>
      <c r="D32" s="4">
        <v>3.5218560000000001</v>
      </c>
    </row>
    <row r="33" spans="1:4">
      <c r="A33" s="4">
        <v>3.1819680000000004</v>
      </c>
      <c r="B33" s="4">
        <v>9.5911150000000003</v>
      </c>
      <c r="C33" s="4">
        <v>5.6735809999999995</v>
      </c>
      <c r="D33" s="4">
        <v>7.1247030000000002</v>
      </c>
    </row>
    <row r="34" spans="1:4">
      <c r="A34" s="4">
        <v>11.9557</v>
      </c>
      <c r="B34" s="4">
        <v>8.7064180000000011</v>
      </c>
      <c r="C34" s="4">
        <v>4.6531060000000002</v>
      </c>
      <c r="D34" s="4">
        <v>15.236830000000001</v>
      </c>
    </row>
    <row r="35" spans="1:4">
      <c r="A35" s="4">
        <v>4.250343</v>
      </c>
      <c r="B35" s="4">
        <v>11.7685</v>
      </c>
      <c r="C35" s="4">
        <v>6.2642920000000002</v>
      </c>
      <c r="D35" s="4">
        <v>4.4807699999999997</v>
      </c>
    </row>
    <row r="36" spans="1:4">
      <c r="A36" s="4">
        <v>3.1885539999999999</v>
      </c>
      <c r="B36" s="4">
        <v>9.5605899999999995</v>
      </c>
      <c r="C36" s="4">
        <v>2.6611320000000003</v>
      </c>
      <c r="D36" s="4">
        <v>7.7651050000000001</v>
      </c>
    </row>
    <row r="37" spans="1:4">
      <c r="A37" s="4">
        <v>6.5109219999999999</v>
      </c>
      <c r="B37" s="4">
        <v>6.0953759999999999</v>
      </c>
      <c r="C37" s="4">
        <v>4.2895940000000001</v>
      </c>
      <c r="D37" s="4">
        <v>4.8903249999999998</v>
      </c>
    </row>
    <row r="38" spans="1:4">
      <c r="A38" s="4">
        <v>6.5706890000000007</v>
      </c>
      <c r="B38" s="4">
        <v>7.8314389999999996</v>
      </c>
      <c r="C38" s="4">
        <v>6.4069459999999996</v>
      </c>
      <c r="D38" s="4">
        <v>5.9223140000000001</v>
      </c>
    </row>
    <row r="39" spans="1:4">
      <c r="A39" s="4">
        <v>3.3267919999999997</v>
      </c>
      <c r="B39" s="4">
        <v>6.5620440000000002</v>
      </c>
      <c r="C39" s="4">
        <v>2.5223819999999999</v>
      </c>
      <c r="D39" s="4">
        <v>5.6828349999999999</v>
      </c>
    </row>
    <row r="40" spans="1:4">
      <c r="A40" s="4"/>
      <c r="B40" s="4">
        <v>14.201720000000002</v>
      </c>
      <c r="C40" s="4">
        <v>6.0418069999999995</v>
      </c>
      <c r="D40" s="4">
        <v>4.6484459999999999</v>
      </c>
    </row>
    <row r="41" spans="1:4">
      <c r="A41" s="4"/>
      <c r="B41" s="4">
        <v>8.3276529999999998</v>
      </c>
      <c r="C41" s="4">
        <v>6.2533790000000007</v>
      </c>
      <c r="D41" s="4"/>
    </row>
    <row r="42" spans="1:4">
      <c r="A42" s="4"/>
      <c r="B42" s="4">
        <v>21.400410000000001</v>
      </c>
      <c r="C42" s="4"/>
      <c r="D42" s="4"/>
    </row>
    <row r="43" spans="1:4">
      <c r="A43" s="4">
        <v>6.5855239999999995</v>
      </c>
      <c r="B43" s="4">
        <v>13.583010000000002</v>
      </c>
      <c r="C43" s="4">
        <v>6.9074040000000005</v>
      </c>
      <c r="D43" s="4">
        <v>8.7094109999999993</v>
      </c>
    </row>
    <row r="44" spans="1:4">
      <c r="A44" s="4">
        <v>13.29912</v>
      </c>
      <c r="B44" s="4">
        <v>6.7379990000000003</v>
      </c>
      <c r="C44" s="4">
        <v>6.1699579999999994</v>
      </c>
      <c r="D44" s="4">
        <v>10.451510000000001</v>
      </c>
    </row>
    <row r="45" spans="1:4">
      <c r="A45" s="4">
        <v>5.0819549999999998</v>
      </c>
      <c r="B45" s="4">
        <v>9.5345529999999989</v>
      </c>
      <c r="C45" s="4">
        <v>18.511130000000001</v>
      </c>
      <c r="D45" s="4">
        <v>19.25591</v>
      </c>
    </row>
    <row r="46" spans="1:4">
      <c r="A46" s="4">
        <v>7.9471929999999995</v>
      </c>
      <c r="B46" s="4">
        <v>10.45106</v>
      </c>
      <c r="C46" s="4">
        <v>8.5289610000000007</v>
      </c>
      <c r="D46" s="4">
        <v>10.47343</v>
      </c>
    </row>
    <row r="47" spans="1:4">
      <c r="A47" s="4">
        <v>10.88059</v>
      </c>
      <c r="B47" s="4">
        <v>6.2677129999999996</v>
      </c>
      <c r="C47" s="4">
        <v>6.1746099999999995</v>
      </c>
      <c r="D47" s="4">
        <v>9.6410159999999987</v>
      </c>
    </row>
    <row r="48" spans="1:4">
      <c r="A48" s="4">
        <v>11.23945</v>
      </c>
      <c r="B48" s="4">
        <v>12.27838</v>
      </c>
      <c r="C48" s="4">
        <v>7.5385729999999995</v>
      </c>
      <c r="D48" s="4">
        <v>7.9189789999999993</v>
      </c>
    </row>
    <row r="49" spans="1:4">
      <c r="A49" s="4">
        <v>9.1309730000000009</v>
      </c>
      <c r="B49" s="4">
        <v>11.69008</v>
      </c>
      <c r="C49" s="4">
        <v>13.39686</v>
      </c>
      <c r="D49" s="4">
        <v>7.1849560000000006</v>
      </c>
    </row>
    <row r="50" spans="1:4">
      <c r="A50" s="4">
        <v>9.6365389999999991</v>
      </c>
      <c r="B50" s="4">
        <v>11.64828</v>
      </c>
      <c r="C50" s="4">
        <v>12.91708</v>
      </c>
      <c r="D50" s="4">
        <v>6.9148970000000007</v>
      </c>
    </row>
    <row r="51" spans="1:4">
      <c r="A51" s="4">
        <v>7.2018139999999997</v>
      </c>
      <c r="B51" s="4">
        <v>11.39176</v>
      </c>
      <c r="C51" s="4">
        <v>7.493849</v>
      </c>
      <c r="D51" s="4">
        <v>9.5088410000000003</v>
      </c>
    </row>
    <row r="52" spans="1:4">
      <c r="A52" s="4">
        <v>4.4693290000000001</v>
      </c>
      <c r="B52" s="4">
        <v>9.6303040000000006</v>
      </c>
      <c r="C52" s="4">
        <v>5.4190000000000005</v>
      </c>
      <c r="D52" s="4">
        <v>12.082460000000001</v>
      </c>
    </row>
    <row r="53" spans="1:4">
      <c r="A53" s="4">
        <v>5.5800400000000003</v>
      </c>
      <c r="B53" s="4">
        <v>12.49479</v>
      </c>
      <c r="C53" s="4">
        <v>10.47048</v>
      </c>
      <c r="D53" s="4">
        <v>11.0806</v>
      </c>
    </row>
    <row r="54" spans="1:4">
      <c r="A54" s="4">
        <v>8.406505000000001</v>
      </c>
      <c r="B54" s="4">
        <v>14.7035</v>
      </c>
      <c r="C54" s="4">
        <v>11.74292</v>
      </c>
      <c r="D54" s="4">
        <v>9.9527420000000006</v>
      </c>
    </row>
    <row r="55" spans="1:4">
      <c r="A55" s="4">
        <v>8.5154240000000012</v>
      </c>
      <c r="B55" s="4">
        <v>14.448320000000001</v>
      </c>
      <c r="C55" s="4">
        <v>6.8820660000000009</v>
      </c>
      <c r="D55" s="4">
        <v>12.12641</v>
      </c>
    </row>
    <row r="56" spans="1:4">
      <c r="A56" s="4">
        <v>6.2602450000000003</v>
      </c>
      <c r="B56" s="4">
        <v>18.746959999999998</v>
      </c>
      <c r="C56" s="4">
        <v>8.4718479999999996</v>
      </c>
      <c r="D56" s="4">
        <v>11.11173</v>
      </c>
    </row>
    <row r="57" spans="1:4">
      <c r="A57" s="4">
        <v>7.4533299999999993</v>
      </c>
      <c r="B57" s="4">
        <v>13.152469999999999</v>
      </c>
      <c r="C57" s="4">
        <v>10.296579999999999</v>
      </c>
      <c r="D57" s="4">
        <v>10.3973</v>
      </c>
    </row>
    <row r="58" spans="1:4">
      <c r="A58" s="4">
        <v>5.2987830000000002</v>
      </c>
      <c r="B58" s="4"/>
      <c r="C58" s="4"/>
      <c r="D58" s="4">
        <v>6.783082000000000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2:D64"/>
  <sheetViews>
    <sheetView topLeftCell="A27" workbookViewId="0">
      <selection activeCell="A4" sqref="A4:D64"/>
    </sheetView>
  </sheetViews>
  <sheetFormatPr baseColWidth="10" defaultRowHeight="15"/>
  <cols>
    <col min="1" max="1" width="17" customWidth="1"/>
    <col min="2" max="2" width="16.42578125" customWidth="1"/>
    <col min="3" max="3" width="15.85546875" customWidth="1"/>
    <col min="4" max="4" width="16.140625" customWidth="1"/>
  </cols>
  <sheetData>
    <row r="2" spans="1:4">
      <c r="A2" t="s">
        <v>4</v>
      </c>
    </row>
    <row r="4" spans="1:4">
      <c r="A4" s="1" t="s">
        <v>0</v>
      </c>
      <c r="B4" s="2" t="s">
        <v>2</v>
      </c>
      <c r="C4" s="1" t="s">
        <v>1</v>
      </c>
      <c r="D4" s="2" t="s">
        <v>3</v>
      </c>
    </row>
    <row r="5" spans="1:4">
      <c r="A5">
        <v>5.5671534276704628</v>
      </c>
      <c r="B5">
        <v>16.508894281683883</v>
      </c>
      <c r="C5">
        <v>11.14023154353097</v>
      </c>
      <c r="D5">
        <v>7.4838044758539475</v>
      </c>
    </row>
    <row r="6" spans="1:4">
      <c r="B6">
        <v>12.265550252238073</v>
      </c>
      <c r="C6">
        <v>10.505395816592332</v>
      </c>
      <c r="D6">
        <v>5.9820371909380938</v>
      </c>
    </row>
    <row r="7" spans="1:4">
      <c r="A7">
        <v>7.7176599350048463</v>
      </c>
      <c r="B7">
        <v>13.008421739228066</v>
      </c>
      <c r="C7">
        <v>12.702335641796136</v>
      </c>
      <c r="D7">
        <v>17.175508194146403</v>
      </c>
    </row>
    <row r="8" spans="1:4">
      <c r="A8">
        <v>6.1533151688119094</v>
      </c>
      <c r="B8">
        <v>23.881179575473897</v>
      </c>
      <c r="C8">
        <v>6.1048955400652112</v>
      </c>
      <c r="D8">
        <v>4.148817554306226</v>
      </c>
    </row>
    <row r="9" spans="1:4">
      <c r="A9">
        <v>5.2461046860207503</v>
      </c>
      <c r="B9">
        <v>11.268416065310882</v>
      </c>
      <c r="C9">
        <v>10.010453962286519</v>
      </c>
      <c r="D9">
        <v>7.2867669124762724</v>
      </c>
    </row>
    <row r="10" spans="1:4">
      <c r="A10">
        <v>21.765595734649253</v>
      </c>
      <c r="B10">
        <v>23.461681295749074</v>
      </c>
      <c r="C10">
        <v>11.261422024081851</v>
      </c>
      <c r="D10">
        <v>19.574756732032967</v>
      </c>
    </row>
    <row r="11" spans="1:4">
      <c r="A11">
        <v>5.7753098986186053</v>
      </c>
      <c r="B11">
        <v>18.861937039024259</v>
      </c>
      <c r="C11">
        <v>6.7424767030781654</v>
      </c>
      <c r="D11">
        <v>5.6703371741338549</v>
      </c>
    </row>
    <row r="12" spans="1:4">
      <c r="A12">
        <v>11.784146577515697</v>
      </c>
      <c r="B12">
        <v>16.623359137583694</v>
      </c>
      <c r="C12">
        <v>9.8382136887069542</v>
      </c>
      <c r="D12">
        <v>7.4214686839568236</v>
      </c>
    </row>
    <row r="13" spans="1:4">
      <c r="A13">
        <v>8.1539443301298729</v>
      </c>
      <c r="B13">
        <v>5.9620636386523627</v>
      </c>
      <c r="C13">
        <v>6.6343844616386347</v>
      </c>
      <c r="D13">
        <v>6.9550970709103943</v>
      </c>
    </row>
    <row r="14" spans="1:4">
      <c r="A14">
        <v>6.4749982866428493</v>
      </c>
      <c r="B14">
        <v>12.244582103343953</v>
      </c>
      <c r="C14">
        <v>6.9022074539165521</v>
      </c>
      <c r="D14">
        <v>5.9911920162421213</v>
      </c>
    </row>
    <row r="15" spans="1:4">
      <c r="A15">
        <v>8.9326436092970347</v>
      </c>
      <c r="B15">
        <v>16.408355238383297</v>
      </c>
      <c r="C15">
        <v>5.2500152366475481</v>
      </c>
      <c r="D15">
        <v>15.652333722648812</v>
      </c>
    </row>
    <row r="16" spans="1:4">
      <c r="A16">
        <v>19.149839165911551</v>
      </c>
      <c r="B16">
        <v>7.7791451714629174</v>
      </c>
      <c r="C16">
        <v>7.0288036557361488</v>
      </c>
      <c r="D16">
        <v>8.8916686104441034</v>
      </c>
    </row>
    <row r="17" spans="1:4">
      <c r="A17">
        <v>6.8367221048198052</v>
      </c>
      <c r="B17">
        <v>9.8333673494096772</v>
      </c>
      <c r="C17">
        <v>5.6134825061218239</v>
      </c>
      <c r="D17">
        <v>14.900993058241818</v>
      </c>
    </row>
    <row r="18" spans="1:4">
      <c r="A18">
        <v>11.831931928254763</v>
      </c>
      <c r="B18">
        <v>18.50322938846444</v>
      </c>
      <c r="C18">
        <v>5.7678409790181497</v>
      </c>
      <c r="D18">
        <v>12.101450013756279</v>
      </c>
    </row>
    <row r="19" spans="1:4">
      <c r="A19">
        <v>6.0141727561308089</v>
      </c>
      <c r="B19">
        <v>13.100721126657856</v>
      </c>
      <c r="C19">
        <v>10.82553850295688</v>
      </c>
      <c r="D19">
        <v>9.0448587271997027</v>
      </c>
    </row>
    <row r="20" spans="1:4">
      <c r="A20">
        <v>19.055587269002743</v>
      </c>
      <c r="B20">
        <v>7.3205867969727816</v>
      </c>
      <c r="C20">
        <v>12.425911538113315</v>
      </c>
      <c r="D20">
        <v>2.3944727608457312</v>
      </c>
    </row>
    <row r="21" spans="1:4">
      <c r="A21">
        <v>9.8249102524784444</v>
      </c>
      <c r="B21">
        <v>5.2076052960438979</v>
      </c>
    </row>
    <row r="22" spans="1:4">
      <c r="A22">
        <v>26.791060894280616</v>
      </c>
    </row>
    <row r="23" spans="1:4">
      <c r="A23">
        <v>6.2154554747010398</v>
      </c>
    </row>
    <row r="25" spans="1:4">
      <c r="A25">
        <v>11.082607002329288</v>
      </c>
      <c r="B25">
        <v>10.771625660591255</v>
      </c>
      <c r="C25">
        <v>10.424992498859046</v>
      </c>
      <c r="D25">
        <v>9.0510481811770926</v>
      </c>
    </row>
    <row r="26" spans="1:4">
      <c r="A26">
        <v>12.759603512857783</v>
      </c>
      <c r="B26">
        <v>8.9061152134068653</v>
      </c>
      <c r="C26">
        <v>7.5513538050680049</v>
      </c>
      <c r="D26">
        <v>7.9612937722247343</v>
      </c>
    </row>
    <row r="27" spans="1:4">
      <c r="A27">
        <v>9.8724058455994594</v>
      </c>
      <c r="B27">
        <v>15.727353635372642</v>
      </c>
      <c r="D27">
        <v>11.164024943501397</v>
      </c>
    </row>
    <row r="28" spans="1:4">
      <c r="A28">
        <v>6.951637152789587</v>
      </c>
      <c r="B28">
        <v>7.0025748154037215</v>
      </c>
      <c r="C28">
        <v>10.001219041379878</v>
      </c>
      <c r="D28">
        <v>17.458333169205076</v>
      </c>
    </row>
    <row r="29" spans="1:4">
      <c r="A29">
        <v>13.010008446827303</v>
      </c>
      <c r="B29">
        <v>13.911904695062718</v>
      </c>
      <c r="C29">
        <v>10.170070275249108</v>
      </c>
      <c r="D29">
        <v>9.7121865739974247</v>
      </c>
    </row>
    <row r="30" spans="1:4">
      <c r="A30">
        <v>8.8002593390818671</v>
      </c>
      <c r="B30">
        <v>9.1214779531667638</v>
      </c>
      <c r="C30">
        <v>25.338995903165284</v>
      </c>
      <c r="D30">
        <v>6.9564586126360721</v>
      </c>
    </row>
    <row r="31" spans="1:4">
      <c r="A31">
        <v>10.142396409663377</v>
      </c>
      <c r="B31">
        <v>10.298879849145516</v>
      </c>
      <c r="C31">
        <v>7.0427280570194597</v>
      </c>
      <c r="D31">
        <v>11.938724527858083</v>
      </c>
    </row>
    <row r="32" spans="1:4">
      <c r="A32">
        <v>12.562567798820165</v>
      </c>
      <c r="B32">
        <v>12.526098919336196</v>
      </c>
      <c r="C32">
        <v>16.401143112152148</v>
      </c>
      <c r="D32">
        <v>8.4880343650275325</v>
      </c>
    </row>
    <row r="33" spans="1:4">
      <c r="A33">
        <v>13.255224196890087</v>
      </c>
      <c r="B33">
        <v>10.366883964007718</v>
      </c>
      <c r="C33">
        <v>29.156136136866699</v>
      </c>
      <c r="D33">
        <v>10.428176498215651</v>
      </c>
    </row>
    <row r="34" spans="1:4">
      <c r="A34">
        <v>5.079791672990944</v>
      </c>
      <c r="B34">
        <v>9.6207581034064535</v>
      </c>
      <c r="C34">
        <v>13.232519509304064</v>
      </c>
      <c r="D34">
        <v>7.8125107079714278</v>
      </c>
    </row>
    <row r="35" spans="1:4">
      <c r="A35">
        <v>9.6820046666316646</v>
      </c>
      <c r="B35">
        <v>11.128025517048327</v>
      </c>
      <c r="C35">
        <v>6.8765379827105022</v>
      </c>
      <c r="D35">
        <v>8.372830929612288</v>
      </c>
    </row>
    <row r="36" spans="1:4">
      <c r="A36">
        <v>4.7761792856428817</v>
      </c>
      <c r="B36">
        <v>11.398126852765383</v>
      </c>
      <c r="C36">
        <v>8.5000811448173863</v>
      </c>
      <c r="D36">
        <v>11.416421773625915</v>
      </c>
    </row>
    <row r="37" spans="1:4">
      <c r="B37">
        <v>8.210097458627363</v>
      </c>
      <c r="C37">
        <v>10.877506357360168</v>
      </c>
      <c r="D37">
        <v>12.741557819815361</v>
      </c>
    </row>
    <row r="38" spans="1:4">
      <c r="B38">
        <v>14.356921066421888</v>
      </c>
      <c r="C38">
        <v>10.467698275714028</v>
      </c>
      <c r="D38">
        <v>9.7151759694766504</v>
      </c>
    </row>
    <row r="39" spans="1:4">
      <c r="B39">
        <v>8.5352791388634728</v>
      </c>
    </row>
    <row r="40" spans="1:4">
      <c r="B40">
        <v>10.263072095771211</v>
      </c>
    </row>
    <row r="41" spans="1:4">
      <c r="B41">
        <v>6.2701996697232296</v>
      </c>
    </row>
    <row r="42" spans="1:4">
      <c r="B42">
        <v>16.436366081843907</v>
      </c>
    </row>
    <row r="43" spans="1:4">
      <c r="B43">
        <v>9.4611500223336584</v>
      </c>
    </row>
    <row r="45" spans="1:4">
      <c r="A45">
        <v>5.9743235993387298</v>
      </c>
      <c r="B45">
        <v>10.556016417661617</v>
      </c>
      <c r="C45">
        <v>9.0247985221919151</v>
      </c>
      <c r="D45">
        <v>6.0073050112841511</v>
      </c>
    </row>
    <row r="46" spans="1:4">
      <c r="A46">
        <v>8.2828444055499322</v>
      </c>
      <c r="B46">
        <v>13.30444496447028</v>
      </c>
      <c r="C46">
        <v>7.621699329417166</v>
      </c>
      <c r="D46">
        <v>11.047265688570318</v>
      </c>
    </row>
    <row r="47" spans="1:4">
      <c r="A47">
        <v>18.641970579350208</v>
      </c>
      <c r="B47">
        <v>14.330584997791298</v>
      </c>
      <c r="C47">
        <v>9.2377552796489617</v>
      </c>
      <c r="D47">
        <v>16.176528664008156</v>
      </c>
    </row>
    <row r="48" spans="1:4">
      <c r="A48">
        <v>8.8314434493042988</v>
      </c>
      <c r="B48">
        <v>5.5938658844984559</v>
      </c>
      <c r="C48">
        <v>13.752503576474249</v>
      </c>
      <c r="D48">
        <v>10.386993896756275</v>
      </c>
    </row>
    <row r="49" spans="1:4">
      <c r="A49">
        <v>11.038561892030733</v>
      </c>
      <c r="B49">
        <v>28.61004633025988</v>
      </c>
      <c r="C49">
        <v>9.2402997674537577</v>
      </c>
      <c r="D49">
        <v>8.0288015523795142</v>
      </c>
    </row>
    <row r="50" spans="1:4">
      <c r="A50">
        <v>11.35135145124052</v>
      </c>
      <c r="B50">
        <v>20.10679099290294</v>
      </c>
      <c r="C50">
        <v>7.8209085459369572</v>
      </c>
      <c r="D50">
        <v>8.3444814475973796</v>
      </c>
    </row>
    <row r="51" spans="1:4">
      <c r="A51">
        <v>7.8401476343090231</v>
      </c>
      <c r="B51">
        <v>13.265725056920651</v>
      </c>
      <c r="C51">
        <v>15.086951512823257</v>
      </c>
      <c r="D51">
        <v>7.5003158060459274</v>
      </c>
    </row>
    <row r="52" spans="1:4">
      <c r="A52">
        <v>6.8672641229052838</v>
      </c>
      <c r="B52">
        <v>16.364980425079942</v>
      </c>
      <c r="C52">
        <v>7.8278881681601549</v>
      </c>
      <c r="D52">
        <v>8.9079414036542044</v>
      </c>
    </row>
    <row r="53" spans="1:4">
      <c r="A53">
        <v>13.095649404990642</v>
      </c>
      <c r="B53">
        <v>20.355080133000037</v>
      </c>
      <c r="C53">
        <v>5.8230054103253668</v>
      </c>
      <c r="D53">
        <v>11.181513543076992</v>
      </c>
    </row>
    <row r="54" spans="1:4">
      <c r="A54">
        <v>7.2212557307012499</v>
      </c>
      <c r="B54">
        <v>11.323468347372659</v>
      </c>
      <c r="C54">
        <v>21.183208623618821</v>
      </c>
      <c r="D54">
        <v>10.651432552824778</v>
      </c>
    </row>
    <row r="55" spans="1:4">
      <c r="A55">
        <v>5.8471177658934925</v>
      </c>
      <c r="B55">
        <v>19.780632596203574</v>
      </c>
      <c r="C55">
        <v>14.111237865374401</v>
      </c>
      <c r="D55">
        <v>14.288385418067435</v>
      </c>
    </row>
    <row r="56" spans="1:4">
      <c r="A56">
        <v>7.5130022135595205</v>
      </c>
      <c r="B56">
        <v>5.2521035054076908</v>
      </c>
      <c r="C56">
        <v>15.749820089970681</v>
      </c>
      <c r="D56">
        <v>15.379203982791742</v>
      </c>
    </row>
    <row r="57" spans="1:4">
      <c r="A57">
        <v>15.248321036209923</v>
      </c>
      <c r="B57">
        <v>9.6217093716569302</v>
      </c>
      <c r="C57">
        <v>1.6959122840356193</v>
      </c>
      <c r="D57">
        <v>5.4773953814828911</v>
      </c>
    </row>
    <row r="58" spans="1:4">
      <c r="A58">
        <v>7.6348690642035324</v>
      </c>
      <c r="B58">
        <v>10.493833715654789</v>
      </c>
      <c r="C58">
        <v>22.212154505130339</v>
      </c>
      <c r="D58">
        <v>6.4473096848614757</v>
      </c>
    </row>
    <row r="59" spans="1:4">
      <c r="A59">
        <v>7.4558130875892417</v>
      </c>
      <c r="B59">
        <v>11.659012824706899</v>
      </c>
      <c r="C59">
        <v>9.4596466992311079</v>
      </c>
      <c r="D59">
        <v>11.62165945833496</v>
      </c>
    </row>
    <row r="60" spans="1:4">
      <c r="A60">
        <v>13.826994551877995</v>
      </c>
      <c r="B60">
        <v>13.887907200036715</v>
      </c>
      <c r="C60">
        <v>9.8952693397255551</v>
      </c>
      <c r="D60">
        <v>10.003684850395853</v>
      </c>
    </row>
    <row r="61" spans="1:4">
      <c r="A61">
        <v>10.669025998988053</v>
      </c>
      <c r="C61">
        <v>12.998126701490209</v>
      </c>
      <c r="D61">
        <v>14.802590572605792</v>
      </c>
    </row>
    <row r="62" spans="1:4">
      <c r="A62">
        <v>8.1209391807422655</v>
      </c>
    </row>
    <row r="63" spans="1:4">
      <c r="A63">
        <v>6.6840163200038019</v>
      </c>
    </row>
    <row r="64" spans="1:4">
      <c r="A64">
        <v>8.098802467084521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B95"/>
  <sheetViews>
    <sheetView topLeftCell="A57" workbookViewId="0">
      <selection activeCell="A5" sqref="A5:B95"/>
    </sheetView>
  </sheetViews>
  <sheetFormatPr baseColWidth="10" defaultRowHeight="15"/>
  <sheetData>
    <row r="2" spans="1:2">
      <c r="A2" t="s">
        <v>4</v>
      </c>
    </row>
    <row r="4" spans="1:2">
      <c r="A4" t="s">
        <v>21</v>
      </c>
      <c r="B4" t="s">
        <v>22</v>
      </c>
    </row>
    <row r="5" spans="1:2">
      <c r="A5" s="4">
        <v>6.1445090000000002</v>
      </c>
      <c r="B5" s="4">
        <v>19.815060000000003</v>
      </c>
    </row>
    <row r="6" spans="1:2">
      <c r="A6" s="4">
        <v>11.732620000000001</v>
      </c>
      <c r="B6" s="4">
        <v>12.26127</v>
      </c>
    </row>
    <row r="7" spans="1:2">
      <c r="A7" s="4">
        <v>4.15923</v>
      </c>
      <c r="B7" s="4">
        <v>13.517199999999999</v>
      </c>
    </row>
    <row r="8" spans="1:2">
      <c r="A8" s="4">
        <v>8.0806959999999997</v>
      </c>
      <c r="B8" s="4">
        <v>10.83197</v>
      </c>
    </row>
    <row r="9" spans="1:2">
      <c r="A9" s="4">
        <v>8.6081099999999999</v>
      </c>
      <c r="B9" s="4">
        <v>18.725720000000003</v>
      </c>
    </row>
    <row r="10" spans="1:2">
      <c r="A10" s="4">
        <v>6.5950709999999999</v>
      </c>
      <c r="B10" s="4">
        <v>20.632729999999999</v>
      </c>
    </row>
    <row r="11" spans="1:2">
      <c r="A11" s="4">
        <v>8.2024819999999998</v>
      </c>
      <c r="B11" s="4">
        <v>18.53969</v>
      </c>
    </row>
    <row r="12" spans="1:2">
      <c r="A12" s="4">
        <v>6.6364530000000004</v>
      </c>
      <c r="B12" s="4">
        <v>17.363340000000001</v>
      </c>
    </row>
    <row r="13" spans="1:2">
      <c r="A13" s="4">
        <v>13.642879999999998</v>
      </c>
      <c r="B13" s="4">
        <v>9.4689200000000007</v>
      </c>
    </row>
    <row r="14" spans="1:2">
      <c r="A14" s="4">
        <v>16.90362</v>
      </c>
      <c r="B14" s="4">
        <v>10.49549</v>
      </c>
    </row>
    <row r="15" spans="1:2">
      <c r="A15" s="4">
        <v>19.220870000000001</v>
      </c>
      <c r="B15" s="4">
        <v>27.675440000000002</v>
      </c>
    </row>
    <row r="16" spans="1:2">
      <c r="A16" s="4"/>
      <c r="B16" s="4">
        <v>21.648690000000002</v>
      </c>
    </row>
    <row r="17" spans="1:2">
      <c r="A17" s="4">
        <v>11.527270000000001</v>
      </c>
      <c r="B17" s="4">
        <v>10.130799999999999</v>
      </c>
    </row>
    <row r="18" spans="1:2">
      <c r="A18" s="4">
        <v>17.573449999999998</v>
      </c>
      <c r="B18" s="4">
        <v>10.92503</v>
      </c>
    </row>
    <row r="19" spans="1:2">
      <c r="A19" s="4">
        <v>13.46655</v>
      </c>
      <c r="B19" s="4">
        <v>13.15391</v>
      </c>
    </row>
    <row r="20" spans="1:2">
      <c r="A20" s="4">
        <v>8.547504</v>
      </c>
      <c r="B20" s="4">
        <v>16.888089999999998</v>
      </c>
    </row>
    <row r="21" spans="1:2">
      <c r="A21" s="4">
        <v>12.299630000000001</v>
      </c>
      <c r="B21" s="4">
        <v>11.79463</v>
      </c>
    </row>
    <row r="22" spans="1:2">
      <c r="A22" s="4">
        <v>12.78593</v>
      </c>
      <c r="B22" s="4">
        <v>9.6115779999999997</v>
      </c>
    </row>
    <row r="23" spans="1:2">
      <c r="A23" s="4">
        <v>7.4430100000000001</v>
      </c>
      <c r="B23" s="4">
        <v>13.390360000000001</v>
      </c>
    </row>
    <row r="24" spans="1:2">
      <c r="A24" s="4">
        <v>18.6051</v>
      </c>
      <c r="B24" s="4">
        <v>11.246599999999999</v>
      </c>
    </row>
    <row r="25" spans="1:2">
      <c r="A25" s="4">
        <v>12.81564</v>
      </c>
      <c r="B25" s="4">
        <v>14.92512</v>
      </c>
    </row>
    <row r="26" spans="1:2">
      <c r="A26" s="4">
        <v>7.0743399999999994</v>
      </c>
      <c r="B26" s="4">
        <v>13.212370000000002</v>
      </c>
    </row>
    <row r="27" spans="1:2">
      <c r="A27" s="4">
        <v>12.643140000000001</v>
      </c>
      <c r="B27" s="4">
        <v>19.039020000000001</v>
      </c>
    </row>
    <row r="28" spans="1:2">
      <c r="A28" s="4">
        <v>12.61138</v>
      </c>
      <c r="B28" s="4">
        <v>15.632099999999999</v>
      </c>
    </row>
    <row r="29" spans="1:2">
      <c r="A29" s="4">
        <v>10.72504</v>
      </c>
      <c r="B29" s="4">
        <v>20.682110000000002</v>
      </c>
    </row>
    <row r="30" spans="1:2">
      <c r="A30" s="4">
        <v>8.722372</v>
      </c>
      <c r="B30" s="4">
        <v>36.261179999999996</v>
      </c>
    </row>
    <row r="31" spans="1:2">
      <c r="A31" s="4">
        <v>9.1186920000000011</v>
      </c>
      <c r="B31" s="4">
        <v>26.655539999999998</v>
      </c>
    </row>
    <row r="32" spans="1:2">
      <c r="A32" s="4">
        <v>9.1073890000000013</v>
      </c>
      <c r="B32" s="4">
        <v>13.93346</v>
      </c>
    </row>
    <row r="33" spans="1:2">
      <c r="A33" s="4">
        <v>11.55626</v>
      </c>
      <c r="B33" s="4">
        <v>10.958969999999999</v>
      </c>
    </row>
    <row r="34" spans="1:2">
      <c r="A34" s="4">
        <v>13.714870000000001</v>
      </c>
      <c r="B34" s="4">
        <v>24.12612</v>
      </c>
    </row>
    <row r="35" spans="1:2">
      <c r="A35" s="4">
        <v>15.49868</v>
      </c>
      <c r="B35" s="4">
        <v>15.98137</v>
      </c>
    </row>
    <row r="36" spans="1:2">
      <c r="A36" s="4">
        <v>13.890440000000002</v>
      </c>
      <c r="B36" s="4">
        <v>10.879099999999999</v>
      </c>
    </row>
    <row r="37" spans="1:2">
      <c r="A37" s="4">
        <v>11.584940000000001</v>
      </c>
      <c r="B37" s="4">
        <v>18.551860000000001</v>
      </c>
    </row>
    <row r="38" spans="1:2">
      <c r="A38" s="4">
        <v>16.943659999999998</v>
      </c>
      <c r="B38" s="4">
        <v>5.8367100000000001</v>
      </c>
    </row>
    <row r="39" spans="1:2">
      <c r="A39" s="4">
        <v>15.63134</v>
      </c>
      <c r="B39" s="4">
        <v>14.24108</v>
      </c>
    </row>
    <row r="40" spans="1:2">
      <c r="A40" s="4">
        <v>14.610529999999999</v>
      </c>
      <c r="B40" s="4">
        <v>15.286930000000002</v>
      </c>
    </row>
    <row r="41" spans="1:2">
      <c r="A41" s="4">
        <v>12.90142</v>
      </c>
      <c r="B41" s="4">
        <v>10.043330000000001</v>
      </c>
    </row>
    <row r="42" spans="1:2">
      <c r="A42" s="4">
        <v>11.22832</v>
      </c>
      <c r="B42" s="4">
        <v>11.41465</v>
      </c>
    </row>
    <row r="43" spans="1:2">
      <c r="A43" s="4">
        <v>12.075320000000001</v>
      </c>
      <c r="B43" s="4">
        <v>12.25215</v>
      </c>
    </row>
    <row r="44" spans="1:2">
      <c r="A44" s="4">
        <v>10.15192</v>
      </c>
      <c r="B44" s="4">
        <v>15.451460000000001</v>
      </c>
    </row>
    <row r="45" spans="1:2">
      <c r="A45" s="4">
        <v>12.168089999999999</v>
      </c>
      <c r="B45" s="4">
        <v>11.003019999999999</v>
      </c>
    </row>
    <row r="46" spans="1:2">
      <c r="A46" s="4">
        <v>14.099030000000001</v>
      </c>
      <c r="B46" s="4">
        <v>16.34592</v>
      </c>
    </row>
    <row r="47" spans="1:2">
      <c r="A47" s="4">
        <v>11.577310000000001</v>
      </c>
      <c r="B47" s="4">
        <v>12.841739999999998</v>
      </c>
    </row>
    <row r="48" spans="1:2">
      <c r="A48" s="4">
        <v>11.01652</v>
      </c>
      <c r="B48" s="4">
        <v>16.425709999999999</v>
      </c>
    </row>
    <row r="49" spans="1:2">
      <c r="A49" s="4">
        <v>9.4763280000000005</v>
      </c>
      <c r="B49" s="4">
        <v>14.347950000000001</v>
      </c>
    </row>
    <row r="50" spans="1:2">
      <c r="A50" s="4">
        <v>19.192999999999998</v>
      </c>
      <c r="B50" s="4">
        <v>24.057559999999999</v>
      </c>
    </row>
    <row r="51" spans="1:2">
      <c r="A51" s="4">
        <v>16.577760000000001</v>
      </c>
      <c r="B51" s="4">
        <v>12.245010000000001</v>
      </c>
    </row>
    <row r="52" spans="1:2">
      <c r="A52" s="4">
        <v>11.008320000000001</v>
      </c>
      <c r="B52" s="4">
        <v>8.3816249999999997</v>
      </c>
    </row>
    <row r="53" spans="1:2">
      <c r="A53" s="4">
        <v>13.159219999999999</v>
      </c>
      <c r="B53" s="4">
        <v>11.169980000000001</v>
      </c>
    </row>
    <row r="54" spans="1:2">
      <c r="A54" s="4">
        <v>11.522730000000001</v>
      </c>
      <c r="B54" s="4">
        <v>38.995419999999996</v>
      </c>
    </row>
    <row r="55" spans="1:2">
      <c r="A55" s="4">
        <v>9.7420549999999988</v>
      </c>
      <c r="B55" s="4">
        <v>15.02464</v>
      </c>
    </row>
    <row r="56" spans="1:2">
      <c r="A56" s="4">
        <v>13.71134</v>
      </c>
      <c r="B56" s="4">
        <v>17.260629999999999</v>
      </c>
    </row>
    <row r="57" spans="1:2">
      <c r="A57" s="4">
        <v>12.095649999999999</v>
      </c>
      <c r="B57" s="4">
        <v>9.1920959999999994</v>
      </c>
    </row>
    <row r="58" spans="1:2">
      <c r="A58" s="4">
        <v>17.76904</v>
      </c>
      <c r="B58" s="4">
        <v>25.2728</v>
      </c>
    </row>
    <row r="59" spans="1:2">
      <c r="A59" s="4">
        <v>14.951400000000001</v>
      </c>
      <c r="B59" s="4">
        <v>48.011670000000002</v>
      </c>
    </row>
    <row r="60" spans="1:2">
      <c r="A60" s="4">
        <v>17.212869999999999</v>
      </c>
      <c r="B60" s="4">
        <v>22.898409999999998</v>
      </c>
    </row>
    <row r="61" spans="1:2">
      <c r="A61" s="4">
        <v>19.633120000000002</v>
      </c>
      <c r="B61" s="4">
        <v>15.403339999999998</v>
      </c>
    </row>
    <row r="62" spans="1:2">
      <c r="A62" s="4">
        <v>14.8626</v>
      </c>
      <c r="B62" s="4">
        <v>20.041790000000002</v>
      </c>
    </row>
    <row r="63" spans="1:2">
      <c r="A63" s="4">
        <v>17.113519999999998</v>
      </c>
      <c r="B63" s="4">
        <v>21.03227</v>
      </c>
    </row>
    <row r="64" spans="1:2">
      <c r="A64" s="4">
        <v>19.763030000000001</v>
      </c>
      <c r="B64" s="4">
        <v>13.583159999999999</v>
      </c>
    </row>
    <row r="65" spans="1:2">
      <c r="A65" s="4">
        <v>20.755240000000001</v>
      </c>
      <c r="B65" s="4">
        <v>17.04776</v>
      </c>
    </row>
    <row r="66" spans="1:2">
      <c r="A66" s="4">
        <v>12.928619999999999</v>
      </c>
      <c r="B66" s="4">
        <v>16.380769999999998</v>
      </c>
    </row>
    <row r="67" spans="1:2">
      <c r="A67" s="4">
        <v>15.859729999999999</v>
      </c>
      <c r="B67" s="4">
        <v>18.251660000000001</v>
      </c>
    </row>
    <row r="68" spans="1:2">
      <c r="A68" s="4">
        <v>12.26821</v>
      </c>
      <c r="B68" s="4">
        <v>25.651400000000002</v>
      </c>
    </row>
    <row r="69" spans="1:2">
      <c r="A69" s="4">
        <v>8.3413660000000007</v>
      </c>
      <c r="B69" s="4">
        <v>24.010870000000001</v>
      </c>
    </row>
    <row r="70" spans="1:2">
      <c r="A70" s="4">
        <v>21.595480000000002</v>
      </c>
      <c r="B70" s="4">
        <v>29.896289999999997</v>
      </c>
    </row>
    <row r="71" spans="1:2">
      <c r="A71" s="4">
        <v>17.149900000000002</v>
      </c>
      <c r="B71" s="4">
        <v>13.474140000000002</v>
      </c>
    </row>
    <row r="72" spans="1:2">
      <c r="A72" s="4">
        <v>15.365029999999999</v>
      </c>
      <c r="B72" s="4">
        <v>18.747700000000002</v>
      </c>
    </row>
    <row r="73" spans="1:2">
      <c r="A73" s="4">
        <v>14.346739999999999</v>
      </c>
      <c r="B73" s="4">
        <v>9.9105689999999989</v>
      </c>
    </row>
    <row r="74" spans="1:2">
      <c r="A74" s="4">
        <v>9.5861769999999993</v>
      </c>
      <c r="B74" s="4">
        <v>13.997640000000001</v>
      </c>
    </row>
    <row r="75" spans="1:2">
      <c r="A75" s="4">
        <v>4.7614299999999998</v>
      </c>
      <c r="B75" s="4">
        <v>18.112659999999998</v>
      </c>
    </row>
    <row r="76" spans="1:2">
      <c r="A76" s="4">
        <v>8.0725420000000003</v>
      </c>
      <c r="B76" s="4">
        <v>11.15737</v>
      </c>
    </row>
    <row r="77" spans="1:2">
      <c r="A77" s="4">
        <v>7.8328510000000007</v>
      </c>
      <c r="B77" s="4">
        <v>15.023700000000002</v>
      </c>
    </row>
    <row r="78" spans="1:2">
      <c r="A78" s="4">
        <v>4.2507019999999995</v>
      </c>
      <c r="B78" s="4">
        <v>7.7311580000000006</v>
      </c>
    </row>
    <row r="79" spans="1:2">
      <c r="A79" s="4">
        <v>9.8030629999999999</v>
      </c>
      <c r="B79" s="4">
        <v>9.4559420000000003</v>
      </c>
    </row>
    <row r="80" spans="1:2">
      <c r="A80" s="4">
        <v>9.3480900000000009</v>
      </c>
      <c r="B80" s="4">
        <v>13.558229999999998</v>
      </c>
    </row>
    <row r="81" spans="1:2">
      <c r="A81" s="4">
        <v>5.3528830000000003</v>
      </c>
      <c r="B81" s="4">
        <v>12.6454</v>
      </c>
    </row>
    <row r="82" spans="1:2">
      <c r="A82" s="4">
        <v>18.825510000000001</v>
      </c>
      <c r="B82" s="4">
        <v>10.607340000000001</v>
      </c>
    </row>
    <row r="83" spans="1:2">
      <c r="A83" s="4">
        <v>8.2397960000000001</v>
      </c>
      <c r="B83" s="4">
        <v>11.225340000000001</v>
      </c>
    </row>
    <row r="84" spans="1:2">
      <c r="A84" s="4">
        <v>12.088659999999999</v>
      </c>
      <c r="B84" s="4">
        <v>7.9709110000000001</v>
      </c>
    </row>
    <row r="85" spans="1:2">
      <c r="A85" s="4">
        <v>5.2222600000000003</v>
      </c>
      <c r="B85" s="4">
        <v>6.7103339999999996</v>
      </c>
    </row>
    <row r="86" spans="1:2">
      <c r="A86" s="4">
        <v>6.130071</v>
      </c>
      <c r="B86" s="4">
        <v>12.23996</v>
      </c>
    </row>
    <row r="87" spans="1:2">
      <c r="A87" s="4">
        <v>7.1898329999999993</v>
      </c>
      <c r="B87" s="4">
        <v>8.1072469999999992</v>
      </c>
    </row>
    <row r="88" spans="1:2">
      <c r="A88" s="4">
        <v>3.426132</v>
      </c>
      <c r="B88" s="4">
        <v>6.2498459999999998</v>
      </c>
    </row>
    <row r="89" spans="1:2">
      <c r="A89" s="4">
        <v>7.3850059999999997</v>
      </c>
      <c r="B89" s="4">
        <v>8.3899249999999999</v>
      </c>
    </row>
    <row r="90" spans="1:2">
      <c r="A90" s="4">
        <v>6.3298030000000001</v>
      </c>
      <c r="B90" s="4">
        <v>8.4997629999999997</v>
      </c>
    </row>
    <row r="91" spans="1:2">
      <c r="A91" s="4">
        <v>7.4504320000000002</v>
      </c>
      <c r="B91" s="4">
        <v>20.68535</v>
      </c>
    </row>
    <row r="92" spans="1:2">
      <c r="A92" s="4"/>
      <c r="B92" s="4">
        <v>11.266020000000001</v>
      </c>
    </row>
    <row r="93" spans="1:2">
      <c r="A93" s="4"/>
      <c r="B93" s="4">
        <v>9.1684409999999996</v>
      </c>
    </row>
    <row r="94" spans="1:2">
      <c r="A94" s="4"/>
      <c r="B94" s="4">
        <v>6.4822320000000007</v>
      </c>
    </row>
    <row r="95" spans="1:2">
      <c r="A95" s="4"/>
      <c r="B95" s="4">
        <v>7.19740100000000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A2:D226"/>
  <sheetViews>
    <sheetView topLeftCell="A184" workbookViewId="0">
      <selection activeCell="A4" sqref="A4:D223"/>
    </sheetView>
  </sheetViews>
  <sheetFormatPr baseColWidth="10" defaultRowHeight="15"/>
  <cols>
    <col min="1" max="1" width="17.28515625" customWidth="1"/>
    <col min="2" max="2" width="15.140625" customWidth="1"/>
    <col min="3" max="3" width="16.7109375" customWidth="1"/>
    <col min="4" max="4" width="18.140625" customWidth="1"/>
  </cols>
  <sheetData>
    <row r="2" spans="1:4">
      <c r="A2" t="s">
        <v>5</v>
      </c>
    </row>
    <row r="4" spans="1:4">
      <c r="A4" s="1" t="s">
        <v>0</v>
      </c>
      <c r="B4" s="2" t="s">
        <v>2</v>
      </c>
      <c r="C4" s="2" t="s">
        <v>6</v>
      </c>
      <c r="D4" s="2" t="s">
        <v>7</v>
      </c>
    </row>
    <row r="5" spans="1:4">
      <c r="A5" s="4">
        <v>0.72420669999999998</v>
      </c>
      <c r="B5" s="4">
        <v>0.47375149999999999</v>
      </c>
      <c r="C5" s="4">
        <v>0.39673659999999999</v>
      </c>
      <c r="D5" s="4">
        <v>0.24317630000000001</v>
      </c>
    </row>
    <row r="6" spans="1:4">
      <c r="A6" s="4">
        <v>1.8234699999999999</v>
      </c>
      <c r="B6" s="4">
        <v>0.2097562</v>
      </c>
      <c r="C6" s="4">
        <v>0.97074850000000001</v>
      </c>
      <c r="D6" s="4">
        <v>7.7249760000000001E-2</v>
      </c>
    </row>
    <row r="7" spans="1:4">
      <c r="A7" s="4">
        <v>0.84802540000000004</v>
      </c>
      <c r="B7" s="4">
        <v>0.48142170000000001</v>
      </c>
      <c r="C7" s="4">
        <v>0.4865874</v>
      </c>
      <c r="D7" s="4">
        <v>0.26736090000000001</v>
      </c>
    </row>
    <row r="8" spans="1:4">
      <c r="A8" s="4">
        <v>1.3027580000000001</v>
      </c>
      <c r="B8" s="4">
        <v>6.7701159999999996E-2</v>
      </c>
      <c r="C8" s="4">
        <v>7.8971639999999996E-2</v>
      </c>
      <c r="D8" s="4">
        <v>0.47508210000000001</v>
      </c>
    </row>
    <row r="9" spans="1:4">
      <c r="A9" s="4">
        <v>1.5503960000000001</v>
      </c>
      <c r="B9" s="4">
        <v>0.9712963</v>
      </c>
      <c r="C9" s="4">
        <v>0.1998162</v>
      </c>
      <c r="D9" s="4">
        <v>3.505198</v>
      </c>
    </row>
    <row r="10" spans="1:4">
      <c r="A10" s="4">
        <v>2.6160040000000002</v>
      </c>
      <c r="B10" s="4">
        <v>0.49973630000000002</v>
      </c>
      <c r="C10" s="4">
        <v>1.2482059999999999</v>
      </c>
      <c r="D10" s="4">
        <v>1.739959</v>
      </c>
    </row>
    <row r="11" spans="1:4">
      <c r="A11" s="4">
        <v>1.1082639999999999</v>
      </c>
      <c r="B11" s="4">
        <v>0.1541865</v>
      </c>
      <c r="C11" s="4">
        <v>0.9793579</v>
      </c>
      <c r="D11" s="4">
        <v>1.9901009999999999</v>
      </c>
    </row>
    <row r="12" spans="1:4">
      <c r="A12" s="4">
        <v>0.27581369999999999</v>
      </c>
      <c r="B12" s="4">
        <v>0.3869532</v>
      </c>
      <c r="C12" s="4">
        <v>1.9808650000000001</v>
      </c>
      <c r="D12" s="4">
        <v>1.09762</v>
      </c>
    </row>
    <row r="13" spans="1:4">
      <c r="A13" s="4">
        <v>1.360441</v>
      </c>
      <c r="B13" s="4">
        <v>0.52830379999999999</v>
      </c>
      <c r="C13" s="4">
        <v>1.0354760000000001</v>
      </c>
      <c r="D13" s="4">
        <v>2.2527659999999998</v>
      </c>
    </row>
    <row r="14" spans="1:4">
      <c r="A14" s="4">
        <v>1.157259</v>
      </c>
      <c r="B14" s="4">
        <v>0.72365880000000005</v>
      </c>
      <c r="C14" s="4">
        <v>1.1830879999999999</v>
      </c>
      <c r="D14" s="4">
        <v>1.8156429999999999</v>
      </c>
    </row>
    <row r="15" spans="1:4">
      <c r="A15" s="4">
        <v>1.392531</v>
      </c>
      <c r="B15" s="4">
        <v>0.5634458</v>
      </c>
      <c r="C15" s="4">
        <v>1.250867</v>
      </c>
      <c r="D15" s="4">
        <v>0.63725180000000003</v>
      </c>
    </row>
    <row r="16" spans="1:4">
      <c r="A16" s="4">
        <v>0.76654929999999999</v>
      </c>
      <c r="B16" s="4">
        <v>0.49504019999999999</v>
      </c>
      <c r="C16" s="4">
        <v>0.71888450000000004</v>
      </c>
      <c r="D16" s="4">
        <v>3.4560460000000002</v>
      </c>
    </row>
    <row r="17" spans="1:4">
      <c r="A17" s="4">
        <v>1.178626</v>
      </c>
      <c r="B17" s="4">
        <v>0.40675480000000003</v>
      </c>
      <c r="C17" s="4">
        <v>1.2853829999999999</v>
      </c>
      <c r="D17" s="4">
        <v>1.6741360000000001</v>
      </c>
    </row>
    <row r="18" spans="1:4">
      <c r="A18" s="4">
        <v>0.94304189999999999</v>
      </c>
      <c r="B18" s="4">
        <v>1.6449419999999999</v>
      </c>
      <c r="C18" s="4">
        <v>2.3346330000000002</v>
      </c>
      <c r="D18" s="4">
        <v>0.9478162</v>
      </c>
    </row>
    <row r="19" spans="1:4">
      <c r="A19" s="4">
        <v>1.09762</v>
      </c>
      <c r="B19" s="4">
        <v>1.0654520000000001</v>
      </c>
      <c r="C19" s="4">
        <v>1.972021</v>
      </c>
      <c r="D19" s="4">
        <v>0.92136189999999996</v>
      </c>
    </row>
    <row r="20" spans="1:4">
      <c r="A20" s="4">
        <v>0.86320929999999996</v>
      </c>
      <c r="B20" s="4">
        <v>1.974056</v>
      </c>
      <c r="C20" s="4">
        <v>2.2832119999999998</v>
      </c>
      <c r="D20" s="4">
        <v>1.6789890000000001</v>
      </c>
    </row>
    <row r="21" spans="1:4">
      <c r="A21" s="4">
        <v>1.8065640000000001</v>
      </c>
      <c r="B21" s="4">
        <v>0.80936149999999996</v>
      </c>
      <c r="C21" s="4">
        <v>1.874187</v>
      </c>
      <c r="D21" s="4">
        <v>1.433073</v>
      </c>
    </row>
    <row r="22" spans="1:4">
      <c r="A22" s="4">
        <v>0.4606809</v>
      </c>
      <c r="B22" s="4">
        <v>1.0028379999999999</v>
      </c>
      <c r="C22" s="4">
        <v>1.535838</v>
      </c>
      <c r="D22" s="4">
        <v>1.9544889999999999</v>
      </c>
    </row>
    <row r="23" spans="1:4">
      <c r="A23" s="4">
        <v>0.44870599999999999</v>
      </c>
      <c r="B23" s="4">
        <v>2.0316610000000002</v>
      </c>
      <c r="C23" s="4">
        <v>1.3161419999999999</v>
      </c>
      <c r="D23" s="4">
        <v>1.8860060000000001</v>
      </c>
    </row>
    <row r="24" spans="1:4">
      <c r="A24" s="4">
        <v>0.4068331</v>
      </c>
      <c r="B24" s="4">
        <v>0.71794530000000001</v>
      </c>
      <c r="C24" s="4">
        <v>0.29264119999999999</v>
      </c>
      <c r="D24" s="4">
        <v>1.1759649999999999</v>
      </c>
    </row>
    <row r="25" spans="1:4">
      <c r="A25" s="4">
        <v>0.44690590000000002</v>
      </c>
      <c r="B25" s="4">
        <v>0.94585949999999996</v>
      </c>
      <c r="C25" s="4">
        <v>8.8285440000000007E-2</v>
      </c>
      <c r="D25" s="4">
        <v>1.4855119999999999</v>
      </c>
    </row>
    <row r="26" spans="1:4">
      <c r="A26" s="4">
        <v>0.87784530000000005</v>
      </c>
      <c r="B26" s="4">
        <v>0.45050620000000002</v>
      </c>
      <c r="C26" s="4">
        <v>0.58027329999999999</v>
      </c>
      <c r="D26" s="4">
        <v>1.6537869999999999</v>
      </c>
    </row>
    <row r="27" spans="1:4">
      <c r="A27" s="4">
        <v>0.49237920000000002</v>
      </c>
      <c r="B27" s="4">
        <v>0.68710800000000005</v>
      </c>
      <c r="C27" s="4">
        <v>0.66957619999999995</v>
      </c>
      <c r="D27" s="4">
        <v>2.0095890000000001</v>
      </c>
    </row>
    <row r="28" spans="1:4">
      <c r="A28" s="4">
        <v>0.61533700000000002</v>
      </c>
      <c r="B28" s="4">
        <v>0.1585694</v>
      </c>
      <c r="C28" s="4">
        <v>1.452483</v>
      </c>
      <c r="D28" s="4">
        <v>0.88058460000000005</v>
      </c>
    </row>
    <row r="29" spans="1:4">
      <c r="A29" s="4">
        <v>0.3886751</v>
      </c>
      <c r="B29" s="4">
        <v>1.2097770000000001</v>
      </c>
      <c r="C29" s="4">
        <v>1.093628</v>
      </c>
      <c r="D29" s="4">
        <v>1.5518829999999999</v>
      </c>
    </row>
    <row r="30" spans="1:4">
      <c r="A30" s="4">
        <v>0.86657479999999998</v>
      </c>
      <c r="B30" s="4">
        <v>0.27690949999999998</v>
      </c>
      <c r="C30" s="4">
        <v>0.88786350000000003</v>
      </c>
      <c r="D30" s="4">
        <v>1.5838159999999999</v>
      </c>
    </row>
    <row r="31" spans="1:4">
      <c r="A31" s="4">
        <v>0.58395180000000002</v>
      </c>
      <c r="B31" s="4">
        <v>0.39564090000000002</v>
      </c>
      <c r="C31" s="4">
        <v>0.98068840000000002</v>
      </c>
      <c r="D31" s="4">
        <v>1.766022</v>
      </c>
    </row>
    <row r="32" spans="1:4">
      <c r="A32" s="4">
        <v>1.322403</v>
      </c>
      <c r="B32" s="4">
        <v>0.52086840000000001</v>
      </c>
      <c r="C32" s="4">
        <v>1.0469029999999999</v>
      </c>
      <c r="D32" s="4">
        <v>1.394644</v>
      </c>
    </row>
    <row r="33" spans="1:4">
      <c r="A33" s="4">
        <v>1.397618</v>
      </c>
      <c r="B33" s="4">
        <v>0.77343680000000004</v>
      </c>
      <c r="C33" s="4">
        <v>1.738863</v>
      </c>
      <c r="D33" s="4">
        <v>1.530281</v>
      </c>
    </row>
    <row r="34" spans="1:4">
      <c r="A34" s="4">
        <v>0.29866779999999998</v>
      </c>
      <c r="B34" s="4">
        <v>0.1161486</v>
      </c>
      <c r="C34" s="4">
        <v>1.02084</v>
      </c>
      <c r="D34" s="4">
        <v>2.521379</v>
      </c>
    </row>
    <row r="35" spans="1:4">
      <c r="A35" s="4">
        <v>0.99563749999999995</v>
      </c>
      <c r="B35" s="4">
        <v>0.76694059999999997</v>
      </c>
      <c r="C35" s="4">
        <v>1.295714</v>
      </c>
      <c r="D35" s="4">
        <v>0.6656628</v>
      </c>
    </row>
    <row r="36" spans="1:4">
      <c r="A36" s="4">
        <v>0.48987459999999999</v>
      </c>
      <c r="B36" s="4">
        <v>0.3943103</v>
      </c>
      <c r="C36" s="4">
        <v>0.44917560000000001</v>
      </c>
      <c r="D36" s="4">
        <v>1.0021340000000001</v>
      </c>
    </row>
    <row r="37" spans="1:4">
      <c r="A37" s="4">
        <v>0.18572810000000001</v>
      </c>
      <c r="B37" s="4">
        <v>0.40464159999999999</v>
      </c>
      <c r="C37" s="4">
        <v>0.57142910000000002</v>
      </c>
      <c r="D37" s="4">
        <v>1.231535</v>
      </c>
    </row>
    <row r="38" spans="1:4">
      <c r="A38" s="4">
        <v>0.33161829999999998</v>
      </c>
      <c r="B38" s="4">
        <v>0.68202070000000004</v>
      </c>
      <c r="C38" s="4">
        <v>1.798581</v>
      </c>
      <c r="D38" s="4">
        <v>1.526289</v>
      </c>
    </row>
    <row r="39" spans="1:4">
      <c r="A39" s="4">
        <v>0.7596617</v>
      </c>
      <c r="B39" s="4">
        <v>0.52705159999999995</v>
      </c>
      <c r="C39" s="4">
        <v>1.1006720000000001</v>
      </c>
      <c r="D39" s="4">
        <v>0.57127249999999996</v>
      </c>
    </row>
    <row r="40" spans="1:4">
      <c r="A40" s="4">
        <v>0.82564099999999996</v>
      </c>
      <c r="B40" s="4">
        <v>0.53339119999999995</v>
      </c>
      <c r="C40" s="4">
        <v>0.84379899999999997</v>
      </c>
      <c r="D40" s="4">
        <v>1.402236</v>
      </c>
    </row>
    <row r="41" spans="1:4">
      <c r="A41" s="4">
        <v>1.0080819999999999</v>
      </c>
      <c r="B41" s="4">
        <v>0.80411759999999999</v>
      </c>
      <c r="C41" s="4"/>
      <c r="D41" s="4">
        <v>1.1805049999999999</v>
      </c>
    </row>
    <row r="42" spans="1:4">
      <c r="A42" s="4">
        <v>0.4469842</v>
      </c>
      <c r="B42" s="4">
        <v>0.55514949999999996</v>
      </c>
      <c r="C42" s="4"/>
      <c r="D42" s="4">
        <v>2.175751</v>
      </c>
    </row>
    <row r="43" spans="1:4">
      <c r="A43" s="4">
        <v>0.53714799999999996</v>
      </c>
      <c r="B43" s="4">
        <v>0.40800710000000001</v>
      </c>
      <c r="C43" s="4"/>
      <c r="D43" s="4">
        <v>1.39073</v>
      </c>
    </row>
    <row r="44" spans="1:4">
      <c r="A44" s="4">
        <v>2.1299640000000002</v>
      </c>
      <c r="B44" s="4">
        <v>0.99062839999999996</v>
      </c>
      <c r="C44" s="4"/>
      <c r="D44" s="4">
        <v>1.8863970000000001</v>
      </c>
    </row>
    <row r="45" spans="1:4">
      <c r="A45" s="4">
        <v>2.305987</v>
      </c>
      <c r="B45" s="4">
        <v>0.339445</v>
      </c>
      <c r="C45" s="4"/>
      <c r="D45" s="4">
        <v>1.6570739999999999</v>
      </c>
    </row>
    <row r="46" spans="1:4">
      <c r="A46" s="4">
        <v>0.8591394</v>
      </c>
      <c r="B46" s="4">
        <v>0.85272150000000002</v>
      </c>
      <c r="C46" s="4"/>
      <c r="D46" s="4">
        <v>0.75582669999999996</v>
      </c>
    </row>
    <row r="47" spans="1:4">
      <c r="A47" s="4">
        <v>2.4359109999999999</v>
      </c>
      <c r="B47" s="4">
        <v>0.1497252</v>
      </c>
      <c r="C47" s="4"/>
      <c r="D47" s="4">
        <v>1.0698350000000001</v>
      </c>
    </row>
    <row r="48" spans="1:4">
      <c r="A48" s="4">
        <v>1.2673810000000001</v>
      </c>
      <c r="B48" s="4">
        <v>0.48909190000000002</v>
      </c>
      <c r="C48" s="4"/>
      <c r="D48" s="4">
        <v>0.21914829999999999</v>
      </c>
    </row>
    <row r="49" spans="1:4">
      <c r="A49" s="4">
        <v>1.735106</v>
      </c>
      <c r="B49" s="4">
        <v>0.85475639999999997</v>
      </c>
      <c r="C49" s="4"/>
      <c r="D49" s="4">
        <v>1.425168</v>
      </c>
    </row>
    <row r="50" spans="1:4">
      <c r="A50" s="4">
        <v>0.26477810000000002</v>
      </c>
      <c r="B50" s="4">
        <v>0.81476190000000004</v>
      </c>
      <c r="C50" s="4"/>
      <c r="D50" s="4">
        <v>1.7940419999999999</v>
      </c>
    </row>
    <row r="51" spans="1:4">
      <c r="A51" s="4"/>
      <c r="B51" s="4">
        <v>0.64946150000000002</v>
      </c>
      <c r="C51" s="4"/>
      <c r="D51" s="4">
        <v>0.61040620000000001</v>
      </c>
    </row>
    <row r="52" spans="1:4">
      <c r="A52" s="4"/>
      <c r="B52" s="4">
        <v>0.32613950000000003</v>
      </c>
      <c r="C52" s="4"/>
      <c r="D52" s="4">
        <v>1.08494</v>
      </c>
    </row>
    <row r="53" spans="1:4">
      <c r="A53" s="4"/>
      <c r="C53" s="4"/>
      <c r="D53" s="4">
        <v>0.66127990000000003</v>
      </c>
    </row>
    <row r="54" spans="1:4">
      <c r="A54" s="4"/>
      <c r="C54" s="4"/>
      <c r="D54" s="4">
        <v>0.67364599999999997</v>
      </c>
    </row>
    <row r="55" spans="1:4">
      <c r="A55" s="4"/>
      <c r="C55" s="4"/>
      <c r="D55" s="4">
        <v>1.2374830000000001</v>
      </c>
    </row>
    <row r="56" spans="1:4">
      <c r="A56" s="4"/>
      <c r="B56" s="4"/>
      <c r="C56" s="4"/>
      <c r="D56" s="4">
        <v>0.97340950000000004</v>
      </c>
    </row>
    <row r="57" spans="1:4">
      <c r="A57" s="4"/>
      <c r="C57" s="4"/>
      <c r="D57" s="4">
        <v>1.9227909999999999</v>
      </c>
    </row>
    <row r="58" spans="1:4">
      <c r="A58" s="4"/>
      <c r="C58" s="4"/>
      <c r="D58" s="4">
        <v>0.49167480000000002</v>
      </c>
    </row>
    <row r="59" spans="1:4">
      <c r="A59" s="4"/>
      <c r="C59" s="4"/>
      <c r="D59" s="4">
        <v>0.22533139999999999</v>
      </c>
    </row>
    <row r="60" spans="1:4">
      <c r="A60" s="4"/>
      <c r="C60" s="4"/>
      <c r="D60" s="4">
        <v>1.7394890000000001</v>
      </c>
    </row>
    <row r="61" spans="1:4">
      <c r="A61" s="4"/>
      <c r="C61" s="4"/>
      <c r="D61" s="4">
        <v>1.744577</v>
      </c>
    </row>
    <row r="62" spans="1:4">
      <c r="A62" s="4"/>
      <c r="C62" s="4"/>
      <c r="D62" s="4">
        <v>2.1471830000000001</v>
      </c>
    </row>
    <row r="63" spans="1:4">
      <c r="A63" s="4"/>
      <c r="C63" s="4"/>
      <c r="D63" s="4">
        <v>0</v>
      </c>
    </row>
    <row r="64" spans="1:4">
      <c r="A64" s="4">
        <v>0.60867890000000002</v>
      </c>
      <c r="B64" s="4">
        <v>1.495819</v>
      </c>
      <c r="C64" s="4">
        <v>1.0386420000000001</v>
      </c>
      <c r="D64" s="4">
        <v>0.40165519999999999</v>
      </c>
    </row>
    <row r="65" spans="1:4">
      <c r="A65" s="4">
        <v>0.13157669999999999</v>
      </c>
      <c r="B65" s="4">
        <v>0.81047840000000004</v>
      </c>
      <c r="C65" s="4">
        <v>1.072417</v>
      </c>
      <c r="D65" s="4">
        <v>1.3625419999999999</v>
      </c>
    </row>
    <row r="66" spans="1:4">
      <c r="A66" s="4">
        <v>1.1530879999999999</v>
      </c>
      <c r="B66" s="4">
        <v>0.71583549999999996</v>
      </c>
      <c r="C66" s="4">
        <v>0.51683029999999996</v>
      </c>
      <c r="D66" s="4">
        <v>2.0730309999999998</v>
      </c>
    </row>
    <row r="67" spans="1:4">
      <c r="A67" s="4">
        <v>0.52266199999999996</v>
      </c>
      <c r="B67" s="4">
        <v>0.3467404</v>
      </c>
      <c r="C67" s="4">
        <v>2.4315570000000002</v>
      </c>
      <c r="D67" s="4">
        <v>1.3568309999999999</v>
      </c>
    </row>
    <row r="68" spans="1:4">
      <c r="A68" s="4">
        <v>1.012521</v>
      </c>
      <c r="B68" s="4">
        <v>0.3337407</v>
      </c>
      <c r="C68" s="4">
        <v>3.0065819999999999</v>
      </c>
      <c r="D68" s="4">
        <v>0.8588325</v>
      </c>
    </row>
    <row r="69" spans="1:4">
      <c r="A69" s="4">
        <v>0.8044038</v>
      </c>
      <c r="B69" s="4">
        <v>0.65241629999999995</v>
      </c>
      <c r="C69" s="4">
        <v>1.0808</v>
      </c>
      <c r="D69" s="4">
        <v>0.77803979999999995</v>
      </c>
    </row>
    <row r="70" spans="1:4">
      <c r="A70" s="4">
        <v>0.61560400000000004</v>
      </c>
      <c r="B70" s="4">
        <v>0.77196520000000002</v>
      </c>
      <c r="C70" s="4">
        <v>0.40724379999999999</v>
      </c>
      <c r="D70" s="4">
        <v>0.88738329999999999</v>
      </c>
    </row>
    <row r="71" spans="1:4">
      <c r="A71" s="4">
        <v>0.82833789999999996</v>
      </c>
      <c r="B71" s="4">
        <v>0.89685979999999998</v>
      </c>
      <c r="C71" s="4">
        <v>0.21589269999999999</v>
      </c>
      <c r="D71" s="4">
        <v>2.160749</v>
      </c>
    </row>
    <row r="72" spans="1:4">
      <c r="A72" s="4">
        <v>1.820084</v>
      </c>
      <c r="B72" s="4">
        <v>1.0240629999999999</v>
      </c>
      <c r="C72" s="4">
        <v>1.6327419999999999</v>
      </c>
      <c r="D72" s="4">
        <v>1.2610950000000001</v>
      </c>
    </row>
    <row r="73" spans="1:4">
      <c r="A73" s="4">
        <v>1.0484830000000001</v>
      </c>
      <c r="B73" s="4">
        <v>0.5906979</v>
      </c>
      <c r="C73" s="4">
        <v>0.84230950000000004</v>
      </c>
      <c r="D73" s="4">
        <v>1.244572</v>
      </c>
    </row>
    <row r="74" spans="1:4">
      <c r="A74" s="4">
        <v>0.92152279999999998</v>
      </c>
      <c r="B74" s="4">
        <v>0.2259766</v>
      </c>
      <c r="C74" s="4">
        <v>0.94922320000000004</v>
      </c>
      <c r="D74" s="4">
        <v>1.05966</v>
      </c>
    </row>
    <row r="75" spans="1:4">
      <c r="A75" s="4">
        <v>0.58632419999999996</v>
      </c>
      <c r="B75" s="4">
        <v>0.64622020000000002</v>
      </c>
      <c r="C75" s="4">
        <v>1.22404</v>
      </c>
      <c r="D75" s="4">
        <v>0.41489789999999999</v>
      </c>
    </row>
    <row r="76" spans="1:4">
      <c r="A76" s="4">
        <v>1.243357</v>
      </c>
      <c r="B76" s="4">
        <v>1.879858</v>
      </c>
      <c r="C76" s="4">
        <v>0.80646910000000005</v>
      </c>
      <c r="D76" s="4">
        <v>0.2625459</v>
      </c>
    </row>
    <row r="77" spans="1:4">
      <c r="A77" s="4">
        <v>0.47005560000000002</v>
      </c>
      <c r="B77" s="4">
        <v>1.0662210000000001</v>
      </c>
      <c r="C77" s="4">
        <v>0.74948899999999996</v>
      </c>
      <c r="D77" s="4">
        <v>1.2902530000000001</v>
      </c>
    </row>
    <row r="78" spans="1:4">
      <c r="A78" s="4">
        <v>1.4907170000000001</v>
      </c>
      <c r="B78" s="4">
        <v>0.60454810000000003</v>
      </c>
      <c r="C78" s="4">
        <v>1.234974</v>
      </c>
      <c r="D78" s="4">
        <v>0.80914200000000003</v>
      </c>
    </row>
    <row r="79" spans="1:4">
      <c r="A79" s="4">
        <v>0.97959640000000003</v>
      </c>
      <c r="B79" s="4">
        <v>1.1009679999999999</v>
      </c>
      <c r="C79" s="4">
        <v>1.447708</v>
      </c>
      <c r="D79" s="4">
        <v>0.73600330000000003</v>
      </c>
    </row>
    <row r="80" spans="1:4">
      <c r="A80" s="4">
        <v>1.147864</v>
      </c>
      <c r="B80" s="4">
        <v>0.1997342</v>
      </c>
      <c r="C80" s="4">
        <v>1.148836</v>
      </c>
      <c r="D80" s="4">
        <v>0.7387977</v>
      </c>
    </row>
    <row r="81" spans="1:4">
      <c r="A81" s="4">
        <v>0.63273449999999998</v>
      </c>
      <c r="B81" s="4">
        <v>0.91350430000000005</v>
      </c>
      <c r="C81" s="4">
        <v>2.6308050000000001</v>
      </c>
      <c r="D81" s="4">
        <v>0.65776190000000001</v>
      </c>
    </row>
    <row r="82" spans="1:4">
      <c r="A82" s="4">
        <v>2.9225089999999998</v>
      </c>
      <c r="B82" s="4">
        <v>0.2335091</v>
      </c>
      <c r="C82" s="4">
        <v>1.1643870000000001</v>
      </c>
      <c r="D82" s="4">
        <v>1.388541</v>
      </c>
    </row>
    <row r="83" spans="1:4">
      <c r="A83" s="4">
        <v>0.57040860000000004</v>
      </c>
      <c r="B83" s="4">
        <v>0.36824469999999998</v>
      </c>
      <c r="C83" s="4">
        <v>0.33689950000000002</v>
      </c>
      <c r="D83" s="4">
        <v>0.90232690000000004</v>
      </c>
    </row>
    <row r="84" spans="1:4">
      <c r="A84" s="4">
        <v>0.9299058</v>
      </c>
      <c r="B84" s="4">
        <v>0.66213569999999999</v>
      </c>
      <c r="C84" s="4">
        <v>0.53918500000000003</v>
      </c>
      <c r="D84" s="4">
        <v>0.80027300000000001</v>
      </c>
    </row>
    <row r="85" spans="1:4">
      <c r="A85" s="4">
        <v>1.00353</v>
      </c>
      <c r="B85" s="4">
        <v>0.85105699999999995</v>
      </c>
      <c r="C85" s="4">
        <v>0.58523080000000005</v>
      </c>
      <c r="D85" s="4">
        <v>1.3735980000000001</v>
      </c>
    </row>
    <row r="86" spans="1:4">
      <c r="A86" s="4">
        <v>0.38501069999999998</v>
      </c>
      <c r="B86" s="4">
        <v>0.26485429999999999</v>
      </c>
      <c r="C86" s="4">
        <v>0.31989050000000002</v>
      </c>
      <c r="D86" s="4">
        <v>1.241778</v>
      </c>
    </row>
    <row r="87" spans="1:4">
      <c r="A87" s="4">
        <v>0.51014820000000005</v>
      </c>
      <c r="B87" s="4">
        <v>1.323178</v>
      </c>
      <c r="C87" s="4">
        <v>1.0252779999999999</v>
      </c>
      <c r="D87" s="4">
        <v>1.08979</v>
      </c>
    </row>
    <row r="88" spans="1:4">
      <c r="A88" s="4">
        <v>0.61536100000000005</v>
      </c>
      <c r="B88" s="4">
        <v>0.4163558</v>
      </c>
      <c r="C88" s="4">
        <v>0.60430519999999999</v>
      </c>
      <c r="D88" s="4">
        <v>0.55728739999999999</v>
      </c>
    </row>
    <row r="89" spans="1:4">
      <c r="A89" s="4">
        <v>0.76297470000000001</v>
      </c>
      <c r="B89" s="4">
        <v>0.19742580000000001</v>
      </c>
      <c r="C89" s="4">
        <v>0.91921439999999999</v>
      </c>
      <c r="D89" s="4">
        <v>1.511978</v>
      </c>
    </row>
    <row r="90" spans="1:4">
      <c r="A90" s="4">
        <v>0.9939325</v>
      </c>
      <c r="B90" s="4">
        <v>0.87219670000000005</v>
      </c>
      <c r="C90" s="4">
        <v>0.39521610000000001</v>
      </c>
      <c r="D90" s="4">
        <v>1.271058</v>
      </c>
    </row>
    <row r="91" spans="1:4">
      <c r="A91" s="4">
        <v>0.1444549</v>
      </c>
      <c r="B91" s="4">
        <v>0.25999460000000002</v>
      </c>
      <c r="C91" s="4">
        <v>1.1331629999999999</v>
      </c>
      <c r="D91" s="4">
        <v>1.5785560000000001</v>
      </c>
    </row>
    <row r="92" spans="1:4">
      <c r="A92" s="4">
        <v>1.204844</v>
      </c>
      <c r="B92" s="4">
        <v>1.078856</v>
      </c>
      <c r="C92" s="4">
        <v>1.688142</v>
      </c>
      <c r="D92" s="4">
        <v>0.43810300000000002</v>
      </c>
    </row>
    <row r="93" spans="1:4">
      <c r="A93" s="4">
        <v>1.2384980000000001</v>
      </c>
      <c r="B93" s="4">
        <v>0.69809759999999998</v>
      </c>
      <c r="C93" s="4">
        <v>1.399597</v>
      </c>
      <c r="D93" s="4">
        <v>0.89139259999999998</v>
      </c>
    </row>
    <row r="94" spans="1:4">
      <c r="A94" s="4">
        <v>0.36885210000000002</v>
      </c>
      <c r="B94" s="4">
        <v>0.86235580000000001</v>
      </c>
      <c r="C94" s="4">
        <v>0.42303790000000002</v>
      </c>
      <c r="D94" s="4">
        <v>1.0657350000000001</v>
      </c>
    </row>
    <row r="95" spans="1:4">
      <c r="A95" s="4">
        <v>0.52278349999999996</v>
      </c>
      <c r="B95" s="4">
        <v>0.86697259999999998</v>
      </c>
      <c r="C95" s="4">
        <v>1.0653699999999999</v>
      </c>
      <c r="D95" s="4">
        <v>1.6744140000000001</v>
      </c>
    </row>
    <row r="96" spans="1:4">
      <c r="A96" s="4">
        <v>0.58644569999999996</v>
      </c>
      <c r="B96" s="4">
        <v>0.34260970000000002</v>
      </c>
      <c r="C96" s="4">
        <v>0.90159800000000001</v>
      </c>
      <c r="D96" s="4">
        <v>0.72907820000000001</v>
      </c>
    </row>
    <row r="97" spans="1:4">
      <c r="A97" s="4">
        <v>1.1041270000000001</v>
      </c>
      <c r="B97" s="4">
        <v>0.63309890000000002</v>
      </c>
      <c r="C97" s="4">
        <v>0.78338549999999996</v>
      </c>
      <c r="D97" s="4">
        <v>0.85081399999999996</v>
      </c>
    </row>
    <row r="98" spans="1:4">
      <c r="A98" s="4">
        <v>0.13267010000000001</v>
      </c>
      <c r="B98" s="4">
        <v>0.5382131</v>
      </c>
      <c r="C98" s="4">
        <v>1.80514</v>
      </c>
      <c r="D98" s="4">
        <v>1.639545</v>
      </c>
    </row>
    <row r="99" spans="1:4">
      <c r="A99" s="4">
        <v>0.94655029999999996</v>
      </c>
      <c r="B99" s="4">
        <v>0.68242499999999995</v>
      </c>
      <c r="C99" s="4">
        <v>0.82068379999999996</v>
      </c>
      <c r="D99" s="4">
        <v>0</v>
      </c>
    </row>
    <row r="100" spans="1:4">
      <c r="A100" s="4">
        <v>2.121143</v>
      </c>
      <c r="B100" s="4">
        <v>0.69335939999999996</v>
      </c>
      <c r="C100" s="4">
        <v>1.6177980000000001</v>
      </c>
      <c r="D100" s="4">
        <v>0.57210950000000005</v>
      </c>
    </row>
    <row r="101" spans="1:4">
      <c r="A101" s="4">
        <v>0.80173090000000002</v>
      </c>
      <c r="B101" s="4">
        <v>0.69214439999999999</v>
      </c>
      <c r="C101" s="4">
        <v>0.77864730000000004</v>
      </c>
      <c r="D101" s="4">
        <v>0.44332719999999998</v>
      </c>
    </row>
    <row r="102" spans="1:4">
      <c r="A102" s="4">
        <v>0.70660199999999995</v>
      </c>
      <c r="B102" s="4">
        <v>1.5735749999999999</v>
      </c>
      <c r="C102" s="4">
        <v>0.85773909999999998</v>
      </c>
      <c r="D102" s="4">
        <v>0.75592820000000005</v>
      </c>
    </row>
    <row r="103" spans="1:4">
      <c r="A103" s="4">
        <v>3.8091629999999999</v>
      </c>
      <c r="B103" s="4">
        <v>1.8295600000000001</v>
      </c>
      <c r="C103" s="4">
        <v>1.2511330000000001</v>
      </c>
      <c r="D103" s="4">
        <v>0.44199080000000002</v>
      </c>
    </row>
    <row r="104" spans="1:4">
      <c r="A104" s="4">
        <v>1.089912</v>
      </c>
      <c r="B104" s="4">
        <v>0.31077860000000002</v>
      </c>
      <c r="C104" s="4">
        <v>1.1846760000000001</v>
      </c>
      <c r="D104" s="4">
        <v>0.63164100000000001</v>
      </c>
    </row>
    <row r="105" spans="1:4">
      <c r="A105" s="4">
        <v>1.3805229999999999</v>
      </c>
      <c r="B105" s="4">
        <v>0.17385619999999999</v>
      </c>
      <c r="C105" s="4">
        <v>0.42218749999999999</v>
      </c>
      <c r="D105" s="4">
        <v>0.72421860000000005</v>
      </c>
    </row>
    <row r="106" spans="1:4">
      <c r="A106" s="4">
        <v>1.6463490000000001</v>
      </c>
      <c r="B106" s="4">
        <v>0.38379570000000002</v>
      </c>
      <c r="C106" s="4">
        <v>0.84777670000000005</v>
      </c>
      <c r="D106" s="4">
        <v>0.32317079999999998</v>
      </c>
    </row>
    <row r="107" spans="1:4">
      <c r="A107" s="4">
        <v>0.70939640000000004</v>
      </c>
      <c r="B107" s="4">
        <v>0.34819830000000002</v>
      </c>
      <c r="C107" s="4">
        <v>1.3637570000000001</v>
      </c>
      <c r="D107" s="4">
        <v>2.3661940000000001</v>
      </c>
    </row>
    <row r="108" spans="1:4">
      <c r="A108" s="4">
        <v>0.75204040000000005</v>
      </c>
      <c r="B108" s="4">
        <v>0.15866959999999999</v>
      </c>
      <c r="C108" s="4">
        <v>0.2195375</v>
      </c>
      <c r="D108" s="4">
        <v>0.98664300000000005</v>
      </c>
    </row>
    <row r="109" spans="1:4">
      <c r="A109" s="4">
        <v>1.7598229999999999</v>
      </c>
      <c r="B109" s="4">
        <v>0.15502479999999999</v>
      </c>
      <c r="C109" s="4">
        <v>0.74961049999999996</v>
      </c>
      <c r="D109" s="4">
        <v>0.12768889999999999</v>
      </c>
    </row>
    <row r="110" spans="1:4">
      <c r="A110" s="4">
        <v>0.68254649999999994</v>
      </c>
      <c r="B110" s="4">
        <v>0.29000330000000002</v>
      </c>
      <c r="C110" s="4">
        <v>0.63151950000000001</v>
      </c>
      <c r="D110" s="4">
        <v>2.0760689999999999</v>
      </c>
    </row>
    <row r="111" spans="1:4">
      <c r="A111" s="4">
        <v>0.97449370000000002</v>
      </c>
      <c r="B111" s="4">
        <v>1.0247919999999999</v>
      </c>
      <c r="C111" s="4">
        <v>1.495333</v>
      </c>
      <c r="D111" s="4">
        <v>0.50152220000000003</v>
      </c>
    </row>
    <row r="112" spans="1:4">
      <c r="A112" s="4">
        <v>0.87499110000000002</v>
      </c>
      <c r="B112" s="4">
        <v>0.1210068</v>
      </c>
      <c r="C112" s="4">
        <v>1.536033</v>
      </c>
      <c r="D112" s="4">
        <v>1.2194229999999999</v>
      </c>
    </row>
    <row r="113" spans="1:4">
      <c r="A113" s="4">
        <v>1.698105</v>
      </c>
      <c r="B113" s="4">
        <v>0.50686799999999999</v>
      </c>
      <c r="C113" s="4">
        <v>1.1259950000000001</v>
      </c>
      <c r="D113" s="4">
        <v>0.77597450000000001</v>
      </c>
    </row>
    <row r="114" spans="1:4">
      <c r="A114" s="4">
        <v>0.59543619999999997</v>
      </c>
      <c r="B114" s="4">
        <v>0.9280834</v>
      </c>
      <c r="C114" s="4">
        <v>1.0196890000000001</v>
      </c>
      <c r="D114" s="4">
        <v>0.60333320000000001</v>
      </c>
    </row>
    <row r="115" spans="1:4">
      <c r="A115" s="4">
        <v>1.131219</v>
      </c>
      <c r="B115" s="4">
        <v>0.21528520000000001</v>
      </c>
      <c r="C115" s="4">
        <v>1.13693</v>
      </c>
      <c r="D115" s="4">
        <v>0.62070669999999994</v>
      </c>
    </row>
    <row r="116" spans="1:4">
      <c r="A116" s="4">
        <v>0.70891040000000005</v>
      </c>
      <c r="B116" s="4">
        <v>0.80707660000000003</v>
      </c>
      <c r="C116" s="4">
        <v>1.3262149999999999</v>
      </c>
      <c r="D116" s="4">
        <v>0.98020379999999996</v>
      </c>
    </row>
    <row r="117" spans="1:4">
      <c r="A117" s="4">
        <v>1.7115899999999999</v>
      </c>
      <c r="B117" s="4">
        <v>0.5065035</v>
      </c>
      <c r="C117" s="4">
        <v>1.07351</v>
      </c>
      <c r="D117" s="4">
        <v>1.6069850000000001</v>
      </c>
    </row>
    <row r="118" spans="1:4">
      <c r="A118" s="4">
        <v>1.661049</v>
      </c>
      <c r="B118" s="4">
        <v>5.6372650000000003E-2</v>
      </c>
      <c r="C118" s="4">
        <v>0.64160340000000005</v>
      </c>
      <c r="D118" s="4">
        <v>1.898325</v>
      </c>
    </row>
    <row r="119" spans="1:4">
      <c r="A119" s="4">
        <v>0.57696930000000002</v>
      </c>
      <c r="B119" s="4">
        <v>1.14835</v>
      </c>
      <c r="C119" s="4">
        <v>0.3129654</v>
      </c>
      <c r="D119" s="4">
        <v>1.3940079999999999</v>
      </c>
    </row>
    <row r="120" spans="1:4">
      <c r="A120" s="4">
        <v>0.85093549999999996</v>
      </c>
      <c r="B120" s="4">
        <v>0.41684179999999998</v>
      </c>
      <c r="C120" s="4">
        <v>1.015558</v>
      </c>
      <c r="D120" s="4">
        <v>1.0475110000000001</v>
      </c>
    </row>
    <row r="121" spans="1:4">
      <c r="A121" s="4">
        <v>1.3755409999999999</v>
      </c>
      <c r="B121" s="4">
        <v>1.069137</v>
      </c>
      <c r="C121" s="4">
        <v>1.7117119999999999</v>
      </c>
      <c r="D121" s="4">
        <v>1.3548880000000001</v>
      </c>
    </row>
    <row r="122" spans="1:4">
      <c r="A122" s="4">
        <v>1.3008230000000001</v>
      </c>
      <c r="B122" s="4">
        <v>0.96112940000000002</v>
      </c>
      <c r="C122" s="4">
        <v>2.2915969999999999</v>
      </c>
      <c r="D122" s="4">
        <v>0.26874209999999998</v>
      </c>
    </row>
    <row r="123" spans="1:4">
      <c r="A123" s="4">
        <v>0.62313649999999998</v>
      </c>
      <c r="B123" s="4">
        <v>1.4042140000000001</v>
      </c>
      <c r="C123" s="4">
        <v>0.5287366</v>
      </c>
      <c r="D123" s="4">
        <v>0.6542386</v>
      </c>
    </row>
    <row r="124" spans="1:4">
      <c r="A124" s="4">
        <v>0.82408559999999997</v>
      </c>
      <c r="B124" s="4">
        <v>0.79468439999999996</v>
      </c>
      <c r="C124" s="4">
        <v>0.63334190000000001</v>
      </c>
      <c r="D124" s="4">
        <v>0.61937019999999998</v>
      </c>
    </row>
    <row r="125" spans="1:4">
      <c r="A125" s="4">
        <v>0.87171080000000001</v>
      </c>
      <c r="B125" s="4">
        <v>0.55364259999999998</v>
      </c>
      <c r="C125" s="4">
        <v>1.165359</v>
      </c>
      <c r="D125" s="4">
        <v>1.2484599999999999</v>
      </c>
    </row>
    <row r="126" spans="1:4">
      <c r="A126" s="4">
        <v>0.68145310000000003</v>
      </c>
      <c r="B126" s="4">
        <v>0.49155979999999999</v>
      </c>
      <c r="C126" s="4">
        <v>1.1783589999999999</v>
      </c>
      <c r="D126" s="4">
        <v>0.64792099999999997</v>
      </c>
    </row>
    <row r="127" spans="1:4">
      <c r="A127" s="4">
        <v>0.30312450000000002</v>
      </c>
      <c r="B127" s="4">
        <v>0.21528520000000001</v>
      </c>
      <c r="C127" s="4">
        <v>1.09137</v>
      </c>
      <c r="D127" s="4">
        <v>0.49799900000000002</v>
      </c>
    </row>
    <row r="128" spans="1:4">
      <c r="A128" s="4">
        <v>0.95323239999999998</v>
      </c>
      <c r="B128" s="4">
        <v>0.73369499999999999</v>
      </c>
      <c r="C128" s="4">
        <v>0.85166439999999999</v>
      </c>
      <c r="D128" s="4">
        <v>0.88240209999999997</v>
      </c>
    </row>
    <row r="129" spans="1:4">
      <c r="A129" s="4">
        <v>1.4907170000000001</v>
      </c>
      <c r="B129" s="4">
        <v>0.38355270000000002</v>
      </c>
      <c r="C129" s="4">
        <v>1.160013</v>
      </c>
      <c r="D129" s="4">
        <v>0.60977230000000004</v>
      </c>
    </row>
    <row r="130" spans="1:4">
      <c r="A130" s="4">
        <v>1.5560799999999999</v>
      </c>
      <c r="B130" s="4">
        <v>0.4161128</v>
      </c>
      <c r="C130" s="4">
        <v>1.427783</v>
      </c>
      <c r="D130" s="4">
        <v>1.271544</v>
      </c>
    </row>
    <row r="131" spans="1:4">
      <c r="A131" s="4">
        <v>0.81655310000000003</v>
      </c>
      <c r="B131" s="4">
        <v>0.58899710000000005</v>
      </c>
      <c r="C131" s="4">
        <v>0.50346610000000003</v>
      </c>
      <c r="D131" s="4">
        <v>1.4800249999999999</v>
      </c>
    </row>
    <row r="132" spans="1:4">
      <c r="A132" s="4"/>
      <c r="B132" s="4">
        <v>0.3862256</v>
      </c>
      <c r="C132" s="4">
        <v>1.840373</v>
      </c>
      <c r="D132" s="4">
        <v>1.398139</v>
      </c>
    </row>
    <row r="133" spans="1:4">
      <c r="A133" s="4"/>
      <c r="B133" s="4">
        <v>0.34965629999999998</v>
      </c>
      <c r="C133" s="4">
        <v>0.85737459999999999</v>
      </c>
      <c r="D133" s="4">
        <v>0.36229149999999999</v>
      </c>
    </row>
    <row r="134" spans="1:4">
      <c r="A134" s="4"/>
      <c r="B134" s="4">
        <v>0.2831997</v>
      </c>
      <c r="C134" s="4">
        <v>0.50978369999999995</v>
      </c>
      <c r="D134" s="4">
        <v>0.83720680000000003</v>
      </c>
    </row>
    <row r="135" spans="1:4">
      <c r="A135" s="4"/>
      <c r="B135" s="4"/>
      <c r="C135" s="4">
        <v>1.9262680000000001</v>
      </c>
      <c r="D135" s="4">
        <v>0.89467289999999999</v>
      </c>
    </row>
    <row r="136" spans="1:4">
      <c r="A136" s="4"/>
      <c r="B136" s="4"/>
      <c r="C136" s="4">
        <v>0.60600600000000004</v>
      </c>
      <c r="D136" s="4">
        <v>1.1523589999999999</v>
      </c>
    </row>
    <row r="137" spans="1:4">
      <c r="A137" s="4"/>
      <c r="B137" s="4"/>
      <c r="C137" s="4">
        <v>1.594228</v>
      </c>
      <c r="D137" s="4">
        <v>0.72008779999999994</v>
      </c>
    </row>
    <row r="138" spans="1:4">
      <c r="A138" s="4"/>
      <c r="B138" s="4"/>
      <c r="C138" s="4">
        <v>0.858954</v>
      </c>
      <c r="D138" s="4"/>
    </row>
    <row r="139" spans="1:4">
      <c r="A139" s="4"/>
      <c r="B139" s="4"/>
      <c r="C139" s="4">
        <v>0.33702100000000002</v>
      </c>
      <c r="D139" s="4"/>
    </row>
    <row r="140" spans="1:4">
      <c r="A140" s="4"/>
      <c r="B140" s="4"/>
      <c r="C140" s="4">
        <v>0.94011120000000004</v>
      </c>
      <c r="D140" s="4"/>
    </row>
    <row r="141" spans="1:4">
      <c r="A141" s="4"/>
      <c r="B141" s="4"/>
      <c r="C141" s="4">
        <v>2.1249090000000002</v>
      </c>
      <c r="D141" s="4"/>
    </row>
    <row r="142" spans="1:4">
      <c r="A142" s="4"/>
      <c r="B142" s="4"/>
      <c r="C142" s="4">
        <v>1.0266139999999999</v>
      </c>
      <c r="D142" s="4"/>
    </row>
    <row r="143" spans="1:4">
      <c r="A143" s="4"/>
      <c r="B143" s="4"/>
      <c r="C143" s="4">
        <v>1.428755</v>
      </c>
      <c r="D143" s="4"/>
    </row>
    <row r="144" spans="1:4">
      <c r="A144" s="4">
        <v>0.85117730000000003</v>
      </c>
      <c r="B144" s="4">
        <v>0.14391290000000001</v>
      </c>
      <c r="C144" s="4">
        <v>0.2281697</v>
      </c>
      <c r="D144" s="4">
        <v>0.95521690000000004</v>
      </c>
    </row>
    <row r="145" spans="1:4">
      <c r="A145" s="4">
        <v>1.0509539999999999</v>
      </c>
      <c r="B145" s="4">
        <v>0.15764819999999999</v>
      </c>
      <c r="C145" s="4">
        <v>0.55945639999999996</v>
      </c>
      <c r="D145" s="4">
        <v>0.55925139999999995</v>
      </c>
    </row>
    <row r="146" spans="1:4">
      <c r="A146" s="4">
        <v>0.96249459999999998</v>
      </c>
      <c r="B146" s="4">
        <v>0.35711730000000003</v>
      </c>
      <c r="C146" s="4">
        <v>0.20479919999999999</v>
      </c>
      <c r="D146" s="4">
        <v>0.52973079999999995</v>
      </c>
    </row>
    <row r="147" spans="1:4">
      <c r="A147" s="4">
        <v>1.669144</v>
      </c>
      <c r="B147" s="4">
        <v>0.40775329999999999</v>
      </c>
      <c r="C147" s="4">
        <v>0.95316690000000004</v>
      </c>
      <c r="D147" s="4">
        <v>1.3174589999999999</v>
      </c>
    </row>
    <row r="148" spans="1:4">
      <c r="A148" s="4">
        <v>1.577815</v>
      </c>
      <c r="B148" s="4">
        <v>0.57667670000000004</v>
      </c>
      <c r="C148" s="4">
        <v>0.56089149999999999</v>
      </c>
      <c r="D148" s="4">
        <v>0.23934240000000001</v>
      </c>
    </row>
    <row r="149" spans="1:4">
      <c r="A149" s="4">
        <v>1.0064679999999999</v>
      </c>
      <c r="B149" s="4">
        <v>0.70203680000000002</v>
      </c>
      <c r="C149" s="4">
        <v>0.62290520000000005</v>
      </c>
      <c r="D149" s="4">
        <v>0.32421410000000001</v>
      </c>
    </row>
    <row r="150" spans="1:4">
      <c r="A150" s="4">
        <v>1.143923</v>
      </c>
      <c r="B150" s="4">
        <v>0.15662319999999999</v>
      </c>
      <c r="C150" s="4">
        <v>0.90314589999999995</v>
      </c>
      <c r="D150" s="4">
        <v>0.45992690000000003</v>
      </c>
    </row>
    <row r="151" spans="1:4">
      <c r="A151" s="4">
        <v>1.3907480000000001</v>
      </c>
      <c r="B151" s="4">
        <v>0.3723901</v>
      </c>
      <c r="C151" s="4">
        <v>0.81243160000000003</v>
      </c>
      <c r="D151" s="4">
        <v>0.29131089999999998</v>
      </c>
    </row>
    <row r="152" spans="1:4">
      <c r="A152" s="4">
        <v>1.0452140000000001</v>
      </c>
      <c r="B152" s="4">
        <v>0.2266321</v>
      </c>
      <c r="C152" s="4">
        <v>2.2578140000000002</v>
      </c>
      <c r="D152" s="4">
        <v>0.33026169999999999</v>
      </c>
    </row>
    <row r="153" spans="1:4">
      <c r="A153" s="4">
        <v>1.140028</v>
      </c>
      <c r="B153" s="4">
        <v>0.80002879999999998</v>
      </c>
      <c r="C153" s="4">
        <v>1.398334</v>
      </c>
      <c r="D153" s="4">
        <v>0.36470239999999998</v>
      </c>
    </row>
    <row r="154" spans="1:4">
      <c r="A154" s="4">
        <v>1.072889</v>
      </c>
      <c r="B154" s="4">
        <v>0.39207049999999999</v>
      </c>
      <c r="C154" s="4">
        <v>0.22335199999999999</v>
      </c>
      <c r="D154" s="4">
        <v>0.1090622</v>
      </c>
    </row>
    <row r="155" spans="1:4">
      <c r="A155" s="4">
        <v>0.2495926</v>
      </c>
      <c r="B155" s="4">
        <v>0.91759869999999999</v>
      </c>
      <c r="C155" s="4">
        <v>0.57636920000000003</v>
      </c>
      <c r="D155" s="4">
        <v>0.43071379999999998</v>
      </c>
    </row>
    <row r="156" spans="1:4">
      <c r="A156" s="4">
        <v>0.71966719999999995</v>
      </c>
      <c r="B156" s="4">
        <v>0.1180824</v>
      </c>
      <c r="C156" s="4">
        <v>0.67887129999999996</v>
      </c>
      <c r="D156" s="4">
        <v>0.92651640000000002</v>
      </c>
    </row>
    <row r="157" spans="1:4">
      <c r="A157" s="4">
        <v>0.59051450000000005</v>
      </c>
      <c r="B157" s="4">
        <v>0.20018659999999999</v>
      </c>
      <c r="C157" s="4">
        <v>0.25738280000000002</v>
      </c>
      <c r="D157" s="4">
        <v>0.37382510000000002</v>
      </c>
    </row>
    <row r="158" spans="1:4">
      <c r="A158" s="4">
        <v>0.2170994</v>
      </c>
      <c r="B158" s="4">
        <v>1.1076379999999999</v>
      </c>
      <c r="C158" s="4">
        <v>0.69906429999999997</v>
      </c>
      <c r="D158" s="4">
        <v>1.5709470000000001</v>
      </c>
    </row>
    <row r="159" spans="1:4">
      <c r="A159" s="4">
        <v>1.0743240000000001</v>
      </c>
      <c r="B159" s="4">
        <v>0.31652639999999999</v>
      </c>
      <c r="C159" s="4">
        <v>0.293771</v>
      </c>
      <c r="D159" s="4">
        <v>1.340932</v>
      </c>
    </row>
    <row r="160" spans="1:4">
      <c r="A160" s="4">
        <v>1.507908</v>
      </c>
      <c r="B160" s="4">
        <v>0.77009819999999995</v>
      </c>
      <c r="C160" s="4">
        <v>2.5532249999999999</v>
      </c>
      <c r="D160" s="4">
        <v>0.65027330000000005</v>
      </c>
    </row>
    <row r="161" spans="1:4">
      <c r="A161" s="4">
        <v>0.23770230000000001</v>
      </c>
      <c r="B161" s="4">
        <v>5.750367E-2</v>
      </c>
      <c r="C161" s="4">
        <v>0.87567530000000005</v>
      </c>
      <c r="D161" s="4">
        <v>1.086522</v>
      </c>
    </row>
    <row r="162" spans="1:4">
      <c r="A162" s="4">
        <v>0.27542309999999998</v>
      </c>
      <c r="B162" s="4">
        <v>0.8055639</v>
      </c>
      <c r="C162" s="4">
        <v>1.148433</v>
      </c>
      <c r="D162" s="4">
        <v>0.47130460000000002</v>
      </c>
    </row>
    <row r="163" spans="1:4">
      <c r="A163" s="4">
        <v>1.35477</v>
      </c>
      <c r="B163" s="4">
        <v>0.15508569999999999</v>
      </c>
      <c r="C163" s="4">
        <v>0.31744899999999998</v>
      </c>
      <c r="D163" s="4">
        <v>0.38366529999999999</v>
      </c>
    </row>
    <row r="164" spans="1:4">
      <c r="A164" s="4">
        <v>1.626093</v>
      </c>
      <c r="B164" s="4">
        <v>0.30473869999999997</v>
      </c>
      <c r="C164" s="4">
        <v>0.71648959999999995</v>
      </c>
      <c r="D164" s="4">
        <v>1.029223</v>
      </c>
    </row>
    <row r="165" spans="1:4">
      <c r="A165" s="4">
        <v>2.0955530000000002</v>
      </c>
      <c r="B165" s="4">
        <v>9.3789410000000004E-2</v>
      </c>
      <c r="C165" s="4">
        <v>1.342265</v>
      </c>
      <c r="D165" s="4">
        <v>0.9691573</v>
      </c>
    </row>
    <row r="166" spans="1:4">
      <c r="A166" s="4">
        <v>1.919967</v>
      </c>
      <c r="B166" s="4">
        <v>1.4080710000000001</v>
      </c>
      <c r="C166" s="4">
        <v>0.5894895</v>
      </c>
      <c r="D166" s="4">
        <v>1.2383280000000001</v>
      </c>
    </row>
    <row r="167" spans="1:4">
      <c r="A167" s="4">
        <v>0.90970609999999996</v>
      </c>
      <c r="B167" s="4">
        <v>4.8585990000000003E-2</v>
      </c>
      <c r="C167" s="4">
        <v>0.1073197</v>
      </c>
      <c r="D167" s="4">
        <v>0.5275782</v>
      </c>
    </row>
    <row r="168" spans="1:4">
      <c r="A168" s="4">
        <v>0.40683079999999999</v>
      </c>
      <c r="B168" s="4">
        <v>9.8094500000000001E-2</v>
      </c>
      <c r="C168" s="4">
        <v>1.5128280000000001</v>
      </c>
      <c r="D168" s="4">
        <v>0.18973139999999999</v>
      </c>
    </row>
    <row r="169" spans="1:4">
      <c r="A169" s="4">
        <v>0.38130779999999997</v>
      </c>
      <c r="B169" s="4">
        <v>5.5351129999999998E-2</v>
      </c>
      <c r="C169" s="4">
        <v>0.76107800000000003</v>
      </c>
      <c r="D169" s="4">
        <v>0.3010486</v>
      </c>
    </row>
    <row r="170" spans="1:4">
      <c r="A170" s="4">
        <v>0.79459619999999997</v>
      </c>
      <c r="B170" s="4">
        <v>0.1326377</v>
      </c>
      <c r="C170" s="4">
        <v>0.62577530000000003</v>
      </c>
      <c r="D170" s="4">
        <v>0.80894650000000001</v>
      </c>
    </row>
    <row r="171" spans="1:4">
      <c r="A171" s="4">
        <v>1.8083419999999999</v>
      </c>
      <c r="B171" s="4">
        <v>0.1735361</v>
      </c>
      <c r="C171" s="4">
        <v>0.88356800000000002</v>
      </c>
      <c r="D171" s="4">
        <v>0.67108120000000004</v>
      </c>
    </row>
    <row r="172" spans="1:4">
      <c r="A172" s="4">
        <v>2.428992</v>
      </c>
      <c r="B172" s="4">
        <v>0.6461732</v>
      </c>
      <c r="C172" s="4">
        <v>0.32585419999999998</v>
      </c>
      <c r="D172" s="4">
        <v>0.35957729999999999</v>
      </c>
    </row>
    <row r="173" spans="1:4">
      <c r="A173" s="4">
        <v>0.91595859999999996</v>
      </c>
      <c r="B173" s="4">
        <v>8.8049290000000002E-2</v>
      </c>
      <c r="C173" s="4">
        <v>0.93861159999999999</v>
      </c>
      <c r="D173" s="4">
        <v>0.27860069999999998</v>
      </c>
    </row>
    <row r="174" spans="1:4">
      <c r="A174" s="4">
        <v>1.430007</v>
      </c>
      <c r="B174" s="4">
        <v>2.1487509999999999</v>
      </c>
      <c r="C174" s="4">
        <v>1.3166389999999999</v>
      </c>
      <c r="D174" s="4">
        <v>1.4035610000000001</v>
      </c>
    </row>
    <row r="175" spans="1:4">
      <c r="A175" s="4">
        <v>0.7530829</v>
      </c>
      <c r="B175" s="4">
        <v>0.13079270000000001</v>
      </c>
      <c r="C175" s="4">
        <v>0.71556710000000001</v>
      </c>
      <c r="D175" s="4">
        <v>2.5282140000000002</v>
      </c>
    </row>
    <row r="176" spans="1:4">
      <c r="A176" s="4">
        <v>0.12177250000000001</v>
      </c>
      <c r="B176" s="4">
        <v>0.3041237</v>
      </c>
      <c r="C176" s="4">
        <v>1.0179480000000001</v>
      </c>
      <c r="D176" s="4">
        <v>0.5181481</v>
      </c>
    </row>
    <row r="177" spans="1:4">
      <c r="A177" s="4">
        <v>0.41697849999999997</v>
      </c>
      <c r="B177" s="4">
        <v>0.33600180000000002</v>
      </c>
      <c r="C177" s="4">
        <v>1.228078</v>
      </c>
      <c r="D177" s="4">
        <v>0.98104749999999996</v>
      </c>
    </row>
    <row r="178" spans="1:4">
      <c r="A178" s="4">
        <v>0.1332527</v>
      </c>
      <c r="B178" s="4">
        <v>0.27972819999999998</v>
      </c>
      <c r="C178" s="4">
        <v>0.35004459999999998</v>
      </c>
      <c r="D178" s="4">
        <v>1.442922</v>
      </c>
    </row>
    <row r="179" spans="1:4">
      <c r="A179" s="4">
        <v>0.55371630000000005</v>
      </c>
      <c r="B179" s="4">
        <v>0.57114169999999997</v>
      </c>
      <c r="C179" s="4">
        <v>0.2045942</v>
      </c>
      <c r="D179" s="4">
        <v>1.0631520000000001</v>
      </c>
    </row>
    <row r="180" spans="1:4">
      <c r="A180" s="4">
        <v>0.73278739999999998</v>
      </c>
      <c r="B180" s="4">
        <v>0.75820799999999999</v>
      </c>
      <c r="C180" s="4">
        <v>0.95060440000000002</v>
      </c>
      <c r="D180" s="4">
        <v>1.5226690000000001</v>
      </c>
    </row>
    <row r="181" spans="1:4">
      <c r="A181" s="4">
        <v>0.83877460000000004</v>
      </c>
      <c r="B181" s="4">
        <v>0.69547669999999995</v>
      </c>
      <c r="C181" s="4">
        <v>0.80935650000000003</v>
      </c>
      <c r="D181" s="4">
        <v>1.21055</v>
      </c>
    </row>
    <row r="182" spans="1:4">
      <c r="A182" s="4">
        <v>1.104152</v>
      </c>
      <c r="B182" s="4">
        <v>0.38715040000000001</v>
      </c>
      <c r="C182" s="4">
        <v>0.14596300000000001</v>
      </c>
      <c r="D182" s="4">
        <v>0.72284470000000001</v>
      </c>
    </row>
    <row r="183" spans="1:4">
      <c r="A183" s="4">
        <v>1.3787560000000001</v>
      </c>
      <c r="B183" s="4">
        <v>2.644554E-2</v>
      </c>
      <c r="C183" s="4">
        <v>0.86563020000000002</v>
      </c>
      <c r="D183" s="4">
        <v>1.4350290000000001</v>
      </c>
    </row>
    <row r="184" spans="1:4">
      <c r="A184" s="4">
        <v>0.78373099999999996</v>
      </c>
      <c r="B184" s="4">
        <v>0.1252576</v>
      </c>
      <c r="C184" s="4">
        <v>0.81130400000000003</v>
      </c>
      <c r="D184" s="4">
        <v>0.58497940000000004</v>
      </c>
    </row>
    <row r="185" spans="1:4">
      <c r="A185" s="4">
        <v>3.4748210000000002E-2</v>
      </c>
      <c r="B185" s="4">
        <v>0.70869950000000004</v>
      </c>
      <c r="C185" s="4">
        <v>0.17763609999999999</v>
      </c>
      <c r="D185" s="4">
        <v>0.2328848</v>
      </c>
    </row>
    <row r="186" spans="1:4">
      <c r="A186" s="4">
        <v>0.60957989999999995</v>
      </c>
      <c r="B186" s="4">
        <v>0.1673859</v>
      </c>
      <c r="C186" s="4">
        <v>0.26978550000000001</v>
      </c>
      <c r="D186" s="4">
        <v>0.10342460000000001</v>
      </c>
    </row>
    <row r="187" spans="1:4">
      <c r="A187" s="4">
        <v>2.0639820000000002</v>
      </c>
      <c r="B187" s="4">
        <v>0.1551882</v>
      </c>
      <c r="C187" s="4">
        <v>0.99160519999999996</v>
      </c>
      <c r="D187" s="4">
        <v>0.69270920000000002</v>
      </c>
    </row>
    <row r="188" spans="1:4">
      <c r="A188" s="4">
        <v>1.973678</v>
      </c>
      <c r="B188" s="4">
        <v>0.24867010000000001</v>
      </c>
      <c r="C188" s="4">
        <v>0.98135499999999998</v>
      </c>
      <c r="D188" s="4">
        <v>0.38458789999999998</v>
      </c>
    </row>
    <row r="189" spans="1:4">
      <c r="A189" s="4">
        <v>0.13591780000000001</v>
      </c>
      <c r="B189" s="4">
        <v>0.47817219999999999</v>
      </c>
      <c r="C189" s="4">
        <v>0.30094609999999999</v>
      </c>
      <c r="D189" s="4">
        <v>0.21904699999999999</v>
      </c>
    </row>
    <row r="190" spans="1:4">
      <c r="A190" s="4">
        <v>0.61265499999999995</v>
      </c>
      <c r="B190" s="4">
        <v>0.99898540000000002</v>
      </c>
      <c r="C190" s="4">
        <v>0.6565259</v>
      </c>
      <c r="D190" s="4">
        <v>0.10813970000000001</v>
      </c>
    </row>
    <row r="191" spans="1:4">
      <c r="A191" s="4">
        <v>0.4667945</v>
      </c>
      <c r="B191" s="4">
        <v>1.5441940000000001</v>
      </c>
      <c r="C191" s="4">
        <v>0.79305859999999995</v>
      </c>
      <c r="D191" s="4">
        <v>0.56960409999999995</v>
      </c>
    </row>
    <row r="192" spans="1:4">
      <c r="A192" s="4">
        <v>0.2811632</v>
      </c>
      <c r="B192" s="4">
        <v>0.1305877</v>
      </c>
      <c r="C192" s="4">
        <v>0.52040310000000001</v>
      </c>
      <c r="D192" s="4">
        <v>0.64945319999999995</v>
      </c>
    </row>
    <row r="193" spans="1:4">
      <c r="A193" s="4">
        <v>0.30033110000000002</v>
      </c>
      <c r="B193" s="4">
        <v>8.5486740000000006E-2</v>
      </c>
      <c r="C193" s="4">
        <v>1.5319959999999999</v>
      </c>
      <c r="D193" s="4">
        <v>0.70418939999999997</v>
      </c>
    </row>
    <row r="194" spans="1:4">
      <c r="A194" s="4">
        <v>1.0132330000000001</v>
      </c>
      <c r="B194" s="4">
        <v>0.1171599</v>
      </c>
      <c r="C194" s="4">
        <v>0.38899539999999999</v>
      </c>
      <c r="D194" s="4">
        <v>1.486178</v>
      </c>
    </row>
    <row r="195" spans="1:4">
      <c r="A195" s="4">
        <v>0.90099340000000006</v>
      </c>
      <c r="B195" s="4">
        <v>0.1876813</v>
      </c>
      <c r="C195" s="4">
        <v>0.67559130000000001</v>
      </c>
      <c r="D195" s="4">
        <v>0.76589560000000001</v>
      </c>
    </row>
    <row r="196" spans="1:4">
      <c r="A196" s="4">
        <v>0.86368259999999997</v>
      </c>
      <c r="B196" s="4">
        <v>0.5464386</v>
      </c>
      <c r="C196" s="4">
        <v>1.10036</v>
      </c>
      <c r="D196" s="4">
        <v>0.73083989999999999</v>
      </c>
    </row>
    <row r="197" spans="1:4">
      <c r="A197" s="4">
        <v>0.81960670000000002</v>
      </c>
      <c r="B197" s="4">
        <v>0.84523230000000005</v>
      </c>
      <c r="C197" s="4">
        <v>0.22806709999999999</v>
      </c>
      <c r="D197" s="4">
        <v>0.48401490000000003</v>
      </c>
    </row>
    <row r="198" spans="1:4">
      <c r="A198" s="4">
        <v>1.4430240000000001</v>
      </c>
      <c r="B198" s="4">
        <v>0.53536839999999997</v>
      </c>
      <c r="C198" s="4">
        <v>0.58282690000000004</v>
      </c>
      <c r="D198" s="4">
        <v>0.35916730000000002</v>
      </c>
    </row>
    <row r="199" spans="1:4">
      <c r="A199" s="4">
        <v>0.86337509999999995</v>
      </c>
      <c r="B199" s="4">
        <v>1.0628439999999999</v>
      </c>
      <c r="C199" s="4">
        <v>1.6862619999999999</v>
      </c>
      <c r="D199" s="4">
        <v>2.849558E-2</v>
      </c>
    </row>
    <row r="200" spans="1:4">
      <c r="A200" s="4">
        <v>1.069609</v>
      </c>
      <c r="B200" s="4">
        <v>0.4257937</v>
      </c>
      <c r="C200" s="4">
        <v>0.72561229999999999</v>
      </c>
      <c r="D200" s="4">
        <v>0.31796150000000001</v>
      </c>
    </row>
    <row r="201" spans="1:4">
      <c r="A201" s="4">
        <v>1.4798230000000001</v>
      </c>
      <c r="B201" s="4">
        <v>0.1673859</v>
      </c>
      <c r="C201" s="4">
        <v>0.54941119999999999</v>
      </c>
      <c r="D201" s="4">
        <v>0.68092140000000001</v>
      </c>
    </row>
    <row r="202" spans="1:4">
      <c r="A202" s="4">
        <v>0.58938699999999999</v>
      </c>
      <c r="B202" s="4">
        <v>0.56263399999999997</v>
      </c>
      <c r="C202" s="4">
        <v>0.84184970000000003</v>
      </c>
      <c r="D202" s="4">
        <v>0.82052919999999996</v>
      </c>
    </row>
    <row r="203" spans="1:4">
      <c r="A203" s="4">
        <v>0.97889499999999996</v>
      </c>
      <c r="B203" s="4">
        <v>0.44537159999999998</v>
      </c>
      <c r="C203" s="4">
        <v>0.10106710000000001</v>
      </c>
      <c r="D203" s="4">
        <v>0.10106710000000001</v>
      </c>
    </row>
    <row r="204" spans="1:4">
      <c r="A204" s="4">
        <v>1.3041339999999999</v>
      </c>
      <c r="B204" s="4">
        <v>0.55084619999999995</v>
      </c>
      <c r="C204" s="4">
        <v>0.16277330000000001</v>
      </c>
      <c r="D204" s="4">
        <v>0.60537730000000001</v>
      </c>
    </row>
    <row r="205" spans="1:4">
      <c r="A205" s="4">
        <v>0.66431609999999996</v>
      </c>
      <c r="B205" s="4">
        <v>0.2999211</v>
      </c>
      <c r="C205" s="4">
        <v>1.363175</v>
      </c>
      <c r="D205" s="4">
        <v>0.70572690000000005</v>
      </c>
    </row>
    <row r="206" spans="1:4">
      <c r="A206" s="4">
        <v>0.94527419999999995</v>
      </c>
      <c r="B206" s="4">
        <v>0.99119520000000005</v>
      </c>
      <c r="C206" s="4">
        <v>1.544297</v>
      </c>
      <c r="D206" s="4">
        <v>0.48473240000000001</v>
      </c>
    </row>
    <row r="207" spans="1:4">
      <c r="A207" s="4">
        <v>0.67067120000000002</v>
      </c>
      <c r="B207" s="4">
        <v>0.49180499999999999</v>
      </c>
      <c r="C207" s="4">
        <v>1.5500370000000001</v>
      </c>
      <c r="D207" s="4">
        <v>0.48965249999999999</v>
      </c>
    </row>
    <row r="208" spans="1:4">
      <c r="A208" s="4">
        <v>1.2793289999999999</v>
      </c>
      <c r="B208" s="4">
        <v>0.20490169999999999</v>
      </c>
      <c r="C208" s="4">
        <v>0.87844290000000003</v>
      </c>
      <c r="D208" s="4">
        <v>0.60271229999999998</v>
      </c>
    </row>
    <row r="209" spans="1:4">
      <c r="A209" s="4">
        <v>0.64812069999999999</v>
      </c>
      <c r="C209" s="4">
        <v>0.76036049999999999</v>
      </c>
      <c r="D209" s="4">
        <v>0.54326110000000005</v>
      </c>
    </row>
    <row r="210" spans="1:4">
      <c r="A210" s="4">
        <v>0.92016129999999996</v>
      </c>
      <c r="C210" s="4">
        <v>0.75667039999999997</v>
      </c>
      <c r="D210" s="4">
        <v>1.376398</v>
      </c>
    </row>
    <row r="211" spans="1:4">
      <c r="A211" s="4">
        <v>0.63069529999999996</v>
      </c>
      <c r="C211" s="4">
        <v>0.53782850000000004</v>
      </c>
      <c r="D211" s="4">
        <v>0.59430709999999998</v>
      </c>
    </row>
    <row r="212" spans="1:4">
      <c r="A212" s="4">
        <v>0.78342350000000005</v>
      </c>
      <c r="C212" s="4">
        <v>0.7929562</v>
      </c>
      <c r="D212" s="4">
        <v>0.51650799999999997</v>
      </c>
    </row>
    <row r="213" spans="1:4">
      <c r="A213" s="4">
        <v>1.3091569999999999</v>
      </c>
      <c r="C213" s="4">
        <v>0.4427065</v>
      </c>
      <c r="D213" s="4">
        <v>0.40211570000000002</v>
      </c>
    </row>
    <row r="214" spans="1:4">
      <c r="A214" s="4">
        <v>2.117591</v>
      </c>
      <c r="B214" s="4"/>
      <c r="C214" s="4">
        <v>2.3557030000000001</v>
      </c>
    </row>
    <row r="215" spans="1:4">
      <c r="A215" s="4">
        <v>1.489868</v>
      </c>
      <c r="C215" s="4">
        <v>2.5380539999999998</v>
      </c>
    </row>
    <row r="216" spans="1:4">
      <c r="A216" s="4">
        <v>1.1292660000000001</v>
      </c>
      <c r="C216" s="4">
        <v>0.58538939999999995</v>
      </c>
      <c r="D216" s="4"/>
    </row>
    <row r="217" spans="1:4">
      <c r="A217" s="4">
        <v>0.93738169999999998</v>
      </c>
      <c r="C217" s="4">
        <v>2.1930320000000001</v>
      </c>
      <c r="D217" s="4"/>
    </row>
    <row r="218" spans="1:4">
      <c r="A218" s="4">
        <v>1.201325</v>
      </c>
      <c r="B218" s="4"/>
      <c r="C218" s="4">
        <v>2.138706</v>
      </c>
      <c r="D218" s="4"/>
    </row>
    <row r="219" spans="1:4">
      <c r="A219" s="4">
        <v>2.0308739999999998</v>
      </c>
      <c r="B219" s="4"/>
      <c r="C219" s="4">
        <v>1.2722560000000001</v>
      </c>
      <c r="D219" s="4"/>
    </row>
    <row r="220" spans="1:4">
      <c r="A220" s="4">
        <v>1.485563</v>
      </c>
      <c r="C220" s="4">
        <v>0.31519390000000003</v>
      </c>
      <c r="D220" s="4"/>
    </row>
    <row r="221" spans="1:4">
      <c r="A221" s="4">
        <v>1.770211</v>
      </c>
      <c r="C221" s="4">
        <v>1.306594</v>
      </c>
      <c r="D221" s="4"/>
    </row>
    <row r="222" spans="1:4">
      <c r="A222" s="4">
        <v>0.50994790000000001</v>
      </c>
      <c r="C222" s="4">
        <v>0.87393279999999995</v>
      </c>
      <c r="D222" s="4"/>
    </row>
    <row r="223" spans="1:4">
      <c r="B223" s="4"/>
      <c r="C223" s="4"/>
      <c r="D223" s="4"/>
    </row>
    <row r="224" spans="1:4">
      <c r="B224" s="4"/>
      <c r="C224" s="4"/>
      <c r="D224" s="4"/>
    </row>
    <row r="225" spans="2:4">
      <c r="B225" s="4"/>
      <c r="C225" s="4"/>
      <c r="D225" s="4"/>
    </row>
    <row r="226" spans="2:4">
      <c r="B226" s="4"/>
      <c r="C226" s="4"/>
      <c r="D226" s="4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A3:B16"/>
  <sheetViews>
    <sheetView workbookViewId="0">
      <selection activeCell="A5" sqref="A5:B16"/>
    </sheetView>
  </sheetViews>
  <sheetFormatPr baseColWidth="10" defaultRowHeight="15"/>
  <sheetData>
    <row r="3" spans="1:2">
      <c r="A3" t="s">
        <v>50</v>
      </c>
    </row>
    <row r="5" spans="1:2">
      <c r="A5" s="7" t="s">
        <v>44</v>
      </c>
      <c r="B5" s="7" t="s">
        <v>49</v>
      </c>
    </row>
    <row r="6" spans="1:2">
      <c r="A6" s="4">
        <v>0.89694070000000004</v>
      </c>
      <c r="B6" s="4">
        <v>0.93958989999999998</v>
      </c>
    </row>
    <row r="7" spans="1:2">
      <c r="A7" s="4">
        <v>0.99224869999999998</v>
      </c>
      <c r="B7" s="4">
        <v>1.3630359999999999</v>
      </c>
    </row>
    <row r="8" spans="1:2">
      <c r="A8" s="4">
        <v>1.245533</v>
      </c>
      <c r="B8" s="4">
        <v>1.214199</v>
      </c>
    </row>
    <row r="9" spans="1:2">
      <c r="A9" s="4">
        <v>1.155883</v>
      </c>
      <c r="B9" s="4">
        <v>1.3447579999999999</v>
      </c>
    </row>
    <row r="10" spans="1:2">
      <c r="A10" s="4">
        <v>1.1167149999999999</v>
      </c>
      <c r="B10" s="4">
        <v>0.84993940000000001</v>
      </c>
    </row>
    <row r="11" spans="1:2">
      <c r="A11" s="4">
        <v>1.3047200000000001</v>
      </c>
      <c r="B11" s="4">
        <v>0.86256010000000005</v>
      </c>
    </row>
    <row r="12" spans="1:2">
      <c r="A12" s="4">
        <v>1.0261940000000001</v>
      </c>
      <c r="B12" s="4">
        <v>1.1702440000000001</v>
      </c>
    </row>
    <row r="13" spans="1:2">
      <c r="A13" s="4">
        <v>0.53790329999999997</v>
      </c>
      <c r="B13" s="4">
        <v>0.74244580000000004</v>
      </c>
    </row>
    <row r="14" spans="1:2">
      <c r="A14" s="4">
        <v>0.77900230000000004</v>
      </c>
      <c r="B14" s="4">
        <v>0.7911878</v>
      </c>
    </row>
    <row r="15" spans="1:2">
      <c r="A15" s="4">
        <v>0.98071560000000002</v>
      </c>
      <c r="B15" s="4">
        <v>0.89699819999999997</v>
      </c>
    </row>
    <row r="16" spans="1:2">
      <c r="A16" s="4">
        <v>0.96414440000000001</v>
      </c>
      <c r="B16" s="4">
        <v>1.36813000000000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>
  <dimension ref="A2:B62"/>
  <sheetViews>
    <sheetView topLeftCell="A24" workbookViewId="0">
      <selection activeCell="A5" sqref="A5:B62"/>
    </sheetView>
  </sheetViews>
  <sheetFormatPr baseColWidth="10" defaultRowHeight="15"/>
  <sheetData>
    <row r="2" spans="1:2">
      <c r="A2" t="s">
        <v>57</v>
      </c>
    </row>
    <row r="4" spans="1:2">
      <c r="A4" s="8" t="s">
        <v>56</v>
      </c>
      <c r="B4" s="7" t="s">
        <v>45</v>
      </c>
    </row>
    <row r="5" spans="1:2">
      <c r="A5" s="4">
        <v>8.014011</v>
      </c>
      <c r="B5" s="4">
        <v>15.705930000000002</v>
      </c>
    </row>
    <row r="6" spans="1:2">
      <c r="A6" s="4">
        <v>15.13461</v>
      </c>
      <c r="B6" s="4">
        <v>21.255189999999999</v>
      </c>
    </row>
    <row r="7" spans="1:2">
      <c r="A7" s="4">
        <v>17.021420000000003</v>
      </c>
      <c r="B7" s="4">
        <v>20.534759999999999</v>
      </c>
    </row>
    <row r="8" spans="1:2">
      <c r="A8" s="4">
        <v>10.257950000000001</v>
      </c>
      <c r="B8" s="4">
        <v>13.322020000000002</v>
      </c>
    </row>
    <row r="9" spans="1:2">
      <c r="A9" s="4">
        <v>9.9081569999999992</v>
      </c>
      <c r="B9" s="4">
        <v>11.79041</v>
      </c>
    </row>
    <row r="10" spans="1:2">
      <c r="A10" s="4">
        <v>8.7642950000000006</v>
      </c>
      <c r="B10" s="4">
        <v>22.062059999999999</v>
      </c>
    </row>
    <row r="11" spans="1:2">
      <c r="A11" s="4">
        <v>10.270700000000001</v>
      </c>
      <c r="B11" s="4">
        <v>19.73028</v>
      </c>
    </row>
    <row r="12" spans="1:2">
      <c r="A12" s="4">
        <v>5.5686920000000004</v>
      </c>
      <c r="B12" s="4">
        <v>13.001389999999999</v>
      </c>
    </row>
    <row r="13" spans="1:2">
      <c r="A13" s="4">
        <v>7.2235949999999995</v>
      </c>
      <c r="B13" s="4">
        <v>10.77458</v>
      </c>
    </row>
    <row r="14" spans="1:2">
      <c r="A14" s="4">
        <v>10.31972</v>
      </c>
      <c r="B14" s="4">
        <v>8.2175639999999994</v>
      </c>
    </row>
    <row r="15" spans="1:2">
      <c r="A15" s="4">
        <v>12.161719999999999</v>
      </c>
      <c r="B15" s="4">
        <v>22.441549999999999</v>
      </c>
    </row>
    <row r="16" spans="1:2">
      <c r="A16" s="4"/>
      <c r="B16" s="4">
        <v>22.308019999999999</v>
      </c>
    </row>
    <row r="17" spans="1:2">
      <c r="A17" s="4"/>
      <c r="B17" s="4">
        <v>16.057370000000002</v>
      </c>
    </row>
    <row r="18" spans="1:2">
      <c r="A18" s="4"/>
      <c r="B18" s="4"/>
    </row>
    <row r="19" spans="1:2">
      <c r="A19" s="4"/>
      <c r="B19" s="4"/>
    </row>
    <row r="20" spans="1:2">
      <c r="A20" s="4"/>
      <c r="B20" s="4"/>
    </row>
    <row r="21" spans="1:2">
      <c r="A21" s="4">
        <v>16.82208</v>
      </c>
      <c r="B21" s="4">
        <v>16.273910000000001</v>
      </c>
    </row>
    <row r="22" spans="1:2">
      <c r="A22" s="4">
        <v>14.243269999999999</v>
      </c>
      <c r="B22" s="4">
        <v>25.553429999999999</v>
      </c>
    </row>
    <row r="23" spans="1:2">
      <c r="A23" s="4">
        <v>7.8549329999999999</v>
      </c>
      <c r="B23" s="4">
        <v>20.57798</v>
      </c>
    </row>
    <row r="24" spans="1:2">
      <c r="A24" s="4">
        <v>8.8595319999999997</v>
      </c>
      <c r="B24" s="4">
        <v>19.285250000000001</v>
      </c>
    </row>
    <row r="25" spans="1:2">
      <c r="A25" s="4">
        <v>14.62785</v>
      </c>
      <c r="B25" s="4">
        <v>27.396640000000001</v>
      </c>
    </row>
    <row r="26" spans="1:2">
      <c r="A26" s="4">
        <v>9.5519300000000005</v>
      </c>
      <c r="B26" s="4">
        <v>13.234719999999999</v>
      </c>
    </row>
    <row r="27" spans="1:2">
      <c r="A27" s="4">
        <v>21.755990000000001</v>
      </c>
      <c r="B27" s="4">
        <v>9.9038269999999997</v>
      </c>
    </row>
    <row r="28" spans="1:2">
      <c r="A28" s="4">
        <v>13.514870000000002</v>
      </c>
      <c r="B28" s="4">
        <v>12.559950000000001</v>
      </c>
    </row>
    <row r="29" spans="1:2">
      <c r="A29" s="4">
        <v>9.131234000000001</v>
      </c>
      <c r="B29" s="4">
        <v>13.516110000000001</v>
      </c>
    </row>
    <row r="30" spans="1:2">
      <c r="A30" s="4">
        <v>13.296959999999999</v>
      </c>
      <c r="B30" s="4">
        <v>7.6647480000000003</v>
      </c>
    </row>
    <row r="31" spans="1:2">
      <c r="A31" s="4">
        <v>7.4086849999999993</v>
      </c>
      <c r="B31" s="4">
        <v>19.649710000000002</v>
      </c>
    </row>
    <row r="32" spans="1:2">
      <c r="A32" s="4">
        <v>6.8075890000000001</v>
      </c>
      <c r="B32" s="4">
        <v>15.678880000000001</v>
      </c>
    </row>
    <row r="33" spans="1:2">
      <c r="A33" s="4">
        <v>6.7918960000000004</v>
      </c>
      <c r="B33" s="4">
        <v>7.7086279999999991</v>
      </c>
    </row>
    <row r="34" spans="1:2">
      <c r="A34" s="4">
        <v>9.3985139999999987</v>
      </c>
      <c r="B34" s="4">
        <v>18.008040000000001</v>
      </c>
    </row>
    <row r="35" spans="1:2">
      <c r="A35" s="4">
        <v>9.0100490000000004</v>
      </c>
      <c r="B35" s="4">
        <v>19.408629999999999</v>
      </c>
    </row>
    <row r="36" spans="1:2">
      <c r="A36" s="4">
        <v>7.6219209999999995</v>
      </c>
      <c r="B36" s="4">
        <v>14.52167</v>
      </c>
    </row>
    <row r="37" spans="1:2">
      <c r="A37" s="4">
        <v>11.758760000000001</v>
      </c>
      <c r="B37" s="4">
        <v>17.745269999999998</v>
      </c>
    </row>
    <row r="38" spans="1:2">
      <c r="A38" s="4">
        <v>4.6089079999999996</v>
      </c>
      <c r="B38" s="4">
        <v>11.008329999999999</v>
      </c>
    </row>
    <row r="39" spans="1:2">
      <c r="A39" s="4">
        <v>5.5161730000000002</v>
      </c>
      <c r="B39" s="4">
        <v>15.73124</v>
      </c>
    </row>
    <row r="40" spans="1:2">
      <c r="A40" s="4">
        <v>10.7018</v>
      </c>
      <c r="B40" s="4">
        <v>13.366400000000001</v>
      </c>
    </row>
    <row r="41" spans="1:2">
      <c r="A41" s="4">
        <v>8.1980769999999996</v>
      </c>
      <c r="B41" s="4">
        <v>12.957750000000001</v>
      </c>
    </row>
    <row r="42" spans="1:2">
      <c r="A42" s="4">
        <v>7.8184180000000003</v>
      </c>
      <c r="B42" s="4">
        <v>10.55068</v>
      </c>
    </row>
    <row r="43" spans="1:2">
      <c r="B43" s="4">
        <v>19.947680000000002</v>
      </c>
    </row>
    <row r="44" spans="1:2">
      <c r="B44" s="4">
        <v>11.91597</v>
      </c>
    </row>
    <row r="45" spans="1:2">
      <c r="B45" s="4">
        <v>20.694430000000001</v>
      </c>
    </row>
    <row r="46" spans="1:2">
      <c r="A46" s="4"/>
      <c r="B46" s="4">
        <v>17.314229999999998</v>
      </c>
    </row>
    <row r="47" spans="1:2">
      <c r="A47" s="4"/>
      <c r="B47" s="4">
        <v>27.465250000000001</v>
      </c>
    </row>
    <row r="48" spans="1:2">
      <c r="A48" s="4"/>
      <c r="B48" s="4">
        <v>23.892050000000001</v>
      </c>
    </row>
    <row r="49" spans="1:2">
      <c r="A49" s="4"/>
      <c r="B49" s="4">
        <v>12.94882</v>
      </c>
    </row>
    <row r="50" spans="1:2">
      <c r="A50" s="4"/>
      <c r="B50" s="4">
        <v>23.376350000000002</v>
      </c>
    </row>
    <row r="51" spans="1:2">
      <c r="A51" s="4">
        <v>9.5408279999999994</v>
      </c>
      <c r="B51" s="4">
        <v>14.48429</v>
      </c>
    </row>
    <row r="52" spans="1:2">
      <c r="A52" s="4">
        <v>11.61186</v>
      </c>
      <c r="B52" s="4">
        <v>6.6254259999999991</v>
      </c>
    </row>
    <row r="53" spans="1:2">
      <c r="A53" s="4">
        <v>2.337685</v>
      </c>
      <c r="B53" s="4">
        <v>31.837510000000002</v>
      </c>
    </row>
    <row r="54" spans="1:2">
      <c r="A54" s="4">
        <v>3.5352239999999999</v>
      </c>
      <c r="B54" s="4">
        <v>7.1599969999999997</v>
      </c>
    </row>
    <row r="55" spans="1:2">
      <c r="A55" s="4">
        <v>6.9501439999999999</v>
      </c>
      <c r="B55" s="4">
        <v>5.7920890000000007</v>
      </c>
    </row>
    <row r="56" spans="1:2">
      <c r="A56" s="4">
        <v>9.1769479999999994</v>
      </c>
      <c r="B56" s="4">
        <v>13.041820000000001</v>
      </c>
    </row>
    <row r="57" spans="1:2">
      <c r="A57" s="4">
        <v>5.2171389999999995</v>
      </c>
      <c r="B57" s="4">
        <v>17.705249999999999</v>
      </c>
    </row>
    <row r="58" spans="1:2">
      <c r="A58" s="4">
        <v>15.88762</v>
      </c>
      <c r="B58" s="4">
        <v>25.260819999999999</v>
      </c>
    </row>
    <row r="59" spans="1:2">
      <c r="A59" s="4">
        <v>7.3934760000000006</v>
      </c>
      <c r="B59" s="4">
        <v>7.1005469999999997</v>
      </c>
    </row>
    <row r="60" spans="1:2">
      <c r="A60" s="4">
        <v>10.756250000000001</v>
      </c>
      <c r="B60" s="4">
        <v>8.3616150000000005</v>
      </c>
    </row>
    <row r="61" spans="1:2">
      <c r="A61" s="4">
        <v>8.9516530000000003</v>
      </c>
      <c r="B61" s="4">
        <v>4.2944279999999999</v>
      </c>
    </row>
    <row r="62" spans="1:2">
      <c r="A62" s="4">
        <v>5.8645389999999997</v>
      </c>
      <c r="B62" s="4">
        <v>15.0681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>
  <dimension ref="A2:J108"/>
  <sheetViews>
    <sheetView tabSelected="1" topLeftCell="A64" workbookViewId="0">
      <selection activeCell="G7" sqref="G7:J91"/>
    </sheetView>
  </sheetViews>
  <sheetFormatPr baseColWidth="10" defaultRowHeight="15"/>
  <cols>
    <col min="1" max="1" width="20.5703125" customWidth="1"/>
    <col min="2" max="2" width="17.140625" customWidth="1"/>
    <col min="3" max="3" width="18.7109375" customWidth="1"/>
    <col min="4" max="4" width="20" customWidth="1"/>
    <col min="7" max="7" width="16.28515625" customWidth="1"/>
    <col min="8" max="8" width="18" customWidth="1"/>
    <col min="9" max="9" width="17.7109375" customWidth="1"/>
    <col min="10" max="10" width="17.140625" customWidth="1"/>
  </cols>
  <sheetData>
    <row r="2" spans="1:10">
      <c r="A2" t="s">
        <v>4</v>
      </c>
      <c r="G2" t="s">
        <v>93</v>
      </c>
    </row>
    <row r="6" spans="1:10">
      <c r="A6" s="5" t="s">
        <v>75</v>
      </c>
      <c r="B6" s="5" t="s">
        <v>90</v>
      </c>
      <c r="C6" s="5" t="s">
        <v>91</v>
      </c>
      <c r="D6" s="5" t="s">
        <v>92</v>
      </c>
      <c r="G6" s="5" t="s">
        <v>75</v>
      </c>
      <c r="H6" s="5" t="s">
        <v>90</v>
      </c>
      <c r="I6" s="5" t="s">
        <v>91</v>
      </c>
      <c r="J6" s="5" t="s">
        <v>92</v>
      </c>
    </row>
    <row r="7" spans="1:10">
      <c r="A7" s="4">
        <v>23.858599999999999</v>
      </c>
      <c r="B7" s="4">
        <v>31.838490000000004</v>
      </c>
      <c r="C7" s="4">
        <v>47.321100000000001</v>
      </c>
      <c r="D7" s="4">
        <v>22.19258</v>
      </c>
      <c r="G7" s="4">
        <v>36.424880000000002</v>
      </c>
      <c r="H7" s="4">
        <v>31.685919999999999</v>
      </c>
      <c r="I7" s="4">
        <v>36.338209999999997</v>
      </c>
      <c r="J7" s="4">
        <v>32.59037</v>
      </c>
    </row>
    <row r="8" spans="1:10">
      <c r="A8" s="4">
        <v>28.992550000000001</v>
      </c>
      <c r="B8" s="4">
        <v>22.71566</v>
      </c>
      <c r="C8" s="4">
        <v>26.965119999999999</v>
      </c>
      <c r="D8" s="4">
        <v>13.310980000000001</v>
      </c>
      <c r="G8" s="4">
        <v>33.441800000000001</v>
      </c>
      <c r="H8" s="4">
        <v>47.139299999999999</v>
      </c>
      <c r="I8" s="4">
        <v>50.20776</v>
      </c>
      <c r="J8" s="4">
        <v>30.74268</v>
      </c>
    </row>
    <row r="9" spans="1:10">
      <c r="A9" s="4">
        <v>30.728770000000001</v>
      </c>
      <c r="B9" s="4">
        <v>43.508029999999998</v>
      </c>
      <c r="C9" s="4">
        <v>29.311110000000003</v>
      </c>
      <c r="D9" s="4">
        <v>33.049549999999996</v>
      </c>
      <c r="G9" s="4">
        <v>2.5142310000000001</v>
      </c>
      <c r="H9" s="4">
        <v>40.802189999999996</v>
      </c>
      <c r="I9" s="4">
        <v>60.676310000000001</v>
      </c>
      <c r="J9" s="4">
        <v>39.158439999999999</v>
      </c>
    </row>
    <row r="10" spans="1:10">
      <c r="A10" s="4">
        <v>12.59604</v>
      </c>
      <c r="B10" s="4">
        <v>26.216430000000003</v>
      </c>
      <c r="C10" s="4">
        <v>20.70046</v>
      </c>
      <c r="D10" s="4">
        <v>4.425522</v>
      </c>
      <c r="G10" s="4">
        <v>8.4332279999999997</v>
      </c>
      <c r="H10" s="4">
        <v>25.800729999999998</v>
      </c>
      <c r="I10" s="4">
        <v>50.154980000000002</v>
      </c>
      <c r="J10" s="4">
        <v>8.7623730000000002</v>
      </c>
    </row>
    <row r="11" spans="1:10">
      <c r="A11" s="4">
        <v>14.037759999999999</v>
      </c>
      <c r="B11" s="4">
        <v>34.727310000000003</v>
      </c>
      <c r="C11" s="4">
        <v>28.59252</v>
      </c>
      <c r="D11" s="4">
        <v>46.598040000000005</v>
      </c>
      <c r="G11" s="4">
        <v>27.926240000000004</v>
      </c>
      <c r="H11" s="4">
        <v>27.330510000000004</v>
      </c>
      <c r="I11" s="4">
        <v>48.445489999999999</v>
      </c>
      <c r="J11" s="4">
        <v>31.639240000000001</v>
      </c>
    </row>
    <row r="12" spans="1:10">
      <c r="A12" s="4">
        <v>22.900000000000002</v>
      </c>
      <c r="B12" s="4">
        <v>34.531889999999997</v>
      </c>
      <c r="C12" s="4">
        <v>20.853110000000001</v>
      </c>
      <c r="D12" s="4">
        <v>25.499410000000001</v>
      </c>
      <c r="G12" s="4">
        <v>28.34657</v>
      </c>
      <c r="H12" s="4">
        <v>47.412510000000005</v>
      </c>
      <c r="I12" s="4">
        <v>62.014689999999995</v>
      </c>
      <c r="J12" s="4">
        <v>52.049690000000005</v>
      </c>
    </row>
    <row r="13" spans="1:10">
      <c r="A13" s="4">
        <v>15.74034</v>
      </c>
      <c r="B13" s="4">
        <v>46.603999999999999</v>
      </c>
      <c r="C13" s="4">
        <v>9.8533220000000004</v>
      </c>
      <c r="D13" s="4">
        <v>23.672969999999999</v>
      </c>
      <c r="G13" s="4">
        <v>32.886800000000001</v>
      </c>
      <c r="H13" s="4">
        <v>22.036190000000001</v>
      </c>
      <c r="I13" s="4">
        <v>54.464239999999997</v>
      </c>
      <c r="J13" s="4">
        <v>39.554270000000002</v>
      </c>
    </row>
    <row r="14" spans="1:10">
      <c r="A14" s="4">
        <v>14.295939999999998</v>
      </c>
      <c r="B14" s="4">
        <v>43.008009999999999</v>
      </c>
      <c r="C14" s="4">
        <v>28.454049999999999</v>
      </c>
      <c r="D14" s="4">
        <v>34.895069999999997</v>
      </c>
      <c r="G14" s="4">
        <v>23.741219999999998</v>
      </c>
      <c r="H14" s="4">
        <v>39.042810000000003</v>
      </c>
      <c r="I14" s="4">
        <v>42.607889999999998</v>
      </c>
      <c r="J14" s="4">
        <v>33.517910000000001</v>
      </c>
    </row>
    <row r="15" spans="1:10">
      <c r="A15" s="4">
        <v>38.713639999999998</v>
      </c>
      <c r="B15" s="4">
        <v>48.890940000000001</v>
      </c>
      <c r="C15" s="4">
        <v>15.688879999999999</v>
      </c>
      <c r="D15" s="4">
        <v>28.45476</v>
      </c>
      <c r="G15" s="4">
        <v>6.8317260000000006</v>
      </c>
      <c r="H15" s="4">
        <v>31.866389999999999</v>
      </c>
      <c r="I15" s="4">
        <v>39.232669999999999</v>
      </c>
      <c r="J15" s="4">
        <v>28.400570000000002</v>
      </c>
    </row>
    <row r="16" spans="1:10">
      <c r="A16" s="4">
        <v>23.508610000000001</v>
      </c>
      <c r="B16" s="4">
        <v>40.464199999999998</v>
      </c>
      <c r="C16" s="4">
        <v>24.125060000000001</v>
      </c>
      <c r="D16" s="4">
        <v>48.522480000000002</v>
      </c>
      <c r="G16" s="4">
        <v>42.480469999999997</v>
      </c>
      <c r="H16" s="4">
        <v>25.945709999999998</v>
      </c>
      <c r="I16" s="4">
        <v>38.325199999999995</v>
      </c>
      <c r="J16" s="4">
        <v>48.34019</v>
      </c>
    </row>
    <row r="17" spans="1:10">
      <c r="A17" s="4">
        <v>43.277439999999999</v>
      </c>
      <c r="B17" s="4">
        <v>29.437210000000004</v>
      </c>
      <c r="C17" s="4">
        <v>27.535419999999998</v>
      </c>
      <c r="D17" s="4">
        <v>36.430430000000001</v>
      </c>
      <c r="G17" s="4">
        <v>35.003050000000002</v>
      </c>
      <c r="H17" s="4">
        <v>33.553220000000003</v>
      </c>
      <c r="I17" s="4">
        <v>28.572039999999998</v>
      </c>
      <c r="J17" s="4">
        <v>25.307410000000001</v>
      </c>
    </row>
    <row r="18" spans="1:10">
      <c r="A18" s="4">
        <v>15.378430000000002</v>
      </c>
      <c r="B18" s="4">
        <v>37.448799999999999</v>
      </c>
      <c r="C18" s="4">
        <v>13.88358</v>
      </c>
      <c r="D18" s="4">
        <v>19.567399999999999</v>
      </c>
      <c r="G18" s="4">
        <v>43.40831</v>
      </c>
      <c r="H18" s="4">
        <v>34.020309999999995</v>
      </c>
      <c r="I18" s="4">
        <v>44.321390000000001</v>
      </c>
      <c r="J18" s="4">
        <v>45.996670000000002</v>
      </c>
    </row>
    <row r="19" spans="1:10">
      <c r="A19" s="4">
        <v>41.37697</v>
      </c>
      <c r="B19" s="4">
        <v>34.067389999999996</v>
      </c>
      <c r="C19" s="4">
        <v>22.935780000000001</v>
      </c>
      <c r="D19" s="4">
        <v>27.555459999999997</v>
      </c>
      <c r="G19" s="4">
        <v>31.080989999999996</v>
      </c>
      <c r="H19" s="4">
        <v>17.09272</v>
      </c>
      <c r="I19" s="4">
        <v>70.832709999999992</v>
      </c>
      <c r="J19" s="4">
        <v>27.361150000000002</v>
      </c>
    </row>
    <row r="20" spans="1:10">
      <c r="A20" s="4">
        <v>28.500299999999999</v>
      </c>
      <c r="B20" s="4">
        <v>31.584069999999997</v>
      </c>
      <c r="C20" s="4">
        <v>42.942500000000003</v>
      </c>
      <c r="D20" s="4">
        <v>32.325859999999999</v>
      </c>
      <c r="G20" s="4">
        <v>17.732600000000001</v>
      </c>
      <c r="H20" s="4">
        <v>46.035730000000001</v>
      </c>
      <c r="I20" s="4">
        <v>66.307689999999994</v>
      </c>
      <c r="J20" s="4">
        <v>2.7141860000000002</v>
      </c>
    </row>
    <row r="21" spans="1:10">
      <c r="A21" s="4">
        <v>31.117370000000001</v>
      </c>
      <c r="B21" s="4">
        <v>29.024529999999999</v>
      </c>
      <c r="C21" s="4">
        <v>19.778079999999999</v>
      </c>
      <c r="D21" s="4">
        <v>37.402529999999999</v>
      </c>
      <c r="G21" s="4">
        <v>1.6621609999999998</v>
      </c>
      <c r="H21" s="4">
        <v>36.721160000000005</v>
      </c>
      <c r="I21" s="4">
        <v>46.129080000000002</v>
      </c>
      <c r="J21" s="4">
        <v>39.712629999999997</v>
      </c>
    </row>
    <row r="22" spans="1:10">
      <c r="A22" s="4">
        <v>37.459969999999998</v>
      </c>
      <c r="B22" s="4">
        <v>30.32555</v>
      </c>
      <c r="C22" s="4">
        <v>16.176209999999998</v>
      </c>
      <c r="D22" s="4">
        <v>39.150400000000005</v>
      </c>
      <c r="G22" s="4">
        <v>44.085920000000002</v>
      </c>
      <c r="H22" s="4">
        <v>45.361269999999998</v>
      </c>
      <c r="I22" s="4">
        <v>67.65316</v>
      </c>
      <c r="J22" s="4">
        <v>51.271889999999999</v>
      </c>
    </row>
    <row r="23" spans="1:10">
      <c r="A23" s="4">
        <v>26.879470000000001</v>
      </c>
      <c r="B23" s="4">
        <v>37.02214</v>
      </c>
      <c r="C23" s="4">
        <v>25.919090000000001</v>
      </c>
      <c r="D23" s="4">
        <v>14.731479999999999</v>
      </c>
      <c r="G23" s="4">
        <v>30.027540000000002</v>
      </c>
      <c r="H23" s="4">
        <v>33.470329999999997</v>
      </c>
      <c r="I23" s="4">
        <v>50.913719999999998</v>
      </c>
      <c r="J23" s="4">
        <v>40.489999999999995</v>
      </c>
    </row>
    <row r="24" spans="1:10">
      <c r="A24" s="4">
        <v>21.974640000000001</v>
      </c>
      <c r="B24" s="4">
        <v>26.190809999999999</v>
      </c>
      <c r="C24" s="4">
        <v>34.409129999999998</v>
      </c>
      <c r="D24" s="4">
        <v>32.131059999999998</v>
      </c>
      <c r="G24" s="4">
        <v>32.257739999999998</v>
      </c>
      <c r="H24" s="4">
        <v>31.837199999999999</v>
      </c>
      <c r="I24" s="4">
        <v>58.060589999999998</v>
      </c>
      <c r="J24" s="4">
        <v>23.97391</v>
      </c>
    </row>
    <row r="25" spans="1:10">
      <c r="A25" s="4">
        <v>44.963630000000002</v>
      </c>
      <c r="B25" s="4">
        <v>44.572899999999997</v>
      </c>
      <c r="C25" s="4">
        <v>18.67099</v>
      </c>
      <c r="D25" s="4">
        <v>38.4024</v>
      </c>
      <c r="G25" s="4">
        <v>25.068439999999999</v>
      </c>
      <c r="H25" s="4">
        <v>21.452930000000002</v>
      </c>
      <c r="I25" s="4">
        <v>37.482710000000004</v>
      </c>
      <c r="J25" s="4">
        <v>45.602069999999998</v>
      </c>
    </row>
    <row r="26" spans="1:10">
      <c r="A26" s="4"/>
      <c r="B26" s="4"/>
      <c r="C26" s="4">
        <v>23.47897</v>
      </c>
      <c r="D26" s="4">
        <v>29.457899999999999</v>
      </c>
      <c r="G26" s="4">
        <v>17.51248</v>
      </c>
      <c r="H26" s="4"/>
      <c r="I26" s="4">
        <v>45.794339999999998</v>
      </c>
      <c r="J26" s="4">
        <v>28.710400000000003</v>
      </c>
    </row>
    <row r="27" spans="1:10">
      <c r="A27" s="4"/>
      <c r="B27" s="4"/>
      <c r="C27" s="4">
        <v>33.982669999999999</v>
      </c>
      <c r="D27" s="4">
        <v>13.393250000000002</v>
      </c>
      <c r="G27" s="4">
        <v>25.266729999999999</v>
      </c>
      <c r="H27" s="4"/>
      <c r="I27" s="4">
        <v>35.43094</v>
      </c>
      <c r="J27" s="4">
        <v>6.1614149999999999</v>
      </c>
    </row>
    <row r="28" spans="1:10">
      <c r="A28" s="4"/>
      <c r="B28" s="4"/>
      <c r="C28" s="4">
        <v>48.348350000000003</v>
      </c>
      <c r="D28" s="4">
        <v>31.715680000000003</v>
      </c>
      <c r="G28" s="4">
        <v>31.891439999999999</v>
      </c>
      <c r="H28" s="4"/>
      <c r="I28" s="4">
        <v>53.873620000000003</v>
      </c>
      <c r="J28" s="4">
        <v>27.558880000000002</v>
      </c>
    </row>
    <row r="29" spans="1:10">
      <c r="A29" s="4"/>
      <c r="B29" s="4"/>
      <c r="C29" s="4">
        <v>37.246290000000002</v>
      </c>
      <c r="D29" s="4">
        <v>31.832719999999998</v>
      </c>
      <c r="G29" s="4"/>
      <c r="H29" s="4"/>
      <c r="I29" s="4">
        <v>60.319319999999998</v>
      </c>
      <c r="J29" s="4"/>
    </row>
    <row r="30" spans="1:10">
      <c r="A30" s="4"/>
      <c r="B30" s="4"/>
      <c r="C30" s="4"/>
      <c r="D30" s="4">
        <v>20.737169999999999</v>
      </c>
      <c r="G30" s="4"/>
      <c r="H30" s="4"/>
      <c r="I30" s="4">
        <v>34.919139999999999</v>
      </c>
      <c r="J30" s="4"/>
    </row>
    <row r="31" spans="1:10">
      <c r="A31" s="4">
        <v>25.541199999999996</v>
      </c>
      <c r="B31" s="4">
        <v>13.910330000000002</v>
      </c>
      <c r="C31" s="4">
        <v>29.370790000000003</v>
      </c>
      <c r="D31" s="4">
        <v>22.70628</v>
      </c>
      <c r="G31" s="4"/>
      <c r="H31" s="4"/>
      <c r="I31" s="4"/>
      <c r="J31" s="4"/>
    </row>
    <row r="32" spans="1:10">
      <c r="A32" s="4">
        <v>12.10533</v>
      </c>
      <c r="B32" s="4">
        <v>8.710996999999999</v>
      </c>
      <c r="C32" s="4">
        <v>43.342660000000002</v>
      </c>
      <c r="D32" s="4">
        <v>26.501799999999996</v>
      </c>
      <c r="G32" s="4">
        <v>35.803259999999995</v>
      </c>
      <c r="H32" s="4">
        <v>33.62379</v>
      </c>
      <c r="I32" s="4">
        <v>13.857810000000001</v>
      </c>
      <c r="J32" s="4">
        <v>50.928549999999994</v>
      </c>
    </row>
    <row r="33" spans="1:10">
      <c r="A33" s="4">
        <v>29.152860000000004</v>
      </c>
      <c r="B33" s="4">
        <v>21.74522</v>
      </c>
      <c r="C33" s="4">
        <v>29.037200000000002</v>
      </c>
      <c r="D33" s="4">
        <v>45.450160000000004</v>
      </c>
      <c r="G33" s="4">
        <v>15.74015</v>
      </c>
      <c r="H33" s="4">
        <v>48.562280000000001</v>
      </c>
      <c r="I33" s="4">
        <v>32.848030000000001</v>
      </c>
      <c r="J33" s="4">
        <v>29.680530000000001</v>
      </c>
    </row>
    <row r="34" spans="1:10">
      <c r="A34" s="4">
        <v>25.519760000000002</v>
      </c>
      <c r="B34" s="4">
        <v>30.724630000000001</v>
      </c>
      <c r="C34" s="4">
        <v>41.11009</v>
      </c>
      <c r="D34" s="4">
        <v>26.480900000000002</v>
      </c>
      <c r="G34" s="4">
        <v>33.21313</v>
      </c>
      <c r="H34" s="4">
        <v>19.43374</v>
      </c>
      <c r="I34" s="4">
        <v>42.968269999999997</v>
      </c>
      <c r="J34" s="4">
        <v>16.257170000000002</v>
      </c>
    </row>
    <row r="35" spans="1:10">
      <c r="A35" s="4">
        <v>30.534420000000001</v>
      </c>
      <c r="B35" s="4">
        <v>15.073690000000001</v>
      </c>
      <c r="C35" s="4">
        <v>33.628880000000002</v>
      </c>
      <c r="D35" s="4">
        <v>22.832440000000002</v>
      </c>
      <c r="G35" s="4">
        <v>16.272629999999999</v>
      </c>
      <c r="H35" s="4">
        <v>20.79458</v>
      </c>
      <c r="I35" s="4">
        <v>48.447600000000001</v>
      </c>
      <c r="J35" s="4">
        <v>37.369160000000001</v>
      </c>
    </row>
    <row r="36" spans="1:10">
      <c r="A36" s="4">
        <v>9.1502350000000003</v>
      </c>
      <c r="B36" s="4">
        <v>24.056889999999999</v>
      </c>
      <c r="C36" s="4">
        <v>15.80518</v>
      </c>
      <c r="D36" s="4">
        <v>46.664189999999998</v>
      </c>
      <c r="G36" s="4">
        <v>20.458549999999999</v>
      </c>
      <c r="H36" s="4">
        <v>25.165510000000001</v>
      </c>
      <c r="I36" s="4">
        <v>23.934470000000001</v>
      </c>
      <c r="J36" s="4">
        <v>35.295680000000004</v>
      </c>
    </row>
    <row r="37" spans="1:10">
      <c r="A37" s="4">
        <v>34.981540000000003</v>
      </c>
      <c r="B37" s="4">
        <v>15.93641</v>
      </c>
      <c r="C37" s="4">
        <v>18.053060000000002</v>
      </c>
      <c r="D37" s="4">
        <v>3.9907560000000002</v>
      </c>
      <c r="G37" s="4">
        <v>23.462980000000002</v>
      </c>
      <c r="H37" s="4">
        <v>18.789950000000001</v>
      </c>
      <c r="I37" s="4">
        <v>56.996519999999997</v>
      </c>
      <c r="J37" s="4">
        <v>18.318460000000002</v>
      </c>
    </row>
    <row r="38" spans="1:10">
      <c r="A38" s="4">
        <v>16.501740000000002</v>
      </c>
      <c r="B38" s="4">
        <v>31.448979999999999</v>
      </c>
      <c r="C38" s="4">
        <v>20.811350000000001</v>
      </c>
      <c r="D38" s="4">
        <v>34.67794</v>
      </c>
      <c r="G38" s="4">
        <v>22.005690000000001</v>
      </c>
      <c r="H38" s="4">
        <v>15.723180000000001</v>
      </c>
      <c r="I38" s="4">
        <v>41.63156</v>
      </c>
      <c r="J38" s="4">
        <v>12.74991</v>
      </c>
    </row>
    <row r="39" spans="1:10">
      <c r="A39" s="4">
        <v>11.404250000000001</v>
      </c>
      <c r="B39" s="4">
        <v>22.698450000000001</v>
      </c>
      <c r="C39" s="4">
        <v>37.180300000000003</v>
      </c>
      <c r="D39" s="4">
        <v>15.388339999999999</v>
      </c>
      <c r="G39" s="4">
        <v>41.150750000000002</v>
      </c>
      <c r="H39" s="4">
        <v>29.541689999999999</v>
      </c>
      <c r="I39" s="4">
        <v>51.236440000000002</v>
      </c>
      <c r="J39" s="4">
        <v>33.849499999999999</v>
      </c>
    </row>
    <row r="40" spans="1:10">
      <c r="A40" s="4">
        <v>20.29148</v>
      </c>
      <c r="B40" s="4">
        <v>8.4258769999999998</v>
      </c>
      <c r="C40" s="4">
        <v>28.598369999999999</v>
      </c>
      <c r="D40" s="4">
        <v>32.290600000000005</v>
      </c>
      <c r="G40" s="4">
        <v>21.23141</v>
      </c>
      <c r="H40" s="4">
        <v>31.226569999999999</v>
      </c>
      <c r="I40" s="4">
        <v>24.717400000000001</v>
      </c>
      <c r="J40" s="4">
        <v>29.750490000000003</v>
      </c>
    </row>
    <row r="41" spans="1:10">
      <c r="A41" s="4">
        <v>20.925380000000001</v>
      </c>
      <c r="B41" s="4">
        <v>14.16034</v>
      </c>
      <c r="C41" s="4">
        <v>26.545550000000002</v>
      </c>
      <c r="D41" s="4">
        <v>21.430150000000001</v>
      </c>
      <c r="G41" s="4">
        <v>49.75949</v>
      </c>
      <c r="H41" s="4">
        <v>11.477969999999999</v>
      </c>
      <c r="I41" s="4">
        <v>28.707380000000001</v>
      </c>
      <c r="J41" s="4">
        <v>37.59516</v>
      </c>
    </row>
    <row r="42" spans="1:10">
      <c r="A42" s="4">
        <v>11.116989999999999</v>
      </c>
      <c r="B42" s="4">
        <v>22.833939999999998</v>
      </c>
      <c r="C42" s="4">
        <v>38.635109999999997</v>
      </c>
      <c r="D42" s="4">
        <v>25.34515</v>
      </c>
      <c r="G42" s="4">
        <v>20.498889999999999</v>
      </c>
      <c r="H42" s="4">
        <v>22.289760000000001</v>
      </c>
      <c r="I42" s="4">
        <v>52.836340000000007</v>
      </c>
      <c r="J42" s="4">
        <v>49.97316</v>
      </c>
    </row>
    <row r="43" spans="1:10">
      <c r="A43" s="4">
        <v>14.82925</v>
      </c>
      <c r="B43" s="4">
        <v>24.659120000000001</v>
      </c>
      <c r="C43" s="4">
        <v>15.186669999999999</v>
      </c>
      <c r="D43" s="4">
        <v>37.95581</v>
      </c>
      <c r="G43" s="4">
        <v>43.70279</v>
      </c>
      <c r="H43" s="4">
        <v>44.132800000000003</v>
      </c>
      <c r="I43" s="4">
        <v>30.171619999999997</v>
      </c>
      <c r="J43" s="4">
        <v>35.697420000000001</v>
      </c>
    </row>
    <row r="44" spans="1:10">
      <c r="A44" s="4">
        <v>14.021179999999999</v>
      </c>
      <c r="B44" s="4">
        <v>11.065750000000001</v>
      </c>
      <c r="C44" s="4">
        <v>19.3705</v>
      </c>
      <c r="D44" s="4">
        <v>20.02308</v>
      </c>
      <c r="G44" s="4">
        <v>46.116190000000003</v>
      </c>
      <c r="H44" s="4">
        <v>30.72053</v>
      </c>
      <c r="I44" s="4">
        <v>60.717019999999998</v>
      </c>
      <c r="J44" s="4">
        <v>34.613840000000003</v>
      </c>
    </row>
    <row r="45" spans="1:10">
      <c r="A45" s="4">
        <v>21.816120000000002</v>
      </c>
      <c r="B45" s="4">
        <v>7.3419780000000001</v>
      </c>
      <c r="C45" s="4"/>
      <c r="D45" s="4">
        <v>41.224539999999998</v>
      </c>
      <c r="G45" s="4">
        <v>35.994280000000003</v>
      </c>
      <c r="H45" s="4">
        <v>48.558160000000001</v>
      </c>
      <c r="I45" s="4">
        <v>23.060490000000001</v>
      </c>
      <c r="J45" s="4">
        <v>44.022759999999998</v>
      </c>
    </row>
    <row r="46" spans="1:10">
      <c r="A46" s="4">
        <v>15.067169999999999</v>
      </c>
      <c r="B46" s="4">
        <v>37.833739999999999</v>
      </c>
      <c r="C46" s="4"/>
      <c r="D46" s="4">
        <v>47.603259999999999</v>
      </c>
      <c r="G46" s="4">
        <v>24.830410000000001</v>
      </c>
      <c r="H46" s="4">
        <v>28.148410000000002</v>
      </c>
      <c r="I46" s="4">
        <v>13.02942</v>
      </c>
      <c r="J46" s="4">
        <v>26.910840000000004</v>
      </c>
    </row>
    <row r="47" spans="1:10">
      <c r="A47" s="4">
        <v>44.932659999999998</v>
      </c>
      <c r="B47" s="4">
        <v>26.10783</v>
      </c>
      <c r="C47" s="4"/>
      <c r="D47" s="4">
        <v>38.711539999999999</v>
      </c>
      <c r="G47" s="4">
        <v>27.244770000000003</v>
      </c>
      <c r="H47" s="4">
        <v>7.4101959999999991</v>
      </c>
      <c r="I47" s="4">
        <v>10.91484</v>
      </c>
      <c r="J47" s="4">
        <v>33.549099999999996</v>
      </c>
    </row>
    <row r="48" spans="1:10">
      <c r="A48" s="4">
        <v>12.509049999999998</v>
      </c>
      <c r="B48" s="4">
        <v>22.211649999999999</v>
      </c>
      <c r="C48" s="4"/>
      <c r="D48" s="4">
        <v>35.684950000000001</v>
      </c>
      <c r="G48" s="4">
        <v>10.796849999999999</v>
      </c>
      <c r="H48" s="4">
        <v>1.509614</v>
      </c>
      <c r="I48" s="4">
        <v>16.376139999999999</v>
      </c>
      <c r="J48" s="4">
        <v>66.432869999999994</v>
      </c>
    </row>
    <row r="49" spans="1:10">
      <c r="A49" s="4">
        <v>20.639869999999998</v>
      </c>
      <c r="B49" s="4">
        <v>8.2117489999999993</v>
      </c>
      <c r="C49" s="4"/>
      <c r="D49" s="4">
        <v>56.119160000000001</v>
      </c>
      <c r="G49" s="4"/>
      <c r="H49" s="4">
        <v>33.248240000000003</v>
      </c>
      <c r="I49" s="4">
        <v>33.128809999999994</v>
      </c>
      <c r="J49" s="4">
        <v>8.1720269999999999</v>
      </c>
    </row>
    <row r="50" spans="1:10">
      <c r="A50" s="4"/>
      <c r="B50" s="4">
        <v>27.822809999999997</v>
      </c>
      <c r="C50" s="4"/>
      <c r="D50" s="4"/>
      <c r="G50" s="4"/>
      <c r="H50" s="4">
        <v>9.8574470000000005</v>
      </c>
      <c r="I50" s="4">
        <v>45.062730000000002</v>
      </c>
      <c r="J50" s="4">
        <v>25.695440000000001</v>
      </c>
    </row>
    <row r="51" spans="1:10">
      <c r="A51" s="4"/>
      <c r="B51" s="4">
        <v>11.238430000000001</v>
      </c>
      <c r="C51" s="4"/>
      <c r="D51" s="4"/>
      <c r="G51" s="4"/>
      <c r="H51" s="4">
        <v>28.599980000000002</v>
      </c>
      <c r="I51" s="4"/>
      <c r="J51" s="4">
        <v>1.9905550000000001</v>
      </c>
    </row>
    <row r="52" spans="1:10">
      <c r="A52" s="4"/>
      <c r="B52" s="4">
        <v>7.7709190000000001</v>
      </c>
      <c r="C52" s="4"/>
      <c r="D52" s="4"/>
      <c r="G52" s="4"/>
      <c r="H52" s="4">
        <v>20.524560000000001</v>
      </c>
      <c r="I52" s="4"/>
      <c r="J52" s="4">
        <v>31.170259999999999</v>
      </c>
    </row>
    <row r="53" spans="1:10">
      <c r="A53" s="4"/>
      <c r="B53" s="4">
        <v>14.838209999999998</v>
      </c>
      <c r="C53" s="4"/>
      <c r="D53" s="4"/>
      <c r="G53" s="4"/>
      <c r="H53" s="4">
        <v>29.65108</v>
      </c>
      <c r="I53" s="4"/>
      <c r="J53" s="4">
        <v>36.488910000000004</v>
      </c>
    </row>
    <row r="54" spans="1:10">
      <c r="A54" s="4"/>
      <c r="B54" s="4">
        <v>9.5383209999999998</v>
      </c>
      <c r="C54" s="4"/>
      <c r="D54" s="4"/>
      <c r="G54" s="4"/>
      <c r="H54" s="4"/>
      <c r="I54" s="4"/>
      <c r="J54" s="4">
        <v>5.6686189999999996</v>
      </c>
    </row>
    <row r="55" spans="1:10">
      <c r="A55" s="4"/>
      <c r="B55" s="4"/>
      <c r="C55" s="4"/>
      <c r="D55" s="4"/>
      <c r="G55" s="4"/>
      <c r="H55" s="4"/>
      <c r="I55" s="4"/>
      <c r="J55" s="4">
        <v>23.07479</v>
      </c>
    </row>
    <row r="56" spans="1:10">
      <c r="A56" s="4">
        <v>14.42436</v>
      </c>
      <c r="B56" s="4">
        <v>44.72025</v>
      </c>
      <c r="C56" s="4">
        <v>36.788739999999997</v>
      </c>
      <c r="D56" s="4">
        <v>15.384030000000001</v>
      </c>
      <c r="G56" s="4"/>
      <c r="H56" s="4"/>
      <c r="I56" s="4"/>
      <c r="J56" s="4">
        <v>36.74259</v>
      </c>
    </row>
    <row r="57" spans="1:10">
      <c r="A57" s="4">
        <v>29.144469999999998</v>
      </c>
      <c r="B57" s="4">
        <v>11.058479999999999</v>
      </c>
      <c r="C57" s="4">
        <v>37.524380000000001</v>
      </c>
      <c r="D57" s="4">
        <v>31.659469999999999</v>
      </c>
      <c r="G57" s="4"/>
      <c r="H57" s="4"/>
      <c r="I57" s="4"/>
      <c r="J57" s="4">
        <v>24.649450000000002</v>
      </c>
    </row>
    <row r="58" spans="1:10">
      <c r="A58" s="4">
        <v>36.20393</v>
      </c>
      <c r="B58" s="4">
        <v>19.53633</v>
      </c>
      <c r="C58" s="4">
        <v>29.324670000000001</v>
      </c>
      <c r="D58" s="4">
        <v>2.6273910000000003</v>
      </c>
    </row>
    <row r="59" spans="1:10">
      <c r="A59" s="4">
        <v>45.306699999999999</v>
      </c>
      <c r="B59" s="4">
        <v>29.534410000000001</v>
      </c>
      <c r="C59" s="4">
        <v>29.704059999999998</v>
      </c>
      <c r="D59" s="4">
        <v>41.862850000000002</v>
      </c>
    </row>
    <row r="60" spans="1:10">
      <c r="A60" s="4">
        <v>28.42831</v>
      </c>
      <c r="B60" s="4">
        <v>43.82741</v>
      </c>
      <c r="C60" s="4">
        <v>28.646280000000001</v>
      </c>
      <c r="D60" s="4">
        <v>28.686019999999999</v>
      </c>
    </row>
    <row r="61" spans="1:10">
      <c r="A61" s="4">
        <v>20.42004</v>
      </c>
      <c r="B61" s="4">
        <v>15.166540000000001</v>
      </c>
      <c r="C61" s="4">
        <v>28.939769999999999</v>
      </c>
      <c r="D61" s="4">
        <v>12.114129999999999</v>
      </c>
    </row>
    <row r="62" spans="1:10">
      <c r="A62" s="4">
        <v>26.754260000000002</v>
      </c>
      <c r="B62" s="4">
        <v>26.587699999999998</v>
      </c>
      <c r="C62" s="4">
        <v>45.660650000000004</v>
      </c>
      <c r="D62" s="4">
        <v>18.803699999999999</v>
      </c>
    </row>
    <row r="63" spans="1:10">
      <c r="A63" s="4">
        <v>21.42191</v>
      </c>
      <c r="B63" s="4">
        <v>20.48535</v>
      </c>
      <c r="C63" s="4">
        <v>0.85055500000000006</v>
      </c>
      <c r="D63" s="4">
        <v>20.97991</v>
      </c>
    </row>
    <row r="64" spans="1:10">
      <c r="A64" s="4">
        <v>17.055540000000001</v>
      </c>
      <c r="B64" s="4">
        <v>16.5382</v>
      </c>
      <c r="C64" s="4">
        <v>35.608319999999999</v>
      </c>
      <c r="D64" s="4">
        <v>11.248800000000001</v>
      </c>
    </row>
    <row r="65" spans="1:4">
      <c r="A65" s="4">
        <v>25.898199999999999</v>
      </c>
      <c r="B65" s="4">
        <v>28.872989999999998</v>
      </c>
      <c r="C65" s="4">
        <v>20.72786</v>
      </c>
      <c r="D65" s="4">
        <v>26.25226</v>
      </c>
    </row>
    <row r="66" spans="1:4">
      <c r="A66" s="4">
        <v>10.90977</v>
      </c>
      <c r="B66" s="4">
        <v>46.589410000000001</v>
      </c>
      <c r="C66" s="4">
        <v>25.125320000000002</v>
      </c>
      <c r="D66" s="4">
        <v>23.225660000000001</v>
      </c>
    </row>
    <row r="67" spans="1:4">
      <c r="A67" s="4">
        <v>30.863259999999997</v>
      </c>
      <c r="B67" s="4">
        <v>43.008569999999999</v>
      </c>
      <c r="C67" s="4">
        <v>50.637889999999999</v>
      </c>
      <c r="D67" s="4">
        <v>22.555070000000001</v>
      </c>
    </row>
    <row r="68" spans="1:4">
      <c r="A68" s="4">
        <v>32.151339999999998</v>
      </c>
      <c r="B68" s="4">
        <v>29.069770000000002</v>
      </c>
      <c r="C68" s="4">
        <v>41.541650000000004</v>
      </c>
      <c r="D68" s="4">
        <v>15.935599999999999</v>
      </c>
    </row>
    <row r="69" spans="1:4">
      <c r="A69" s="4">
        <v>22.642989999999998</v>
      </c>
      <c r="B69" s="4">
        <v>38.044319999999999</v>
      </c>
      <c r="C69" s="4">
        <v>40.910489999999996</v>
      </c>
      <c r="D69" s="4">
        <v>16.44303</v>
      </c>
    </row>
    <row r="70" spans="1:4">
      <c r="A70" s="4">
        <v>34.111999999999995</v>
      </c>
      <c r="B70" s="4">
        <v>39.257360000000006</v>
      </c>
      <c r="C70" s="4">
        <v>10.605130000000001</v>
      </c>
      <c r="D70" s="4">
        <v>13.782520000000002</v>
      </c>
    </row>
    <row r="71" spans="1:4">
      <c r="A71" s="4"/>
      <c r="B71" s="4">
        <v>54.27037</v>
      </c>
      <c r="C71" s="4">
        <v>26.247350000000004</v>
      </c>
      <c r="D71" s="4">
        <v>53.214150000000004</v>
      </c>
    </row>
    <row r="72" spans="1:4">
      <c r="A72" s="4"/>
      <c r="B72" s="4"/>
      <c r="C72" s="4">
        <v>24.956</v>
      </c>
      <c r="D72" s="4">
        <v>31.003140000000002</v>
      </c>
    </row>
    <row r="73" spans="1:4">
      <c r="A73" s="4"/>
      <c r="B73" s="4"/>
      <c r="C73" s="4">
        <v>46.049140000000001</v>
      </c>
      <c r="D73" s="4"/>
    </row>
    <row r="74" spans="1:4">
      <c r="A74" s="4"/>
      <c r="B74" s="4"/>
      <c r="C74" s="4">
        <v>29.04522</v>
      </c>
      <c r="D74" s="4"/>
    </row>
    <row r="75" spans="1:4">
      <c r="A75" s="4"/>
      <c r="B75" s="4"/>
      <c r="C75" s="4">
        <v>17.38176</v>
      </c>
      <c r="D75" s="4"/>
    </row>
    <row r="76" spans="1:4">
      <c r="A76" s="4"/>
      <c r="B76" s="4"/>
      <c r="C76" s="4">
        <v>32.135469999999998</v>
      </c>
      <c r="D76" s="4"/>
    </row>
    <row r="77" spans="1:4">
      <c r="A77" s="4"/>
      <c r="B77" s="4"/>
      <c r="C77" s="4">
        <v>22.938659999999999</v>
      </c>
      <c r="D77" s="4"/>
    </row>
    <row r="78" spans="1:4">
      <c r="A78" s="4"/>
      <c r="B78" s="4"/>
      <c r="C78" s="4">
        <v>35.610589999999995</v>
      </c>
      <c r="D78" s="4"/>
    </row>
    <row r="79" spans="1:4">
      <c r="A79" s="4"/>
      <c r="B79" s="4"/>
      <c r="C79" s="4">
        <v>23.798749999999998</v>
      </c>
      <c r="D79" s="4"/>
    </row>
    <row r="80" spans="1:4">
      <c r="A80" s="4"/>
      <c r="B80" s="4"/>
      <c r="C80" s="4">
        <v>19.470040000000001</v>
      </c>
      <c r="D80" s="4"/>
    </row>
    <row r="81" spans="1:4">
      <c r="A81" s="4"/>
      <c r="B81" s="4"/>
      <c r="C81" s="4">
        <v>20.22559</v>
      </c>
      <c r="D81" s="4"/>
    </row>
    <row r="82" spans="1:4">
      <c r="A82" s="4"/>
      <c r="B82" s="4"/>
      <c r="C82" s="4"/>
      <c r="D82" s="4"/>
    </row>
    <row r="83" spans="1:4">
      <c r="A83" s="4">
        <v>36.023559999999996</v>
      </c>
      <c r="B83" s="4">
        <v>9.017411000000001</v>
      </c>
      <c r="C83" s="4">
        <v>19.24954</v>
      </c>
      <c r="D83" s="4">
        <v>21.357089999999999</v>
      </c>
    </row>
    <row r="84" spans="1:4">
      <c r="A84" s="4">
        <v>10.07776</v>
      </c>
      <c r="B84" s="4">
        <v>7.7915970000000003</v>
      </c>
      <c r="C84" s="4">
        <v>19.894839999999999</v>
      </c>
      <c r="D84" s="4">
        <v>21.968640000000001</v>
      </c>
    </row>
    <row r="85" spans="1:4">
      <c r="A85" s="4">
        <v>21.883109999999999</v>
      </c>
      <c r="B85" s="4">
        <v>34.980489999999996</v>
      </c>
      <c r="C85" s="4">
        <v>16.623270000000002</v>
      </c>
      <c r="D85" s="4">
        <v>27.575939999999999</v>
      </c>
    </row>
    <row r="86" spans="1:4">
      <c r="A86" s="4">
        <v>3.9942249999999997</v>
      </c>
      <c r="B86" s="4">
        <v>13.1859</v>
      </c>
      <c r="C86" s="4">
        <v>35.775649999999999</v>
      </c>
      <c r="D86" s="4">
        <v>39.77073</v>
      </c>
    </row>
    <row r="87" spans="1:4">
      <c r="A87" s="4">
        <v>46.919899999999998</v>
      </c>
      <c r="B87" s="4">
        <v>32.774059999999999</v>
      </c>
      <c r="C87" s="4">
        <v>31.635059999999999</v>
      </c>
      <c r="D87" s="4">
        <v>49.805489999999999</v>
      </c>
    </row>
    <row r="88" spans="1:4">
      <c r="A88" s="4">
        <v>20.87302</v>
      </c>
      <c r="B88" s="4">
        <v>7.9045320000000006</v>
      </c>
      <c r="C88" s="4">
        <v>22.948599999999999</v>
      </c>
      <c r="D88" s="4">
        <v>48.878500000000003</v>
      </c>
    </row>
    <row r="89" spans="1:4">
      <c r="A89" s="4">
        <v>24.00601</v>
      </c>
      <c r="B89" s="4">
        <v>15.61</v>
      </c>
      <c r="C89" s="4">
        <v>21.655860000000001</v>
      </c>
      <c r="D89" s="4">
        <v>35.733359999999998</v>
      </c>
    </row>
    <row r="90" spans="1:4">
      <c r="A90" s="4">
        <v>9.9389850000000006</v>
      </c>
      <c r="B90" s="4">
        <v>19.055630000000001</v>
      </c>
      <c r="C90" s="4">
        <v>41.042059999999999</v>
      </c>
      <c r="D90" s="4">
        <v>5.6299739999999998</v>
      </c>
    </row>
    <row r="91" spans="1:4">
      <c r="A91" s="4">
        <v>21.432090000000002</v>
      </c>
      <c r="B91" s="4">
        <v>21.881439999999998</v>
      </c>
      <c r="C91" s="4">
        <v>50.199809999999999</v>
      </c>
      <c r="D91" s="4">
        <v>31.176300000000001</v>
      </c>
    </row>
    <row r="92" spans="1:4">
      <c r="A92" s="4">
        <v>21.105350000000001</v>
      </c>
      <c r="B92" s="4">
        <v>7.6260320000000004</v>
      </c>
      <c r="C92" s="4">
        <v>12.96968</v>
      </c>
      <c r="D92" s="4">
        <v>39.303809999999999</v>
      </c>
    </row>
    <row r="93" spans="1:4">
      <c r="A93" s="4">
        <v>13.619600000000002</v>
      </c>
      <c r="B93" s="4">
        <v>9.5129380000000001</v>
      </c>
      <c r="C93" s="4">
        <v>37.696359999999999</v>
      </c>
      <c r="D93" s="4">
        <v>47.522269999999999</v>
      </c>
    </row>
    <row r="94" spans="1:4">
      <c r="A94" s="4">
        <v>25.174439999999997</v>
      </c>
      <c r="B94" s="4">
        <v>24.730369999999997</v>
      </c>
      <c r="C94" s="4">
        <v>27.248200000000001</v>
      </c>
      <c r="D94" s="4">
        <v>55.133129999999994</v>
      </c>
    </row>
    <row r="95" spans="1:4">
      <c r="A95" s="4">
        <v>33.859430000000003</v>
      </c>
      <c r="B95" s="4">
        <v>13.130249999999998</v>
      </c>
      <c r="C95" s="4">
        <v>34.32499</v>
      </c>
      <c r="D95" s="4">
        <v>54.775549999999996</v>
      </c>
    </row>
    <row r="96" spans="1:4">
      <c r="A96" s="4">
        <v>21.856179999999998</v>
      </c>
      <c r="B96" s="4">
        <v>32.664029999999997</v>
      </c>
      <c r="C96" s="4">
        <v>34.120329999999996</v>
      </c>
      <c r="D96" s="4">
        <v>33.07282</v>
      </c>
    </row>
    <row r="97" spans="1:4">
      <c r="A97" s="4">
        <v>2.743509</v>
      </c>
      <c r="B97" s="4">
        <v>16.03933</v>
      </c>
      <c r="C97" s="4">
        <v>44.639690000000002</v>
      </c>
      <c r="D97" s="4">
        <v>28.778660000000002</v>
      </c>
    </row>
    <row r="98" spans="1:4">
      <c r="A98" s="4">
        <v>22.0029</v>
      </c>
      <c r="B98" s="4">
        <v>25.911499999999997</v>
      </c>
      <c r="C98" s="4">
        <v>18.297440000000002</v>
      </c>
      <c r="D98" s="4">
        <v>34.988419999999998</v>
      </c>
    </row>
    <row r="99" spans="1:4">
      <c r="A99" s="4">
        <v>7.4570549999999995</v>
      </c>
      <c r="B99" s="4">
        <v>20.685359999999999</v>
      </c>
      <c r="C99" s="4">
        <v>34.978090000000002</v>
      </c>
      <c r="D99" s="4">
        <v>8.2100799999999996</v>
      </c>
    </row>
    <row r="100" spans="1:4">
      <c r="A100" s="4">
        <v>1.8106150000000001</v>
      </c>
      <c r="B100" s="4">
        <v>36.262640000000005</v>
      </c>
      <c r="C100" s="4">
        <v>9.3687140000000007</v>
      </c>
      <c r="D100" s="4">
        <v>36.062550000000002</v>
      </c>
    </row>
    <row r="101" spans="1:4">
      <c r="A101" s="4">
        <v>16.061980000000002</v>
      </c>
      <c r="B101" s="4">
        <v>16.373579999999997</v>
      </c>
      <c r="C101" s="4">
        <v>43.951560000000001</v>
      </c>
      <c r="D101" s="4">
        <v>18.556760000000001</v>
      </c>
    </row>
    <row r="102" spans="1:4">
      <c r="A102" s="4">
        <v>11.08938</v>
      </c>
      <c r="B102" s="4">
        <v>16.74457</v>
      </c>
      <c r="C102" s="4">
        <v>44.728940000000001</v>
      </c>
      <c r="D102" s="4">
        <v>24.311620000000001</v>
      </c>
    </row>
    <row r="103" spans="1:4">
      <c r="A103" s="4">
        <v>23.062379999999997</v>
      </c>
      <c r="B103" s="4">
        <v>23.974920000000001</v>
      </c>
      <c r="C103" s="4">
        <v>44.02458</v>
      </c>
      <c r="D103" s="4">
        <v>34.154139999999998</v>
      </c>
    </row>
    <row r="104" spans="1:4">
      <c r="A104" s="4">
        <v>26.431260000000002</v>
      </c>
      <c r="B104" s="4">
        <v>16.759699999999999</v>
      </c>
      <c r="C104" s="4"/>
      <c r="D104" s="4">
        <v>42.685360000000003</v>
      </c>
    </row>
    <row r="105" spans="1:4">
      <c r="A105" s="4">
        <v>10.48442</v>
      </c>
      <c r="B105" s="4">
        <v>18.498380000000001</v>
      </c>
      <c r="C105" s="4"/>
      <c r="D105" s="4"/>
    </row>
    <row r="106" spans="1:4">
      <c r="A106" s="4">
        <v>15.98279</v>
      </c>
      <c r="B106" s="4">
        <v>18.21781</v>
      </c>
      <c r="C106" s="4"/>
      <c r="D106" s="4"/>
    </row>
    <row r="107" spans="1:4">
      <c r="A107" s="4"/>
      <c r="B107" s="4">
        <v>24.072610000000001</v>
      </c>
      <c r="C107" s="4"/>
      <c r="D107" s="4"/>
    </row>
    <row r="108" spans="1:4">
      <c r="A108" s="4"/>
      <c r="B108" s="4">
        <v>25.734030000000001</v>
      </c>
      <c r="C108" s="4"/>
      <c r="D108" s="4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>
  <dimension ref="A2:B59"/>
  <sheetViews>
    <sheetView topLeftCell="A23" workbookViewId="0">
      <selection activeCell="A6" sqref="A6:B60"/>
    </sheetView>
  </sheetViews>
  <sheetFormatPr baseColWidth="10" defaultRowHeight="15"/>
  <sheetData>
    <row r="2" spans="1:2">
      <c r="A2" t="s">
        <v>20</v>
      </c>
    </row>
    <row r="5" spans="1:2">
      <c r="A5" s="8" t="s">
        <v>56</v>
      </c>
      <c r="B5" s="7" t="s">
        <v>45</v>
      </c>
    </row>
    <row r="6" spans="1:2">
      <c r="A6" s="4">
        <v>1.8453600000000001E-3</v>
      </c>
      <c r="B6" s="4">
        <v>9.7022999999999999E-4</v>
      </c>
    </row>
    <row r="7" spans="1:2">
      <c r="A7" s="4">
        <v>2.8013199999999999E-3</v>
      </c>
      <c r="B7" s="4">
        <v>2.4432000000000002E-4</v>
      </c>
    </row>
    <row r="8" spans="1:2">
      <c r="A8" s="4">
        <v>9.4955700000000001E-3</v>
      </c>
      <c r="B8" s="4">
        <v>8.0024000000000002E-4</v>
      </c>
    </row>
    <row r="9" spans="1:2">
      <c r="A9" s="4">
        <v>8.6759999999999995E-4</v>
      </c>
      <c r="B9" s="4">
        <v>4.9689000000000005E-4</v>
      </c>
    </row>
    <row r="10" spans="1:2">
      <c r="A10" s="4">
        <v>1.4495199999999999E-3</v>
      </c>
      <c r="B10" s="4">
        <v>1.04893E-3</v>
      </c>
    </row>
    <row r="11" spans="1:2">
      <c r="A11" s="4">
        <v>2.2096E-4</v>
      </c>
      <c r="B11" s="4">
        <v>8.4661999999999997E-4</v>
      </c>
    </row>
    <row r="12" spans="1:2">
      <c r="A12" s="4">
        <v>8.3504E-4</v>
      </c>
      <c r="B12" s="4">
        <v>1.8255400000000001E-3</v>
      </c>
    </row>
    <row r="13" spans="1:2">
      <c r="A13" s="4">
        <v>1.03013E-3</v>
      </c>
      <c r="B13" s="4">
        <v>0</v>
      </c>
    </row>
    <row r="14" spans="1:2">
      <c r="A14" s="4">
        <v>2.7277999999999998E-3</v>
      </c>
      <c r="B14" s="4">
        <v>1.7365999999999999E-4</v>
      </c>
    </row>
    <row r="15" spans="1:2">
      <c r="A15" s="4">
        <v>8.7323000000000001E-4</v>
      </c>
      <c r="B15" s="4">
        <v>6.9824999999999998E-4</v>
      </c>
    </row>
    <row r="16" spans="1:2">
      <c r="A16" s="4">
        <v>3.9714900000000003E-3</v>
      </c>
      <c r="B16" s="4">
        <v>1.3613099999999999E-3</v>
      </c>
    </row>
    <row r="17" spans="1:2">
      <c r="A17" s="4">
        <v>5.8501100000000004E-3</v>
      </c>
      <c r="B17" s="4">
        <v>1.2070799999999999E-3</v>
      </c>
    </row>
    <row r="18" spans="1:2">
      <c r="A18" s="4">
        <v>1.7457099999999999E-3</v>
      </c>
      <c r="B18" s="4">
        <v>1.5719200000000001E-3</v>
      </c>
    </row>
    <row r="19" spans="1:2">
      <c r="A19" s="4">
        <v>2.88661E-3</v>
      </c>
      <c r="B19" s="4">
        <v>2.7689000000000001E-4</v>
      </c>
    </row>
    <row r="20" spans="1:2">
      <c r="A20" s="4">
        <v>1.6681700000000001E-3</v>
      </c>
      <c r="B20" s="4">
        <v>8.5857999999999996E-4</v>
      </c>
    </row>
    <row r="21" spans="1:2">
      <c r="A21" s="4">
        <v>2.5287600000000001E-3</v>
      </c>
      <c r="B21" s="4">
        <v>4.74151E-3</v>
      </c>
    </row>
    <row r="22" spans="1:2">
      <c r="A22" s="4">
        <v>5.1902299999999997E-3</v>
      </c>
      <c r="B22" s="4">
        <v>7.0545999999999998E-4</v>
      </c>
    </row>
    <row r="23" spans="1:2">
      <c r="A23" s="4">
        <v>3.1827399999999999E-3</v>
      </c>
      <c r="B23" s="4">
        <v>0</v>
      </c>
    </row>
    <row r="24" spans="1:2">
      <c r="A24" s="4">
        <v>3.6646299999999999E-3</v>
      </c>
      <c r="B24" s="4">
        <v>3.3716100000000001E-3</v>
      </c>
    </row>
    <row r="25" spans="1:2">
      <c r="A25" s="4">
        <v>2.8040399999999998E-3</v>
      </c>
      <c r="B25" s="4">
        <v>5.6921999999999995E-4</v>
      </c>
    </row>
    <row r="26" spans="1:2">
      <c r="A26" s="4">
        <v>4.4237399999999998E-3</v>
      </c>
      <c r="B26" s="4">
        <v>1.55054E-3</v>
      </c>
    </row>
    <row r="27" spans="1:2">
      <c r="A27" s="4">
        <v>1.1992299999999999E-3</v>
      </c>
      <c r="B27" s="4">
        <v>1.18199E-3</v>
      </c>
    </row>
    <row r="28" spans="1:2">
      <c r="A28" s="4">
        <v>9.0038E-4</v>
      </c>
      <c r="B28" s="4"/>
    </row>
    <row r="29" spans="1:2">
      <c r="A29" s="4">
        <v>7.9396999999999996E-4</v>
      </c>
      <c r="B29" s="4"/>
    </row>
    <row r="30" spans="1:2">
      <c r="A30" s="4">
        <v>5.1715299999999997E-3</v>
      </c>
      <c r="B30" s="4">
        <v>2.0297599999999998E-3</v>
      </c>
    </row>
    <row r="31" spans="1:2">
      <c r="A31" s="4">
        <v>4.4565500000000001E-3</v>
      </c>
      <c r="B31" s="4">
        <v>8.3799000000000005E-4</v>
      </c>
    </row>
    <row r="32" spans="1:2">
      <c r="A32" s="4">
        <v>1.5789709999999998E-2</v>
      </c>
      <c r="B32" s="4">
        <v>1.5264499999999999E-3</v>
      </c>
    </row>
    <row r="33" spans="1:2">
      <c r="A33" s="4">
        <v>8.3259000000000002E-4</v>
      </c>
      <c r="B33" s="4">
        <v>5.6532000000000002E-4</v>
      </c>
    </row>
    <row r="34" spans="1:2">
      <c r="A34" s="4">
        <v>2.5973300000000001E-3</v>
      </c>
      <c r="B34" s="4">
        <v>6.8446000000000002E-4</v>
      </c>
    </row>
    <row r="35" spans="1:2">
      <c r="A35" s="4">
        <v>2.8353999999999999E-4</v>
      </c>
      <c r="B35" s="4">
        <v>7.1447200000000002E-3</v>
      </c>
    </row>
    <row r="36" spans="1:2">
      <c r="A36" s="4">
        <v>4.9609700000000003E-3</v>
      </c>
      <c r="B36" s="4">
        <v>6.7338000000000001E-4</v>
      </c>
    </row>
    <row r="37" spans="1:2">
      <c r="A37" s="4">
        <v>4.4455800000000002E-3</v>
      </c>
      <c r="B37" s="4">
        <v>1.8486399999999999E-3</v>
      </c>
    </row>
    <row r="38" spans="1:2">
      <c r="A38" s="4">
        <v>3.9714999999999998E-4</v>
      </c>
      <c r="B38" s="4">
        <v>1.0634399999999999E-3</v>
      </c>
    </row>
    <row r="39" spans="1:2">
      <c r="A39" s="4">
        <v>1.31905E-3</v>
      </c>
      <c r="B39" s="4">
        <v>1.48091E-3</v>
      </c>
    </row>
    <row r="40" spans="1:2">
      <c r="A40" s="4">
        <v>9.0233999999999996E-4</v>
      </c>
      <c r="B40" s="4">
        <v>2.9598E-4</v>
      </c>
    </row>
    <row r="41" spans="1:2">
      <c r="A41" s="4">
        <v>9.3742300000000008E-3</v>
      </c>
      <c r="B41" s="4">
        <v>1.05664E-3</v>
      </c>
    </row>
    <row r="42" spans="1:2">
      <c r="A42" s="4">
        <v>6.0143999999999996E-4</v>
      </c>
      <c r="B42" s="4">
        <v>1.5123599999999999E-3</v>
      </c>
    </row>
    <row r="43" spans="1:2">
      <c r="A43" s="4">
        <v>2.89303E-3</v>
      </c>
      <c r="B43" s="4">
        <v>0</v>
      </c>
    </row>
    <row r="44" spans="1:2">
      <c r="A44" s="4">
        <v>1.1093800000000001E-3</v>
      </c>
      <c r="B44" s="4">
        <v>1.11732E-3</v>
      </c>
    </row>
    <row r="45" spans="1:2">
      <c r="A45" s="4">
        <v>4.6071000000000003E-3</v>
      </c>
      <c r="B45" s="4">
        <v>1.9611300000000002E-3</v>
      </c>
    </row>
    <row r="46" spans="1:2">
      <c r="A46" s="4">
        <v>1.7595610000000001E-2</v>
      </c>
      <c r="B46" s="4">
        <v>1.4028599999999999E-3</v>
      </c>
    </row>
    <row r="47" spans="1:2">
      <c r="A47" s="4">
        <v>3.3211899999999999E-3</v>
      </c>
      <c r="B47" s="4">
        <v>8.4933999999999997E-4</v>
      </c>
    </row>
    <row r="48" spans="1:2">
      <c r="A48" s="4">
        <v>3.542E-3</v>
      </c>
      <c r="B48" s="4">
        <v>1.38379E-3</v>
      </c>
    </row>
    <row r="49" spans="1:2">
      <c r="A49" s="4">
        <v>3.9640600000000002E-3</v>
      </c>
      <c r="B49" s="4">
        <v>1.1067E-3</v>
      </c>
    </row>
    <row r="50" spans="1:2">
      <c r="A50" s="4">
        <v>1.7726199999999999E-3</v>
      </c>
      <c r="B50" s="4">
        <v>3.1355E-4</v>
      </c>
    </row>
    <row r="51" spans="1:2">
      <c r="A51" s="4">
        <v>1.040876E-2</v>
      </c>
      <c r="B51" s="4">
        <v>7.6107900000000001E-3</v>
      </c>
    </row>
    <row r="52" spans="1:2">
      <c r="A52" s="4">
        <v>5.6338100000000004E-3</v>
      </c>
      <c r="B52" s="4">
        <v>1.57814E-3</v>
      </c>
    </row>
    <row r="53" spans="1:2">
      <c r="A53" s="4">
        <v>4.45701E-3</v>
      </c>
      <c r="B53" s="4">
        <v>1.5222600000000001E-3</v>
      </c>
    </row>
    <row r="54" spans="1:2">
      <c r="A54" s="4">
        <v>2.6936400000000002E-3</v>
      </c>
      <c r="B54" s="4">
        <v>1.6265E-4</v>
      </c>
    </row>
    <row r="55" spans="1:2">
      <c r="A55" s="4">
        <v>7.7309900000000001E-3</v>
      </c>
      <c r="B55" s="4">
        <v>0</v>
      </c>
    </row>
    <row r="56" spans="1:2">
      <c r="A56" s="4">
        <v>2.8876100000000001E-3</v>
      </c>
      <c r="B56" s="4">
        <v>7.4520000000000001E-4</v>
      </c>
    </row>
    <row r="57" spans="1:2">
      <c r="A57" s="4">
        <v>3.8985000000000002E-4</v>
      </c>
      <c r="B57" s="4">
        <v>1.0735199999999999E-3</v>
      </c>
    </row>
    <row r="58" spans="1:2">
      <c r="A58" s="4">
        <v>1.1425599999999999E-3</v>
      </c>
      <c r="B58" s="4">
        <v>5.6747000000000004E-4</v>
      </c>
    </row>
    <row r="59" spans="1:2">
      <c r="A59" s="4">
        <v>1.59406E-3</v>
      </c>
      <c r="B59" s="4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A2:H66"/>
  <sheetViews>
    <sheetView workbookViewId="0">
      <selection activeCell="O32" sqref="O32"/>
    </sheetView>
  </sheetViews>
  <sheetFormatPr baseColWidth="10" defaultRowHeight="15"/>
  <sheetData>
    <row r="2" spans="1:8">
      <c r="A2" t="s">
        <v>52</v>
      </c>
    </row>
    <row r="5" spans="1:8">
      <c r="B5" s="13" t="s">
        <v>53</v>
      </c>
      <c r="C5" s="13"/>
      <c r="D5" s="13"/>
      <c r="F5" s="13" t="s">
        <v>54</v>
      </c>
      <c r="G5" s="13"/>
      <c r="H5" s="13"/>
    </row>
    <row r="6" spans="1:8">
      <c r="A6" t="s">
        <v>55</v>
      </c>
      <c r="B6" s="4">
        <v>1</v>
      </c>
      <c r="C6" s="4">
        <v>4</v>
      </c>
      <c r="D6" s="4">
        <v>24</v>
      </c>
      <c r="E6" s="4"/>
      <c r="F6" s="4">
        <v>1</v>
      </c>
      <c r="G6" s="4">
        <v>4</v>
      </c>
      <c r="H6" s="4">
        <v>24</v>
      </c>
    </row>
    <row r="7" spans="1:8">
      <c r="B7" s="4">
        <v>0.31720949999999998</v>
      </c>
      <c r="C7" s="4">
        <v>1.1306179999999999</v>
      </c>
      <c r="D7" s="4">
        <v>0.56786440000000005</v>
      </c>
      <c r="E7" s="4"/>
      <c r="F7" s="4">
        <v>1.15317</v>
      </c>
      <c r="G7" s="4">
        <v>0.85261399999999998</v>
      </c>
      <c r="H7" s="4">
        <v>1.5825210000000001</v>
      </c>
    </row>
    <row r="8" spans="1:8">
      <c r="B8" s="4">
        <v>1.0442009999999999</v>
      </c>
      <c r="C8" s="4">
        <v>0.5544578</v>
      </c>
      <c r="D8" s="4">
        <v>0.91155010000000003</v>
      </c>
      <c r="E8" s="4"/>
      <c r="F8" s="4">
        <v>0.99079059999999997</v>
      </c>
      <c r="G8" s="4">
        <v>0.83931080000000002</v>
      </c>
      <c r="H8" s="4">
        <v>1.6023989999999999</v>
      </c>
    </row>
    <row r="9" spans="1:8">
      <c r="B9" s="4">
        <v>1.3659399999999999</v>
      </c>
      <c r="C9" s="4">
        <v>1.7675099999999999</v>
      </c>
      <c r="D9" s="4">
        <v>1.5044550000000001</v>
      </c>
      <c r="E9" s="4"/>
      <c r="F9" s="4">
        <v>1.533115</v>
      </c>
      <c r="G9" s="4">
        <v>1.433708</v>
      </c>
      <c r="H9" s="4">
        <v>1.3947320000000001</v>
      </c>
    </row>
    <row r="10" spans="1:8">
      <c r="B10" s="4">
        <v>1.5078480000000001</v>
      </c>
      <c r="C10" s="4">
        <v>1.875238</v>
      </c>
      <c r="D10" s="4">
        <v>1.547469</v>
      </c>
      <c r="E10" s="4"/>
      <c r="F10" s="4">
        <v>0.43159890000000001</v>
      </c>
      <c r="G10" s="4">
        <v>1.306001</v>
      </c>
      <c r="H10" s="4">
        <v>6.0534980000000003</v>
      </c>
    </row>
    <row r="11" spans="1:8">
      <c r="B11" s="4">
        <v>0.95354620000000001</v>
      </c>
      <c r="C11" s="4">
        <v>0.77550850000000005</v>
      </c>
      <c r="D11" s="4">
        <v>1.036375</v>
      </c>
      <c r="E11" s="4"/>
      <c r="F11" s="4">
        <v>0.64768000000000003</v>
      </c>
      <c r="G11" s="4">
        <v>1.18719</v>
      </c>
      <c r="H11" s="4">
        <v>2.3040280000000002</v>
      </c>
    </row>
    <row r="12" spans="1:8">
      <c r="B12" s="4">
        <v>1.055536</v>
      </c>
      <c r="C12" s="4"/>
      <c r="D12" s="4">
        <v>2.4294850000000001</v>
      </c>
      <c r="E12" s="4"/>
      <c r="F12" s="4">
        <v>0.74949759999999999</v>
      </c>
      <c r="G12" s="4">
        <v>2.4739409999999999</v>
      </c>
      <c r="H12" s="4">
        <v>2.025795</v>
      </c>
    </row>
    <row r="13" spans="1:8">
      <c r="B13" s="4">
        <v>1.022176</v>
      </c>
      <c r="C13" s="4"/>
      <c r="D13" s="4">
        <v>0.6321447</v>
      </c>
      <c r="E13" s="4"/>
      <c r="F13" s="4">
        <v>0.64823980000000003</v>
      </c>
      <c r="G13" s="4">
        <v>1.466011</v>
      </c>
      <c r="H13" s="4">
        <v>0.94146479999999999</v>
      </c>
    </row>
    <row r="14" spans="1:8">
      <c r="B14" s="4">
        <v>0.88168930000000001</v>
      </c>
      <c r="C14" s="4">
        <v>0.83959050000000002</v>
      </c>
      <c r="D14" s="4">
        <v>1.5556220000000001</v>
      </c>
      <c r="E14" s="4"/>
      <c r="F14" s="4">
        <v>0.96495869999999995</v>
      </c>
      <c r="G14" s="4">
        <v>1.0658000000000001</v>
      </c>
      <c r="H14" s="4">
        <v>1.1013219999999999</v>
      </c>
    </row>
    <row r="15" spans="1:8">
      <c r="B15" s="4">
        <v>0.85494440000000005</v>
      </c>
      <c r="C15" s="4">
        <v>2.2524899999999999</v>
      </c>
      <c r="D15" s="4">
        <v>0.77351950000000003</v>
      </c>
      <c r="E15" s="4"/>
      <c r="F15" s="4">
        <v>0.67524090000000003</v>
      </c>
      <c r="G15" s="4">
        <v>2.3106800000000001</v>
      </c>
      <c r="H15" s="4">
        <v>1.1839740000000001</v>
      </c>
    </row>
    <row r="16" spans="1:8">
      <c r="B16" s="4">
        <v>0.50333099999999997</v>
      </c>
      <c r="C16" s="4"/>
      <c r="D16" s="4">
        <v>0.4420326</v>
      </c>
      <c r="E16" s="4"/>
      <c r="F16" s="4">
        <v>0.99208569999999996</v>
      </c>
      <c r="G16" s="4">
        <v>1.652903</v>
      </c>
      <c r="H16" s="4">
        <v>2.118331</v>
      </c>
    </row>
    <row r="17" spans="2:8">
      <c r="B17" s="4">
        <v>1.0000690000000001</v>
      </c>
      <c r="C17" s="4">
        <v>0.94686020000000004</v>
      </c>
      <c r="D17" s="4">
        <v>0.8442693</v>
      </c>
      <c r="E17" s="4"/>
      <c r="F17" s="4">
        <v>0.6780157</v>
      </c>
      <c r="G17" s="4">
        <v>1.5611919999999999</v>
      </c>
      <c r="H17" s="4">
        <v>2.188593</v>
      </c>
    </row>
    <row r="18" spans="2:8">
      <c r="B18" s="4">
        <v>1.1616</v>
      </c>
      <c r="C18" s="4"/>
      <c r="D18" s="4">
        <v>1.5294350000000001</v>
      </c>
      <c r="E18" s="4"/>
      <c r="F18" s="4">
        <v>0.4451891</v>
      </c>
      <c r="G18" s="4">
        <v>3.738712</v>
      </c>
      <c r="H18" s="4">
        <v>1.0108029999999999</v>
      </c>
    </row>
    <row r="19" spans="2:8">
      <c r="B19" s="4">
        <v>0.66782430000000004</v>
      </c>
      <c r="C19" s="4">
        <v>1.0360579999999999</v>
      </c>
      <c r="D19" s="4">
        <v>0.47104040000000003</v>
      </c>
      <c r="E19" s="4"/>
      <c r="F19" s="4">
        <v>0.2904699</v>
      </c>
      <c r="G19" s="4">
        <v>2.7947299999999999</v>
      </c>
      <c r="H19" s="4">
        <v>0.78166679999999999</v>
      </c>
    </row>
    <row r="20" spans="2:8">
      <c r="B20" s="4">
        <v>0.56601199999999996</v>
      </c>
      <c r="C20" s="4">
        <v>2.6621920000000001</v>
      </c>
      <c r="D20" s="4">
        <v>0.56016569999999999</v>
      </c>
      <c r="E20" s="4"/>
      <c r="F20" s="4">
        <v>0.61336820000000003</v>
      </c>
      <c r="G20" s="4">
        <v>2.2135570000000002</v>
      </c>
      <c r="H20" s="4">
        <v>1.877259</v>
      </c>
    </row>
    <row r="21" spans="2:8">
      <c r="B21" s="4">
        <v>0.41063860000000002</v>
      </c>
      <c r="C21" s="4">
        <v>0.89444420000000002</v>
      </c>
      <c r="D21" s="4">
        <v>0.86186560000000001</v>
      </c>
      <c r="E21" s="4"/>
      <c r="F21" s="4">
        <v>0.45022279999999998</v>
      </c>
      <c r="G21" s="4">
        <v>0.72631100000000004</v>
      </c>
      <c r="H21" s="4">
        <v>3.689848</v>
      </c>
    </row>
    <row r="22" spans="2:8">
      <c r="B22" s="4">
        <v>0.65787969999999996</v>
      </c>
      <c r="C22" s="4">
        <v>1.058111</v>
      </c>
      <c r="D22" s="4">
        <v>0.52601169999999997</v>
      </c>
      <c r="E22" s="4"/>
      <c r="F22" s="4">
        <v>0.75173749999999995</v>
      </c>
      <c r="G22" s="4">
        <v>3.7513920000000001</v>
      </c>
      <c r="H22" s="4">
        <v>1.9159360000000001</v>
      </c>
    </row>
    <row r="23" spans="2:8">
      <c r="B23" s="4">
        <v>0.61424210000000001</v>
      </c>
      <c r="C23" s="4">
        <v>0.97946230000000001</v>
      </c>
      <c r="D23" s="4">
        <v>0.63017469999999998</v>
      </c>
      <c r="E23" s="4"/>
      <c r="F23" s="4">
        <v>0.70652919999999997</v>
      </c>
      <c r="G23" s="4">
        <v>2.4127329999999998</v>
      </c>
      <c r="H23" s="4">
        <v>0.7135859</v>
      </c>
    </row>
    <row r="24" spans="2:8">
      <c r="B24" s="4">
        <v>0.70364800000000005</v>
      </c>
      <c r="C24" s="4">
        <v>1.0801529999999999</v>
      </c>
      <c r="D24" s="4">
        <v>1.0038530000000001</v>
      </c>
      <c r="E24" s="4"/>
      <c r="F24" s="4">
        <v>0.91910150000000002</v>
      </c>
      <c r="G24" s="4">
        <v>3.0190939999999999</v>
      </c>
      <c r="H24" s="4">
        <v>1.0063409999999999</v>
      </c>
    </row>
    <row r="25" spans="2:8">
      <c r="B25" s="4">
        <v>0.9160606</v>
      </c>
      <c r="C25" s="4">
        <v>1.49783</v>
      </c>
      <c r="D25" s="4">
        <v>1.01349</v>
      </c>
      <c r="E25" s="4"/>
      <c r="F25" s="4">
        <v>0.59005359999999996</v>
      </c>
      <c r="G25" s="4">
        <v>1.4838100000000001</v>
      </c>
      <c r="H25" s="4">
        <v>1.8512</v>
      </c>
    </row>
    <row r="26" spans="2:8">
      <c r="B26" s="4">
        <v>1.5406960000000001</v>
      </c>
      <c r="C26" s="4">
        <v>1.0509900000000001</v>
      </c>
      <c r="D26" s="4">
        <v>1.5465660000000001</v>
      </c>
      <c r="E26" s="4"/>
      <c r="F26" s="4">
        <v>0.89085950000000003</v>
      </c>
      <c r="G26" s="4"/>
      <c r="H26" s="4">
        <v>1.1661090000000001</v>
      </c>
    </row>
    <row r="27" spans="2:8">
      <c r="B27" s="4">
        <v>0.59438880000000005</v>
      </c>
      <c r="C27" s="4">
        <v>0.65858499999999998</v>
      </c>
      <c r="D27" s="4">
        <v>1.485338</v>
      </c>
      <c r="E27" s="4"/>
      <c r="F27" s="4">
        <v>0.99607429999999997</v>
      </c>
      <c r="G27" s="4">
        <v>1.379699</v>
      </c>
      <c r="H27" s="4">
        <v>1.2382709999999999</v>
      </c>
    </row>
    <row r="28" spans="2:8">
      <c r="B28" s="4">
        <v>1.5321089999999999</v>
      </c>
      <c r="C28" s="4">
        <v>2.7318359999999999</v>
      </c>
      <c r="D28" s="4">
        <v>1.3322480000000001</v>
      </c>
      <c r="E28" s="4"/>
      <c r="F28" s="4">
        <v>0.36267769999999999</v>
      </c>
      <c r="G28" s="4">
        <v>0.84500330000000001</v>
      </c>
      <c r="H28" s="4">
        <v>1.2728870000000001</v>
      </c>
    </row>
    <row r="29" spans="2:8">
      <c r="B29" s="4">
        <v>1.1261939999999999</v>
      </c>
      <c r="C29" s="4">
        <v>1.141157</v>
      </c>
      <c r="D29" s="4">
        <v>1.0470010000000001</v>
      </c>
      <c r="E29" s="4"/>
      <c r="F29" s="4">
        <v>0.64489879999999999</v>
      </c>
      <c r="G29" s="4">
        <v>1.741158</v>
      </c>
      <c r="H29" s="4">
        <v>1.0661929999999999</v>
      </c>
    </row>
    <row r="30" spans="2:8">
      <c r="B30" s="4">
        <v>1.5605249999999999</v>
      </c>
      <c r="C30" s="4">
        <v>1.4259489999999999</v>
      </c>
      <c r="D30" s="4">
        <v>0.63089189999999995</v>
      </c>
      <c r="E30" s="4"/>
      <c r="F30" s="4">
        <v>0.64754639999999997</v>
      </c>
      <c r="G30" s="4">
        <v>0.59470699999999999</v>
      </c>
      <c r="H30" s="4">
        <v>1.3966460000000001</v>
      </c>
    </row>
    <row r="31" spans="2:8">
      <c r="B31" s="4">
        <v>1.3650949999999999</v>
      </c>
      <c r="C31" s="4"/>
      <c r="D31" s="4">
        <v>0.75115200000000004</v>
      </c>
      <c r="E31" s="4"/>
      <c r="F31" s="4">
        <v>0.49488670000000001</v>
      </c>
      <c r="G31" s="4">
        <v>1.0131140000000001</v>
      </c>
      <c r="H31" s="4"/>
    </row>
    <row r="32" spans="2:8">
      <c r="B32" s="4">
        <v>0.51405540000000005</v>
      </c>
      <c r="C32" s="4">
        <v>1.4854590000000001</v>
      </c>
      <c r="D32" s="4">
        <v>1.1660109999999999</v>
      </c>
      <c r="E32" s="4"/>
      <c r="F32" s="4">
        <v>0.80728259999999996</v>
      </c>
      <c r="G32" s="4"/>
      <c r="H32" s="4"/>
    </row>
    <row r="33" spans="2:8">
      <c r="B33" s="4">
        <v>0.87778639999999997</v>
      </c>
      <c r="C33" s="4">
        <v>0.79553720000000006</v>
      </c>
      <c r="D33" s="4">
        <v>0.72827540000000002</v>
      </c>
      <c r="E33" s="4"/>
      <c r="F33" s="4">
        <v>1.5955900000000001</v>
      </c>
      <c r="G33" s="4"/>
      <c r="H33" s="4"/>
    </row>
    <row r="34" spans="2:8">
      <c r="B34" s="4">
        <v>1.3396790000000001</v>
      </c>
      <c r="C34" s="4">
        <v>1.5921650000000001</v>
      </c>
      <c r="D34" s="4">
        <v>1.408218</v>
      </c>
      <c r="E34" s="4"/>
      <c r="F34" s="4">
        <v>2.0641029999999998</v>
      </c>
      <c r="G34" s="4"/>
      <c r="H34" s="4"/>
    </row>
    <row r="35" spans="2:8">
      <c r="B35" s="4">
        <v>1.089162</v>
      </c>
      <c r="C35" s="4">
        <v>1.186186</v>
      </c>
      <c r="D35" s="4">
        <v>1.009096</v>
      </c>
      <c r="E35" s="4"/>
      <c r="F35" s="4">
        <v>1.6304380000000001</v>
      </c>
      <c r="G35" s="4"/>
      <c r="H35" s="4"/>
    </row>
    <row r="36" spans="2:8">
      <c r="B36" s="4"/>
      <c r="C36" s="4">
        <v>1.146585</v>
      </c>
      <c r="D36" s="4">
        <v>1.135081</v>
      </c>
      <c r="E36" s="4"/>
      <c r="F36" s="4">
        <v>0.96483209999999997</v>
      </c>
      <c r="G36" s="4"/>
      <c r="H36" s="4"/>
    </row>
    <row r="37" spans="2:8">
      <c r="B37" s="4">
        <v>0.8193954</v>
      </c>
      <c r="C37" s="4">
        <v>0.80946799999999997</v>
      </c>
      <c r="D37" s="4">
        <v>1.0545450000000001</v>
      </c>
      <c r="E37" s="4"/>
      <c r="F37" s="4">
        <v>0.72252000000000005</v>
      </c>
      <c r="G37" s="4"/>
      <c r="H37" s="4"/>
    </row>
    <row r="38" spans="2:8">
      <c r="B38" s="4">
        <v>0.97406090000000001</v>
      </c>
      <c r="C38" s="4">
        <v>1.0230980000000001</v>
      </c>
      <c r="D38" s="4">
        <v>1.5865210000000001</v>
      </c>
      <c r="E38" s="4"/>
      <c r="F38" s="4">
        <v>0.68357829999999997</v>
      </c>
      <c r="G38" s="4">
        <v>0.9252281</v>
      </c>
      <c r="H38" s="4">
        <v>0.79667129999999997</v>
      </c>
    </row>
    <row r="39" spans="2:8">
      <c r="B39" s="4">
        <v>1.218669</v>
      </c>
      <c r="C39" s="4">
        <v>1.152849</v>
      </c>
      <c r="D39" s="4">
        <v>1.143483</v>
      </c>
      <c r="E39" s="4"/>
      <c r="F39" s="4">
        <v>0.61099099999999995</v>
      </c>
      <c r="G39" s="4">
        <v>0.93067880000000003</v>
      </c>
      <c r="H39" s="4">
        <v>1.457001</v>
      </c>
    </row>
    <row r="40" spans="2:8">
      <c r="B40" s="4">
        <v>1.2869839999999999</v>
      </c>
      <c r="C40" s="4">
        <v>1.0839859999999999</v>
      </c>
      <c r="D40" s="4">
        <v>0.46429350000000003</v>
      </c>
      <c r="E40" s="4"/>
      <c r="F40" s="4">
        <v>1.329278</v>
      </c>
      <c r="G40" s="4">
        <v>1.4920629999999999</v>
      </c>
      <c r="H40" s="4">
        <v>1.8754409999999999</v>
      </c>
    </row>
    <row r="41" spans="2:8">
      <c r="B41" s="4">
        <v>1.526027</v>
      </c>
      <c r="C41" s="4">
        <v>1.4003490000000001</v>
      </c>
      <c r="D41" s="4">
        <v>1.2468710000000001</v>
      </c>
      <c r="E41" s="4"/>
      <c r="F41" s="4">
        <v>0.92455120000000002</v>
      </c>
      <c r="G41" s="4">
        <v>1.431028</v>
      </c>
      <c r="H41" s="4">
        <v>1.5034700000000001</v>
      </c>
    </row>
    <row r="42" spans="2:8">
      <c r="B42" s="4">
        <v>1.0586949999999999</v>
      </c>
      <c r="C42" s="4">
        <v>0.93519660000000004</v>
      </c>
      <c r="D42" s="4">
        <v>0.39808890000000002</v>
      </c>
      <c r="E42" s="4"/>
      <c r="F42" s="4">
        <v>0.80935489999999999</v>
      </c>
      <c r="G42" s="4">
        <v>1.165964</v>
      </c>
      <c r="H42" s="4">
        <v>1.277981</v>
      </c>
    </row>
    <row r="43" spans="2:8">
      <c r="B43" s="4">
        <v>1.276931</v>
      </c>
      <c r="C43" s="4"/>
      <c r="D43" s="4">
        <v>0.74671779999999999</v>
      </c>
      <c r="E43" s="4"/>
      <c r="F43" s="4">
        <v>1.0599890000000001</v>
      </c>
      <c r="G43" s="4">
        <v>1.2156469999999999</v>
      </c>
      <c r="H43" s="4">
        <v>1.321782</v>
      </c>
    </row>
    <row r="44" spans="2:8">
      <c r="B44" s="4">
        <v>1.3702380000000001</v>
      </c>
      <c r="C44" s="4">
        <v>1.028837</v>
      </c>
      <c r="D44" s="4">
        <v>1.1700619999999999</v>
      </c>
      <c r="E44" s="4"/>
      <c r="F44" s="4">
        <v>0.78393710000000005</v>
      </c>
      <c r="G44" s="4">
        <v>2.2450860000000001</v>
      </c>
      <c r="H44" s="4">
        <v>1.242793</v>
      </c>
    </row>
    <row r="45" spans="2:8">
      <c r="B45" s="4">
        <v>1.496421</v>
      </c>
      <c r="C45" s="4">
        <v>0.94133809999999996</v>
      </c>
      <c r="D45" s="4">
        <v>1.2192559999999999</v>
      </c>
      <c r="E45" s="4"/>
      <c r="F45" s="4">
        <v>0.55047100000000004</v>
      </c>
      <c r="G45" s="4">
        <v>1.495692</v>
      </c>
      <c r="H45" s="4">
        <v>1.627561</v>
      </c>
    </row>
    <row r="46" spans="2:8">
      <c r="B46" s="4">
        <v>1.0849310000000001</v>
      </c>
      <c r="C46" s="4">
        <v>1.3483540000000001</v>
      </c>
      <c r="D46" s="4">
        <v>1.7239199999999999</v>
      </c>
      <c r="E46" s="4"/>
      <c r="F46" s="4">
        <v>0.91915190000000002</v>
      </c>
      <c r="G46" s="4">
        <v>1.000483</v>
      </c>
      <c r="H46" s="4">
        <v>1.583437</v>
      </c>
    </row>
    <row r="47" spans="2:8">
      <c r="B47" s="4">
        <v>0.69868710000000001</v>
      </c>
      <c r="C47" s="4">
        <v>1.5937349999999999</v>
      </c>
      <c r="D47" s="4">
        <v>1.3980570000000001</v>
      </c>
      <c r="E47" s="4"/>
      <c r="F47" s="4">
        <v>1.1335630000000001</v>
      </c>
      <c r="G47" s="4">
        <v>1.127186</v>
      </c>
      <c r="H47" s="4">
        <v>1.406644</v>
      </c>
    </row>
    <row r="48" spans="2:8">
      <c r="B48" s="4">
        <v>0.88834820000000003</v>
      </c>
      <c r="C48" s="4">
        <v>2.1530849999999999</v>
      </c>
      <c r="D48" s="4">
        <v>1.2604029999999999</v>
      </c>
      <c r="E48" s="4"/>
      <c r="F48" s="4">
        <v>0.67741759999999995</v>
      </c>
      <c r="G48" s="4">
        <v>0.82070319999999997</v>
      </c>
      <c r="H48" s="4">
        <v>1.2727390000000001</v>
      </c>
    </row>
    <row r="49" spans="2:8">
      <c r="B49" s="4">
        <v>1.0744750000000001</v>
      </c>
      <c r="C49" s="4"/>
      <c r="D49" s="4">
        <v>0.79683320000000002</v>
      </c>
      <c r="E49" s="4"/>
      <c r="F49" s="4">
        <v>0.62404930000000003</v>
      </c>
      <c r="G49" s="4">
        <v>0.85973109999999997</v>
      </c>
      <c r="H49" s="4">
        <v>1.681222</v>
      </c>
    </row>
    <row r="50" spans="2:8">
      <c r="B50" s="4">
        <v>0.68097059999999998</v>
      </c>
      <c r="C50" s="4">
        <v>0.77704340000000005</v>
      </c>
      <c r="D50" s="4">
        <v>1.2007540000000001</v>
      </c>
      <c r="E50" s="4"/>
      <c r="F50" s="4">
        <v>0.92827479999999996</v>
      </c>
      <c r="G50" s="4">
        <v>1.473557</v>
      </c>
      <c r="H50" s="4">
        <v>1.3023469999999999</v>
      </c>
    </row>
    <row r="51" spans="2:8">
      <c r="B51" s="4">
        <v>0.99113050000000003</v>
      </c>
      <c r="C51" s="4">
        <v>1.1351370000000001</v>
      </c>
      <c r="D51" s="4">
        <v>0.88115650000000001</v>
      </c>
      <c r="E51" s="4"/>
      <c r="F51" s="4">
        <v>0.69356189999999995</v>
      </c>
      <c r="G51" s="4">
        <v>0.84658659999999997</v>
      </c>
      <c r="H51" s="4">
        <v>0.94498340000000003</v>
      </c>
    </row>
    <row r="52" spans="2:8">
      <c r="B52" s="4">
        <v>1.3390089999999999</v>
      </c>
      <c r="C52" s="4">
        <v>2.1561469999999998</v>
      </c>
      <c r="D52" s="4">
        <v>0.8875073</v>
      </c>
      <c r="E52" s="4"/>
      <c r="F52" s="4">
        <v>0.80359100000000006</v>
      </c>
      <c r="G52" s="4">
        <v>1.1211450000000001</v>
      </c>
      <c r="H52" s="4">
        <v>0.69390359999999995</v>
      </c>
    </row>
    <row r="53" spans="2:8">
      <c r="B53" s="4">
        <v>1.0394270000000001</v>
      </c>
      <c r="C53" s="4">
        <v>1.1154280000000001</v>
      </c>
      <c r="D53" s="4">
        <v>1.4888980000000001</v>
      </c>
      <c r="E53" s="4"/>
      <c r="F53" s="4">
        <v>0.51211379999999995</v>
      </c>
      <c r="G53" s="4">
        <v>1.239592</v>
      </c>
      <c r="H53" s="4">
        <v>1.653397</v>
      </c>
    </row>
    <row r="54" spans="2:8">
      <c r="B54" s="4">
        <v>0.78594050000000004</v>
      </c>
      <c r="C54" s="4">
        <v>1.285112</v>
      </c>
      <c r="D54" s="4">
        <v>0.65326010000000001</v>
      </c>
      <c r="E54" s="4"/>
      <c r="F54" s="4">
        <v>1.072732</v>
      </c>
      <c r="G54" s="4">
        <v>0.91639190000000004</v>
      </c>
      <c r="H54" s="4">
        <v>1.35985</v>
      </c>
    </row>
    <row r="55" spans="2:8">
      <c r="B55" s="4">
        <v>1.177109</v>
      </c>
      <c r="C55" s="4">
        <v>0.99318949999999995</v>
      </c>
      <c r="D55" s="4">
        <v>1.360112</v>
      </c>
      <c r="E55" s="4"/>
      <c r="F55" s="4">
        <v>0.93967610000000001</v>
      </c>
      <c r="G55" s="4">
        <v>1.5782119999999999</v>
      </c>
      <c r="H55" s="4">
        <v>1.0838909999999999</v>
      </c>
    </row>
    <row r="56" spans="2:8">
      <c r="B56" s="4">
        <v>1.1343220000000001</v>
      </c>
      <c r="C56" s="4">
        <v>0.79799549999999997</v>
      </c>
      <c r="D56" s="4">
        <v>0.87180000000000002</v>
      </c>
      <c r="E56" s="4"/>
      <c r="F56" s="4">
        <v>1.269636</v>
      </c>
      <c r="G56" s="4">
        <v>1.4030069999999999</v>
      </c>
      <c r="H56" s="4">
        <v>1.0848469999999999</v>
      </c>
    </row>
    <row r="57" spans="2:8">
      <c r="B57" s="4">
        <v>1.0506359999999999</v>
      </c>
      <c r="C57" s="4">
        <v>1.2540770000000001</v>
      </c>
      <c r="D57" s="4">
        <v>0.78222999999999998</v>
      </c>
      <c r="E57" s="4"/>
      <c r="F57" s="4">
        <v>0.67803990000000003</v>
      </c>
      <c r="G57" s="4">
        <v>1.3876010000000001</v>
      </c>
      <c r="H57" s="4">
        <v>1.227986</v>
      </c>
    </row>
    <row r="58" spans="2:8">
      <c r="B58" s="4">
        <v>0.92601509999999998</v>
      </c>
      <c r="C58" s="4">
        <v>1.7586550000000001</v>
      </c>
      <c r="D58" s="4">
        <v>0.93069069999999998</v>
      </c>
      <c r="E58" s="4"/>
      <c r="F58" s="4">
        <v>0.75161579999999995</v>
      </c>
      <c r="G58" s="4">
        <v>1.0211429999999999</v>
      </c>
      <c r="H58" s="4">
        <v>1.1291580000000001</v>
      </c>
    </row>
    <row r="59" spans="2:8">
      <c r="B59" s="4">
        <v>0.5012221</v>
      </c>
      <c r="C59" s="4"/>
      <c r="D59" s="4">
        <v>0.81724750000000002</v>
      </c>
      <c r="E59" s="4"/>
      <c r="F59" s="4">
        <v>0.81002430000000003</v>
      </c>
      <c r="G59" s="4">
        <v>1.409508</v>
      </c>
      <c r="H59" s="4">
        <v>0.91759820000000003</v>
      </c>
    </row>
    <row r="60" spans="2:8">
      <c r="B60" s="4">
        <v>1.0782910000000001</v>
      </c>
      <c r="C60" s="4"/>
      <c r="D60" s="4"/>
      <c r="E60" s="4"/>
      <c r="F60" s="4">
        <v>0.78067160000000002</v>
      </c>
      <c r="G60" s="4">
        <v>1.3604609999999999</v>
      </c>
      <c r="H60" s="4">
        <v>2.9273090000000002</v>
      </c>
    </row>
    <row r="61" spans="2:8">
      <c r="B61" s="4">
        <v>1.0437419999999999</v>
      </c>
      <c r="C61" s="4"/>
      <c r="D61" s="4"/>
      <c r="E61" s="4"/>
      <c r="F61" s="4">
        <v>0.98987289999999994</v>
      </c>
      <c r="G61" s="4">
        <v>1.583753</v>
      </c>
      <c r="H61" s="4">
        <v>1.3793489999999999</v>
      </c>
    </row>
    <row r="62" spans="2:8">
      <c r="B62" s="4">
        <v>0.73423819999999995</v>
      </c>
      <c r="C62" s="4"/>
      <c r="D62" s="4"/>
      <c r="E62" s="4"/>
      <c r="F62" s="4">
        <v>0.68284420000000001</v>
      </c>
      <c r="G62" s="4">
        <v>1.040535</v>
      </c>
      <c r="H62" s="4">
        <v>1.7509429999999999</v>
      </c>
    </row>
    <row r="63" spans="2:8">
      <c r="B63" s="4"/>
      <c r="C63" s="4"/>
      <c r="D63" s="4"/>
      <c r="E63" s="4"/>
      <c r="F63" s="4">
        <v>0.56171199999999999</v>
      </c>
      <c r="G63" s="4">
        <v>0.86260809999999999</v>
      </c>
      <c r="H63" s="4"/>
    </row>
    <row r="64" spans="2:8">
      <c r="B64" s="4"/>
      <c r="C64" s="4"/>
      <c r="D64" s="4"/>
      <c r="E64" s="4"/>
      <c r="F64" s="4">
        <v>1.3773949999999999</v>
      </c>
      <c r="G64" s="4">
        <v>0.86569819999999997</v>
      </c>
      <c r="H64" s="4"/>
    </row>
    <row r="65" spans="2:8">
      <c r="B65" s="4"/>
      <c r="C65" s="4"/>
      <c r="D65" s="4"/>
      <c r="E65" s="4"/>
      <c r="F65" s="4">
        <v>0.48546620000000001</v>
      </c>
      <c r="G65" s="4"/>
      <c r="H65" s="4"/>
    </row>
    <row r="66" spans="2:8">
      <c r="B66" s="4"/>
      <c r="C66" s="4"/>
      <c r="D66" s="4"/>
      <c r="E66" s="4"/>
      <c r="F66" s="4">
        <v>0.90112270000000005</v>
      </c>
      <c r="G66" s="4"/>
      <c r="H66" s="4"/>
    </row>
  </sheetData>
  <mergeCells count="2">
    <mergeCell ref="B5:D5"/>
    <mergeCell ref="F5:H5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>
  <dimension ref="A2:D92"/>
  <sheetViews>
    <sheetView topLeftCell="A54" workbookViewId="0">
      <selection activeCell="A5" sqref="A5:D89"/>
    </sheetView>
  </sheetViews>
  <sheetFormatPr baseColWidth="10" defaultRowHeight="15"/>
  <cols>
    <col min="1" max="1" width="17.7109375" customWidth="1"/>
    <col min="2" max="2" width="15.42578125" customWidth="1"/>
    <col min="3" max="3" width="20.42578125" customWidth="1"/>
    <col min="4" max="4" width="19.28515625" customWidth="1"/>
  </cols>
  <sheetData>
    <row r="2" spans="1:4">
      <c r="A2" t="s">
        <v>5</v>
      </c>
    </row>
    <row r="3" spans="1:4">
      <c r="A3" s="10"/>
      <c r="B3" s="10"/>
      <c r="C3" s="9"/>
      <c r="D3" s="9"/>
    </row>
    <row r="5" spans="1:4">
      <c r="A5" s="9" t="s">
        <v>71</v>
      </c>
      <c r="B5" s="9" t="s">
        <v>42</v>
      </c>
      <c r="C5" s="9" t="s">
        <v>73</v>
      </c>
      <c r="D5" s="9" t="s">
        <v>72</v>
      </c>
    </row>
    <row r="6" spans="1:4">
      <c r="A6" s="4">
        <v>0.83659349999999999</v>
      </c>
      <c r="B6" s="4">
        <v>0.81652599999999997</v>
      </c>
      <c r="C6" s="4">
        <v>1.6718310000000001</v>
      </c>
      <c r="D6" s="4">
        <v>1.7257960000000001</v>
      </c>
    </row>
    <row r="7" spans="1:4">
      <c r="A7" s="4">
        <v>1.3559049999999999</v>
      </c>
      <c r="B7" s="4">
        <v>0.85693200000000003</v>
      </c>
      <c r="C7" s="4">
        <v>2.1691769999999999</v>
      </c>
      <c r="D7" s="4">
        <v>1.5492570000000001</v>
      </c>
    </row>
    <row r="8" spans="1:4">
      <c r="A8" s="4">
        <v>1.597799</v>
      </c>
      <c r="B8" s="4">
        <v>0.589005</v>
      </c>
      <c r="C8" s="4">
        <v>2.555339</v>
      </c>
      <c r="D8" s="4">
        <v>1.294889</v>
      </c>
    </row>
    <row r="9" spans="1:4">
      <c r="A9" s="4">
        <v>0.58303919999999998</v>
      </c>
      <c r="B9" s="4">
        <v>0.65137699999999998</v>
      </c>
      <c r="C9" s="4">
        <v>2.0813139999999999</v>
      </c>
      <c r="D9" s="4">
        <v>2.2765650000000002</v>
      </c>
    </row>
    <row r="10" spans="1:4">
      <c r="A10" s="4">
        <v>1.2477039999999999</v>
      </c>
      <c r="B10" s="4">
        <v>1.231975</v>
      </c>
      <c r="C10" s="4">
        <v>1.9812479999999999</v>
      </c>
      <c r="D10" s="4">
        <v>1.757795</v>
      </c>
    </row>
    <row r="11" spans="1:4">
      <c r="A11" s="4">
        <v>1.4242429999999999</v>
      </c>
      <c r="B11" s="4">
        <v>0.71754499999999999</v>
      </c>
      <c r="C11" s="4">
        <v>2.1642960000000002</v>
      </c>
      <c r="D11" s="4">
        <v>2.2483620000000002</v>
      </c>
    </row>
    <row r="12" spans="1:4">
      <c r="A12" s="4">
        <v>0.9870989</v>
      </c>
      <c r="B12" s="4">
        <v>0.77422199999999997</v>
      </c>
      <c r="C12" s="4">
        <v>1.6170519999999999</v>
      </c>
      <c r="D12" s="4">
        <v>2.7383860000000002</v>
      </c>
    </row>
    <row r="13" spans="1:4">
      <c r="A13" s="4">
        <v>0.76256100000000004</v>
      </c>
      <c r="B13" s="4">
        <v>1.1237740000000001</v>
      </c>
      <c r="C13" s="4">
        <v>2.1651090000000002</v>
      </c>
      <c r="D13" s="4">
        <v>1.706542</v>
      </c>
    </row>
    <row r="14" spans="1:4">
      <c r="A14" s="4">
        <v>0.54317559999999998</v>
      </c>
      <c r="B14" s="4">
        <v>1.1281129999999999</v>
      </c>
      <c r="C14" s="4">
        <v>2.1501939999999999</v>
      </c>
      <c r="D14" s="4">
        <v>1.5617319999999999</v>
      </c>
    </row>
    <row r="15" spans="1:4">
      <c r="A15" s="4">
        <v>1.415565</v>
      </c>
      <c r="B15" s="4">
        <v>0</v>
      </c>
      <c r="C15" s="4">
        <v>2.2784629999999999</v>
      </c>
      <c r="D15" s="4">
        <v>1.8057939999999999</v>
      </c>
    </row>
    <row r="16" spans="1:4">
      <c r="A16" s="4">
        <v>1.652577</v>
      </c>
      <c r="B16" s="4">
        <v>0.51551499999999995</v>
      </c>
      <c r="C16" s="4">
        <v>1.3255330000000001</v>
      </c>
      <c r="D16" s="4">
        <v>1.9340630000000001</v>
      </c>
    </row>
    <row r="17" spans="1:4">
      <c r="A17" s="4">
        <v>0.98899720000000002</v>
      </c>
      <c r="B17" s="4">
        <v>0.66059699999999999</v>
      </c>
      <c r="C17" s="4">
        <v>2.0737209999999999</v>
      </c>
      <c r="D17" s="4">
        <v>1.752372</v>
      </c>
    </row>
    <row r="18" spans="1:4">
      <c r="A18" s="4">
        <v>1.3290580000000001</v>
      </c>
      <c r="B18" s="4">
        <v>0.48514299999999999</v>
      </c>
      <c r="C18" s="4">
        <v>1.9272830000000001</v>
      </c>
      <c r="D18" s="4">
        <v>1.502343</v>
      </c>
    </row>
    <row r="19" spans="1:4">
      <c r="A19" s="4">
        <v>1.263161</v>
      </c>
      <c r="B19" s="4">
        <v>0.65273300000000001</v>
      </c>
      <c r="C19" s="4">
        <v>1.7160329999999999</v>
      </c>
      <c r="D19" s="4">
        <v>1.3233630000000001</v>
      </c>
    </row>
    <row r="20" spans="1:4">
      <c r="A20" s="4">
        <v>1.3312280000000001</v>
      </c>
      <c r="B20" s="4">
        <v>1.9413849999999999</v>
      </c>
      <c r="C20" s="4">
        <v>1.8586750000000001</v>
      </c>
      <c r="D20" s="4">
        <v>1.348312</v>
      </c>
    </row>
    <row r="21" spans="1:4">
      <c r="A21" s="4">
        <v>0.82628860000000004</v>
      </c>
      <c r="B21" s="4">
        <v>0.45260099999999998</v>
      </c>
      <c r="C21" s="4">
        <v>2.7611650000000001</v>
      </c>
      <c r="D21" s="4">
        <v>1.4841740000000001</v>
      </c>
    </row>
    <row r="22" spans="1:4">
      <c r="A22" s="4">
        <v>0.72839220000000005</v>
      </c>
      <c r="B22" s="4">
        <v>0.99875999999999998</v>
      </c>
      <c r="C22" s="4">
        <v>1.7447790000000001</v>
      </c>
      <c r="D22" s="4">
        <v>1.252856</v>
      </c>
    </row>
    <row r="23" spans="1:4">
      <c r="A23" s="4">
        <v>1.287839</v>
      </c>
      <c r="B23" s="4">
        <v>1.0676399999999999</v>
      </c>
      <c r="C23" s="4">
        <v>1.537596</v>
      </c>
      <c r="D23" s="4">
        <v>1.2707539999999999</v>
      </c>
    </row>
    <row r="24" spans="1:4">
      <c r="A24" s="4">
        <v>0.74927310000000003</v>
      </c>
      <c r="B24" s="4">
        <v>0.97489599999999998</v>
      </c>
      <c r="C24" s="4">
        <v>2.068298</v>
      </c>
      <c r="D24" s="4">
        <v>1.0348269999999999</v>
      </c>
    </row>
    <row r="25" spans="1:4">
      <c r="A25" s="4">
        <v>0.65869869999999997</v>
      </c>
      <c r="B25" s="4">
        <v>0.99252300000000004</v>
      </c>
      <c r="C25" s="4">
        <v>1.9042330000000001</v>
      </c>
      <c r="D25" s="4">
        <v>1.842946</v>
      </c>
    </row>
    <row r="26" spans="1:4">
      <c r="A26" s="4">
        <v>1.398209</v>
      </c>
      <c r="B26" s="4">
        <v>0.70100300000000004</v>
      </c>
      <c r="C26" s="4">
        <v>1.3748880000000001</v>
      </c>
      <c r="D26" s="4">
        <v>1.119164</v>
      </c>
    </row>
    <row r="27" spans="1:4">
      <c r="A27" s="4"/>
      <c r="B27" s="4">
        <v>1.2317039999999999</v>
      </c>
      <c r="C27" s="4">
        <v>1.5118339999999999</v>
      </c>
      <c r="D27" s="4">
        <v>1.526478</v>
      </c>
    </row>
    <row r="28" spans="1:4">
      <c r="A28" s="4"/>
      <c r="B28" s="4">
        <v>0.65815599999999996</v>
      </c>
      <c r="C28" s="4">
        <v>1.9804349999999999</v>
      </c>
      <c r="D28" s="4"/>
    </row>
    <row r="29" spans="1:4">
      <c r="A29" s="4"/>
      <c r="B29" s="4">
        <v>0.60636100000000004</v>
      </c>
      <c r="C29" s="4">
        <v>1.1967220000000001</v>
      </c>
      <c r="D29" s="4"/>
    </row>
    <row r="30" spans="1:4">
      <c r="A30" s="4"/>
      <c r="B30" s="4">
        <v>0.43144900000000003</v>
      </c>
      <c r="C30" s="4">
        <v>2.082128</v>
      </c>
      <c r="D30" s="4"/>
    </row>
    <row r="31" spans="1:4">
      <c r="A31" s="4"/>
      <c r="B31" s="4"/>
      <c r="C31" s="4">
        <v>1.648509</v>
      </c>
      <c r="D31" s="4"/>
    </row>
    <row r="32" spans="1:4">
      <c r="A32" s="4"/>
      <c r="B32" s="4"/>
      <c r="C32" s="4">
        <v>1.274551</v>
      </c>
      <c r="D32" s="4"/>
    </row>
    <row r="33" spans="1:4">
      <c r="A33" s="4"/>
      <c r="B33" s="4"/>
      <c r="C33" s="4">
        <v>2.3809689999999999</v>
      </c>
      <c r="D33" s="4"/>
    </row>
    <row r="34" spans="1:4">
      <c r="A34" s="4"/>
      <c r="B34" s="4"/>
      <c r="C34" s="4">
        <v>2.6274730000000002</v>
      </c>
      <c r="D34" s="4"/>
    </row>
    <row r="35" spans="1:4">
      <c r="A35" s="4"/>
      <c r="B35" s="4"/>
      <c r="C35" s="4">
        <v>0.81462800000000002</v>
      </c>
      <c r="D35" s="4"/>
    </row>
    <row r="36" spans="1:4">
      <c r="A36" s="4"/>
      <c r="B36" s="4"/>
      <c r="C36" s="4">
        <v>1.9042330000000001</v>
      </c>
      <c r="D36" s="4"/>
    </row>
    <row r="37" spans="1:4">
      <c r="A37" s="4"/>
      <c r="B37" s="4"/>
      <c r="C37" s="4">
        <v>1.0792999999999999</v>
      </c>
      <c r="D37" s="4"/>
    </row>
    <row r="38" spans="1:4">
      <c r="A38" s="4"/>
      <c r="B38" s="4"/>
      <c r="C38" s="4"/>
      <c r="D38" s="4"/>
    </row>
    <row r="39" spans="1:4">
      <c r="A39" s="4">
        <v>1.2517720000000001</v>
      </c>
      <c r="B39" s="4">
        <v>0.55619200000000002</v>
      </c>
      <c r="C39" s="4">
        <v>1.056521</v>
      </c>
      <c r="D39" s="4">
        <v>2.1697190000000002</v>
      </c>
    </row>
    <row r="40" spans="1:4">
      <c r="A40" s="4">
        <v>0.73625649999999998</v>
      </c>
      <c r="B40" s="4">
        <v>8.7049000000000001E-2</v>
      </c>
      <c r="C40" s="4">
        <v>3.7387730000000001</v>
      </c>
      <c r="D40" s="4">
        <v>1.9259280000000001</v>
      </c>
    </row>
    <row r="41" spans="1:4">
      <c r="A41" s="4">
        <v>1.403904</v>
      </c>
      <c r="B41" s="4">
        <v>1.350481</v>
      </c>
      <c r="C41" s="4">
        <v>3.4827780000000002</v>
      </c>
      <c r="D41" s="4">
        <v>1.579358</v>
      </c>
    </row>
    <row r="42" spans="1:4">
      <c r="A42" s="4">
        <v>0.92581199999999997</v>
      </c>
      <c r="B42" s="4">
        <v>0.84364399999999995</v>
      </c>
      <c r="C42" s="4">
        <v>4.5471630000000003</v>
      </c>
      <c r="D42" s="4">
        <v>1.875759</v>
      </c>
    </row>
    <row r="43" spans="1:4">
      <c r="A43" s="4">
        <v>0.93042210000000003</v>
      </c>
      <c r="B43" s="4">
        <v>0.89354100000000003</v>
      </c>
      <c r="C43" s="4">
        <v>3.3493569999999999</v>
      </c>
      <c r="D43" s="4">
        <v>2.2705989999999998</v>
      </c>
    </row>
    <row r="44" spans="1:4">
      <c r="A44" s="4">
        <v>0.54805680000000001</v>
      </c>
      <c r="B44" s="4">
        <v>0.10223500000000001</v>
      </c>
      <c r="C44" s="4">
        <v>4.6640420000000002</v>
      </c>
      <c r="D44" s="4">
        <v>2.98489</v>
      </c>
    </row>
    <row r="45" spans="1:4">
      <c r="A45" s="4">
        <v>1.435632</v>
      </c>
      <c r="B45" s="4">
        <v>0.57598800000000006</v>
      </c>
      <c r="C45" s="4">
        <v>5.3061990000000003</v>
      </c>
      <c r="D45" s="4">
        <v>1.5140039999999999</v>
      </c>
    </row>
    <row r="46" spans="1:4">
      <c r="A46" s="4">
        <v>0.54751450000000002</v>
      </c>
      <c r="B46" s="4">
        <v>0.97218400000000005</v>
      </c>
      <c r="C46" s="4">
        <v>3.0830570000000002</v>
      </c>
      <c r="D46" s="4">
        <v>3.4559310000000001</v>
      </c>
    </row>
    <row r="47" spans="1:4">
      <c r="A47" s="4">
        <v>0.56161589999999995</v>
      </c>
      <c r="B47" s="4">
        <v>0.74385000000000001</v>
      </c>
      <c r="C47" s="4">
        <v>2.469646</v>
      </c>
      <c r="D47" s="4">
        <v>1.5373250000000001</v>
      </c>
    </row>
    <row r="48" spans="1:4">
      <c r="A48" s="4">
        <v>0.30372270000000001</v>
      </c>
      <c r="B48" s="4">
        <v>1.121062</v>
      </c>
      <c r="C48" s="4">
        <v>5.5171780000000004</v>
      </c>
      <c r="D48" s="4">
        <v>4.0378850000000002</v>
      </c>
    </row>
    <row r="49" spans="1:4">
      <c r="A49" s="4">
        <v>1.045674</v>
      </c>
      <c r="B49" s="4">
        <v>0.54100599999999999</v>
      </c>
      <c r="C49" s="4">
        <v>1.573121</v>
      </c>
      <c r="D49" s="4">
        <v>3.2886120000000001</v>
      </c>
    </row>
    <row r="50" spans="1:4">
      <c r="A50" s="4">
        <v>0.78913679999999997</v>
      </c>
      <c r="B50" s="4"/>
      <c r="C50" s="4">
        <v>3.8591769999999999</v>
      </c>
      <c r="D50" s="4">
        <v>1.1161810000000001</v>
      </c>
    </row>
    <row r="51" spans="1:4">
      <c r="A51" s="4">
        <v>0.61015730000000001</v>
      </c>
      <c r="B51" s="4">
        <v>1.489868</v>
      </c>
      <c r="C51" s="4">
        <v>6.4489559999999999</v>
      </c>
      <c r="D51" s="4">
        <v>2.444426</v>
      </c>
    </row>
    <row r="52" spans="1:4">
      <c r="A52" s="4">
        <v>0.60364899999999999</v>
      </c>
      <c r="B52" s="4">
        <v>0.36067100000000002</v>
      </c>
      <c r="C52" s="4">
        <v>4.3931319999999996</v>
      </c>
      <c r="D52" s="4">
        <v>2.5724230000000001</v>
      </c>
    </row>
    <row r="53" spans="1:4">
      <c r="A53" s="4">
        <v>1.051369</v>
      </c>
      <c r="B53" s="4">
        <v>0.56731100000000001</v>
      </c>
      <c r="C53" s="4">
        <v>4.244796</v>
      </c>
      <c r="D53" s="4">
        <v>2.4799509999999998</v>
      </c>
    </row>
    <row r="54" spans="1:4">
      <c r="A54" s="4">
        <v>0.74656140000000004</v>
      </c>
      <c r="B54" s="4">
        <v>0.87320299999999995</v>
      </c>
      <c r="C54" s="4">
        <v>4.285202</v>
      </c>
      <c r="D54" s="4">
        <v>3.1687500000000002</v>
      </c>
    </row>
    <row r="55" spans="1:4">
      <c r="A55" s="4">
        <v>0.79103500000000004</v>
      </c>
      <c r="B55" s="4">
        <v>0.74520500000000001</v>
      </c>
      <c r="C55" s="4">
        <v>4.346489</v>
      </c>
      <c r="D55" s="4">
        <v>3.205902</v>
      </c>
    </row>
    <row r="56" spans="1:4">
      <c r="A56" s="4">
        <v>0.82059380000000004</v>
      </c>
      <c r="B56" s="4">
        <v>0.65191900000000003</v>
      </c>
      <c r="C56" s="4">
        <v>3.3949150000000001</v>
      </c>
      <c r="D56" s="4">
        <v>2.3316150000000002</v>
      </c>
    </row>
    <row r="57" spans="1:4">
      <c r="A57" s="4">
        <v>0.31619710000000001</v>
      </c>
      <c r="B57" s="4">
        <v>0.97977700000000001</v>
      </c>
      <c r="C57" s="4">
        <v>3.6121310000000002</v>
      </c>
      <c r="D57" s="4">
        <v>2.0116209999999999</v>
      </c>
    </row>
    <row r="58" spans="1:4">
      <c r="A58" s="4"/>
      <c r="B58" s="4">
        <v>1.2512289999999999</v>
      </c>
      <c r="C58" s="4">
        <v>4.3633030000000002</v>
      </c>
      <c r="D58" s="4">
        <v>2.7565550000000001</v>
      </c>
    </row>
    <row r="59" spans="1:4">
      <c r="A59" s="4"/>
      <c r="B59" s="4">
        <v>0.69340999999999997</v>
      </c>
      <c r="C59" s="4">
        <v>5.4008409999999998</v>
      </c>
      <c r="D59" s="4">
        <v>4.0292079999999997</v>
      </c>
    </row>
    <row r="60" spans="1:4">
      <c r="A60" s="4"/>
      <c r="B60" s="4">
        <v>0.67740999999999996</v>
      </c>
      <c r="C60" s="4">
        <v>4.3839119999999996</v>
      </c>
      <c r="D60" s="4">
        <v>1.822336</v>
      </c>
    </row>
    <row r="61" spans="1:4">
      <c r="B61" s="4">
        <v>0.98275999999999997</v>
      </c>
      <c r="C61" s="4">
        <v>3.691316</v>
      </c>
      <c r="D61" s="4">
        <v>0.85530490000000003</v>
      </c>
    </row>
    <row r="62" spans="1:4">
      <c r="A62" s="4"/>
      <c r="B62" s="4">
        <v>0.62127600000000005</v>
      </c>
      <c r="C62" s="4">
        <v>4.8427509999999998</v>
      </c>
      <c r="D62" s="4">
        <v>3.758569</v>
      </c>
    </row>
    <row r="63" spans="1:4">
      <c r="A63" s="4"/>
      <c r="B63" s="4">
        <v>0.32107799999999997</v>
      </c>
      <c r="C63" s="4">
        <v>2.99194</v>
      </c>
      <c r="D63" s="4">
        <v>1.3719049999999999</v>
      </c>
    </row>
    <row r="64" spans="1:4">
      <c r="A64" s="4"/>
      <c r="B64" s="4">
        <v>0.16758999999999999</v>
      </c>
      <c r="C64" s="4">
        <v>3.1221070000000002</v>
      </c>
      <c r="D64" s="4"/>
    </row>
    <row r="65" spans="1:4">
      <c r="A65" s="4"/>
      <c r="B65" s="4"/>
      <c r="C65" s="4">
        <v>4.5371300000000003</v>
      </c>
      <c r="D65" s="4"/>
    </row>
    <row r="66" spans="1:4">
      <c r="A66" s="4"/>
      <c r="B66" s="4"/>
      <c r="C66" s="4"/>
      <c r="D66" s="4"/>
    </row>
    <row r="67" spans="1:4">
      <c r="A67" s="4">
        <v>1.5221389999999999</v>
      </c>
      <c r="B67" s="4">
        <v>0.82899999999999996</v>
      </c>
      <c r="C67" s="4">
        <v>0.84310200000000002</v>
      </c>
      <c r="D67" s="4">
        <v>0.41626289999999999</v>
      </c>
    </row>
    <row r="68" spans="1:4">
      <c r="A68" s="4">
        <v>1.081199</v>
      </c>
      <c r="B68" s="4">
        <v>0.49300699999999997</v>
      </c>
      <c r="C68" s="4">
        <v>0.27796100000000001</v>
      </c>
      <c r="D68" s="4">
        <v>1.222755</v>
      </c>
    </row>
    <row r="69" spans="1:4">
      <c r="A69" s="4">
        <v>1.2167889999999999</v>
      </c>
      <c r="B69" s="4">
        <v>1.4765809999999999</v>
      </c>
      <c r="C69" s="4">
        <v>0.48487200000000003</v>
      </c>
      <c r="D69" s="4">
        <v>1.457327</v>
      </c>
    </row>
    <row r="70" spans="1:4">
      <c r="A70" s="4">
        <v>0.83577990000000002</v>
      </c>
      <c r="B70" s="4">
        <v>1.1300110000000001</v>
      </c>
      <c r="C70" s="4">
        <v>0.45178800000000002</v>
      </c>
      <c r="D70" s="4">
        <v>0.6806643</v>
      </c>
    </row>
    <row r="71" spans="1:4">
      <c r="A71" s="4">
        <v>0.3742298</v>
      </c>
      <c r="B71" s="4">
        <v>0.47944799999999999</v>
      </c>
      <c r="C71" s="4">
        <v>0.87889799999999996</v>
      </c>
      <c r="D71" s="4">
        <v>0.6578851</v>
      </c>
    </row>
    <row r="72" spans="1:4">
      <c r="A72" s="4">
        <v>2.1377199999999998</v>
      </c>
      <c r="B72" s="4">
        <v>0.45558399999999999</v>
      </c>
      <c r="C72" s="4">
        <v>1.759965</v>
      </c>
      <c r="D72" s="4">
        <v>1.1115710000000001</v>
      </c>
    </row>
    <row r="73" spans="1:4">
      <c r="A73" s="4">
        <v>0.82439030000000002</v>
      </c>
      <c r="B73" s="4">
        <v>0.84201700000000002</v>
      </c>
      <c r="C73" s="4">
        <v>1.5169870000000001</v>
      </c>
      <c r="D73" s="4">
        <v>0.88079589999999996</v>
      </c>
    </row>
    <row r="74" spans="1:4">
      <c r="A74" s="4">
        <v>1.083097</v>
      </c>
      <c r="B74" s="4">
        <v>1.034556</v>
      </c>
      <c r="C74" s="4">
        <v>2.1553469999999999</v>
      </c>
      <c r="D74" s="4">
        <v>0.39348369999999999</v>
      </c>
    </row>
    <row r="75" spans="1:4">
      <c r="A75" s="4">
        <v>0.28446890000000002</v>
      </c>
      <c r="C75" s="4">
        <v>0.88893100000000003</v>
      </c>
      <c r="D75" s="4">
        <v>0.13803109999999999</v>
      </c>
    </row>
    <row r="76" spans="1:4">
      <c r="A76" s="4">
        <v>1.545461</v>
      </c>
      <c r="C76" s="4">
        <v>1.284313</v>
      </c>
      <c r="D76" s="4">
        <v>0.81083119999999997</v>
      </c>
    </row>
    <row r="77" spans="1:4">
      <c r="A77" s="4">
        <v>1.7279659999999999</v>
      </c>
      <c r="C77" s="4">
        <v>3.4242029999999999</v>
      </c>
      <c r="D77" s="4">
        <v>1.473055</v>
      </c>
    </row>
    <row r="78" spans="1:4">
      <c r="A78" s="4">
        <v>1.462208</v>
      </c>
      <c r="B78" s="4"/>
      <c r="C78" s="4">
        <v>1.2731950000000001</v>
      </c>
      <c r="D78" s="4">
        <v>2.0764330000000002</v>
      </c>
    </row>
    <row r="79" spans="1:4">
      <c r="A79" s="4">
        <v>0.93421860000000001</v>
      </c>
      <c r="B79" s="4"/>
      <c r="C79" s="4">
        <v>1.4139379999999999</v>
      </c>
      <c r="D79" s="4">
        <v>1.0074380000000001</v>
      </c>
    </row>
    <row r="80" spans="1:4">
      <c r="A80" s="4">
        <v>0.64947860000000002</v>
      </c>
      <c r="B80" s="4"/>
      <c r="C80" s="4">
        <v>1.000929</v>
      </c>
      <c r="D80" s="4">
        <v>1.0551649999999999</v>
      </c>
    </row>
    <row r="81" spans="1:4">
      <c r="A81" s="4">
        <v>0.39402599999999999</v>
      </c>
      <c r="B81" s="4"/>
      <c r="C81" s="4">
        <v>1.6615260000000001</v>
      </c>
      <c r="D81" s="4">
        <v>0.80811940000000004</v>
      </c>
    </row>
    <row r="82" spans="1:4">
      <c r="A82" s="4">
        <v>1.0003869999999999</v>
      </c>
      <c r="B82" s="4"/>
      <c r="C82" s="4">
        <v>1.3168550000000001</v>
      </c>
      <c r="D82" s="4">
        <v>0.82167849999999998</v>
      </c>
    </row>
    <row r="83" spans="1:4">
      <c r="A83" s="4">
        <v>1.039979</v>
      </c>
      <c r="B83" s="4"/>
      <c r="D83" s="4">
        <v>0.32704430000000001</v>
      </c>
    </row>
    <row r="84" spans="1:4">
      <c r="A84" s="4">
        <v>0.78534029999999999</v>
      </c>
      <c r="B84" s="4"/>
      <c r="D84" s="4">
        <v>0.2888078</v>
      </c>
    </row>
    <row r="85" spans="1:4">
      <c r="A85" s="4">
        <v>0.95970960000000005</v>
      </c>
      <c r="B85" s="4"/>
      <c r="D85" s="4"/>
    </row>
    <row r="86" spans="1:4">
      <c r="A86" s="4">
        <v>1.6037650000000001</v>
      </c>
      <c r="B86" s="4"/>
    </row>
    <row r="87" spans="1:4">
      <c r="A87" s="4">
        <v>1.1511640000000001</v>
      </c>
      <c r="B87" s="4"/>
      <c r="D87" s="4"/>
    </row>
    <row r="88" spans="1:4">
      <c r="B88" s="4"/>
    </row>
    <row r="89" spans="1:4">
      <c r="A89" s="4"/>
      <c r="B89" s="4"/>
    </row>
    <row r="90" spans="1:4">
      <c r="B90" s="4"/>
      <c r="D90" s="4"/>
    </row>
    <row r="91" spans="1:4">
      <c r="B91" s="4"/>
      <c r="D91" s="4"/>
    </row>
    <row r="92" spans="1:4">
      <c r="B92" s="4"/>
      <c r="D92" s="4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>
  <dimension ref="A2:D227"/>
  <sheetViews>
    <sheetView workbookViewId="0">
      <selection activeCell="A2" sqref="A2"/>
    </sheetView>
  </sheetViews>
  <sheetFormatPr baseColWidth="10" defaultRowHeight="15"/>
  <cols>
    <col min="1" max="1" width="17.28515625" customWidth="1"/>
  </cols>
  <sheetData>
    <row r="2" spans="1:4">
      <c r="A2" t="s">
        <v>83</v>
      </c>
    </row>
    <row r="5" spans="1:4">
      <c r="B5" t="s">
        <v>21</v>
      </c>
      <c r="C5" t="s">
        <v>22</v>
      </c>
      <c r="D5" s="5"/>
    </row>
    <row r="6" spans="1:4">
      <c r="A6" t="s">
        <v>82</v>
      </c>
      <c r="B6">
        <v>1</v>
      </c>
      <c r="C6">
        <v>1.0700552025044197</v>
      </c>
      <c r="D6" s="4"/>
    </row>
    <row r="7" spans="1:4">
      <c r="B7">
        <v>1</v>
      </c>
      <c r="C7">
        <v>1.0580676206438764</v>
      </c>
      <c r="D7" s="4"/>
    </row>
    <row r="8" spans="1:4">
      <c r="B8">
        <v>1</v>
      </c>
      <c r="C8">
        <v>1.18</v>
      </c>
      <c r="D8" s="4"/>
    </row>
    <row r="9" spans="1:4">
      <c r="D9" s="4"/>
    </row>
    <row r="10" spans="1:4">
      <c r="D10" s="4"/>
    </row>
    <row r="11" spans="1:4">
      <c r="B11" t="s">
        <v>21</v>
      </c>
      <c r="C11" t="s">
        <v>22</v>
      </c>
      <c r="D11" s="4"/>
    </row>
    <row r="12" spans="1:4">
      <c r="A12" t="s">
        <v>84</v>
      </c>
      <c r="B12">
        <v>1</v>
      </c>
      <c r="C12">
        <v>1.3123766017905225</v>
      </c>
      <c r="D12" s="4"/>
    </row>
    <row r="13" spans="1:4">
      <c r="B13">
        <v>1</v>
      </c>
      <c r="C13">
        <v>1.1774202642631586</v>
      </c>
      <c r="D13" s="4"/>
    </row>
    <row r="14" spans="1:4">
      <c r="B14">
        <v>1</v>
      </c>
      <c r="C14">
        <v>1.01</v>
      </c>
      <c r="D14" s="4"/>
    </row>
    <row r="15" spans="1:4">
      <c r="D15" s="4"/>
    </row>
    <row r="16" spans="1:4">
      <c r="A16" s="4"/>
      <c r="B16" s="4"/>
      <c r="C16" s="4"/>
      <c r="D16" s="4"/>
    </row>
    <row r="17" spans="1:4">
      <c r="A17" s="4"/>
      <c r="B17" s="4"/>
      <c r="C17" s="4"/>
      <c r="D17" s="4"/>
    </row>
    <row r="18" spans="1:4">
      <c r="A18" s="4"/>
      <c r="B18" s="4"/>
      <c r="C18" s="4"/>
      <c r="D18" s="4"/>
    </row>
    <row r="19" spans="1:4">
      <c r="A19" s="4"/>
      <c r="B19" s="4"/>
      <c r="C19" s="4"/>
      <c r="D19" s="4"/>
    </row>
    <row r="20" spans="1:4">
      <c r="A20" s="4"/>
      <c r="B20" s="4"/>
      <c r="C20" s="4"/>
      <c r="D20" s="4"/>
    </row>
    <row r="21" spans="1:4">
      <c r="A21" s="4"/>
      <c r="B21" s="4"/>
      <c r="C21" s="4"/>
      <c r="D21" s="4"/>
    </row>
    <row r="22" spans="1:4">
      <c r="A22" s="4"/>
      <c r="B22" s="4"/>
      <c r="C22" s="4"/>
      <c r="D22" s="4"/>
    </row>
    <row r="23" spans="1:4">
      <c r="A23" s="4"/>
      <c r="B23" s="4"/>
      <c r="C23" s="4"/>
      <c r="D23" s="4"/>
    </row>
    <row r="24" spans="1:4">
      <c r="A24" s="4"/>
      <c r="B24" s="4"/>
      <c r="C24" s="4"/>
      <c r="D24" s="4"/>
    </row>
    <row r="25" spans="1:4">
      <c r="A25" s="4"/>
      <c r="B25" s="4"/>
      <c r="C25" s="4"/>
      <c r="D25" s="4"/>
    </row>
    <row r="26" spans="1:4">
      <c r="A26" s="4"/>
      <c r="B26" s="4"/>
      <c r="C26" s="4"/>
      <c r="D26" s="4"/>
    </row>
    <row r="27" spans="1:4">
      <c r="A27" s="4"/>
      <c r="B27" s="4"/>
      <c r="C27" s="4"/>
      <c r="D27" s="4"/>
    </row>
    <row r="28" spans="1:4">
      <c r="A28" s="4"/>
      <c r="B28" s="4"/>
      <c r="C28" s="4"/>
      <c r="D28" s="4"/>
    </row>
    <row r="29" spans="1:4">
      <c r="A29" s="4"/>
      <c r="B29" s="4"/>
      <c r="C29" s="4"/>
      <c r="D29" s="4"/>
    </row>
    <row r="30" spans="1:4">
      <c r="A30" s="4"/>
      <c r="B30" s="4"/>
      <c r="C30" s="4"/>
      <c r="D30" s="4"/>
    </row>
    <row r="31" spans="1:4">
      <c r="A31" s="4"/>
      <c r="B31" s="4"/>
      <c r="C31" s="4"/>
      <c r="D31" s="4"/>
    </row>
    <row r="32" spans="1:4">
      <c r="A32" s="4"/>
      <c r="B32" s="4"/>
      <c r="C32" s="4"/>
      <c r="D32" s="4"/>
    </row>
    <row r="33" spans="1:4">
      <c r="A33" s="4"/>
      <c r="B33" s="4"/>
      <c r="C33" s="4"/>
      <c r="D33" s="4"/>
    </row>
    <row r="34" spans="1:4">
      <c r="A34" s="4"/>
      <c r="B34" s="4"/>
      <c r="C34" s="4"/>
      <c r="D34" s="4"/>
    </row>
    <row r="35" spans="1:4">
      <c r="A35" s="4"/>
      <c r="B35" s="4"/>
      <c r="C35" s="4"/>
      <c r="D35" s="4"/>
    </row>
    <row r="36" spans="1:4">
      <c r="A36" s="4"/>
      <c r="B36" s="4"/>
      <c r="C36" s="4"/>
      <c r="D36" s="4"/>
    </row>
    <row r="37" spans="1:4">
      <c r="A37" s="4"/>
      <c r="B37" s="4"/>
      <c r="C37" s="4"/>
      <c r="D37" s="4"/>
    </row>
    <row r="38" spans="1:4">
      <c r="A38" s="4"/>
      <c r="B38" s="4"/>
      <c r="C38" s="4"/>
      <c r="D38" s="4"/>
    </row>
    <row r="39" spans="1:4">
      <c r="A39" s="4"/>
      <c r="B39" s="4"/>
      <c r="C39" s="4"/>
      <c r="D39" s="4"/>
    </row>
    <row r="40" spans="1:4">
      <c r="A40" s="4"/>
      <c r="B40" s="4"/>
      <c r="C40" s="4"/>
      <c r="D40" s="4"/>
    </row>
    <row r="41" spans="1:4">
      <c r="A41" s="4"/>
      <c r="B41" s="4"/>
      <c r="C41" s="4"/>
      <c r="D41" s="4"/>
    </row>
    <row r="42" spans="1:4">
      <c r="A42" s="4"/>
      <c r="B42" s="4"/>
      <c r="C42" s="4"/>
      <c r="D42" s="4"/>
    </row>
    <row r="43" spans="1:4">
      <c r="A43" s="4"/>
      <c r="B43" s="4"/>
      <c r="C43" s="4"/>
      <c r="D43" s="4"/>
    </row>
    <row r="44" spans="1:4">
      <c r="A44" s="4"/>
      <c r="B44" s="4"/>
      <c r="C44" s="4"/>
      <c r="D44" s="4"/>
    </row>
    <row r="45" spans="1:4">
      <c r="A45" s="4"/>
      <c r="B45" s="4"/>
      <c r="C45" s="4"/>
      <c r="D45" s="4"/>
    </row>
    <row r="46" spans="1:4">
      <c r="A46" s="4"/>
      <c r="B46" s="4"/>
      <c r="C46" s="4"/>
      <c r="D46" s="4"/>
    </row>
    <row r="47" spans="1:4">
      <c r="A47" s="4"/>
      <c r="B47" s="4"/>
      <c r="C47" s="4"/>
      <c r="D47" s="4"/>
    </row>
    <row r="48" spans="1:4">
      <c r="A48" s="4"/>
      <c r="B48" s="4"/>
      <c r="C48" s="4"/>
      <c r="D48" s="4"/>
    </row>
    <row r="49" spans="1:4">
      <c r="A49" s="4"/>
      <c r="B49" s="4"/>
      <c r="C49" s="4"/>
      <c r="D49" s="4"/>
    </row>
    <row r="50" spans="1:4">
      <c r="A50" s="4"/>
      <c r="B50" s="4"/>
      <c r="C50" s="4"/>
      <c r="D50" s="4"/>
    </row>
    <row r="51" spans="1:4">
      <c r="A51" s="4"/>
      <c r="B51" s="4"/>
      <c r="C51" s="4"/>
      <c r="D51" s="4"/>
    </row>
    <row r="52" spans="1:4">
      <c r="A52" s="4"/>
      <c r="B52" s="4"/>
      <c r="C52" s="4"/>
      <c r="D52" s="4"/>
    </row>
    <row r="53" spans="1:4">
      <c r="A53" s="4"/>
      <c r="B53" s="4"/>
      <c r="C53" s="4"/>
      <c r="D53" s="4"/>
    </row>
    <row r="54" spans="1:4">
      <c r="A54" s="4"/>
      <c r="B54" s="4"/>
      <c r="C54" s="4"/>
      <c r="D54" s="4"/>
    </row>
    <row r="55" spans="1:4">
      <c r="A55" s="4"/>
      <c r="B55" s="4"/>
      <c r="C55" s="4"/>
      <c r="D55" s="4"/>
    </row>
    <row r="56" spans="1:4">
      <c r="A56" s="4"/>
      <c r="B56" s="4"/>
      <c r="C56" s="4"/>
      <c r="D56" s="4"/>
    </row>
    <row r="57" spans="1:4">
      <c r="A57" s="4"/>
      <c r="B57" s="4"/>
      <c r="C57" s="4"/>
      <c r="D57" s="4"/>
    </row>
    <row r="58" spans="1:4">
      <c r="A58" s="4"/>
      <c r="B58" s="4"/>
      <c r="C58" s="4"/>
      <c r="D58" s="4"/>
    </row>
    <row r="59" spans="1:4">
      <c r="A59" s="4"/>
      <c r="B59" s="4"/>
      <c r="C59" s="4"/>
      <c r="D59" s="4"/>
    </row>
    <row r="60" spans="1:4">
      <c r="A60" s="4"/>
      <c r="B60" s="4"/>
      <c r="C60" s="4"/>
      <c r="D60" s="4"/>
    </row>
    <row r="61" spans="1:4">
      <c r="A61" s="4"/>
      <c r="B61" s="4"/>
      <c r="C61" s="4"/>
      <c r="D61" s="4"/>
    </row>
    <row r="62" spans="1:4">
      <c r="A62" s="4"/>
      <c r="B62" s="4"/>
      <c r="C62" s="4"/>
      <c r="D62" s="4"/>
    </row>
    <row r="63" spans="1:4">
      <c r="A63" s="4"/>
      <c r="B63" s="4"/>
      <c r="C63" s="4"/>
      <c r="D63" s="4"/>
    </row>
    <row r="64" spans="1:4">
      <c r="A64" s="4"/>
      <c r="B64" s="4"/>
      <c r="C64" s="4"/>
      <c r="D64" s="4"/>
    </row>
    <row r="65" spans="1:4">
      <c r="A65" s="4"/>
      <c r="B65" s="4"/>
      <c r="C65" s="4"/>
      <c r="D65" s="4"/>
    </row>
    <row r="66" spans="1:4">
      <c r="A66" s="4"/>
      <c r="B66" s="4"/>
      <c r="C66" s="4"/>
      <c r="D66" s="4"/>
    </row>
    <row r="67" spans="1:4">
      <c r="A67" s="4"/>
      <c r="B67" s="4"/>
      <c r="C67" s="4"/>
      <c r="D67" s="4"/>
    </row>
    <row r="68" spans="1:4">
      <c r="A68" s="4"/>
      <c r="B68" s="4"/>
      <c r="C68" s="4"/>
      <c r="D68" s="4"/>
    </row>
    <row r="69" spans="1:4">
      <c r="A69" s="4"/>
      <c r="B69" s="4"/>
      <c r="C69" s="4"/>
      <c r="D69" s="4"/>
    </row>
    <row r="70" spans="1:4">
      <c r="A70" s="4"/>
      <c r="B70" s="4"/>
      <c r="C70" s="4"/>
      <c r="D70" s="4"/>
    </row>
    <row r="71" spans="1:4">
      <c r="A71" s="4"/>
      <c r="B71" s="4"/>
      <c r="C71" s="4"/>
      <c r="D71" s="4"/>
    </row>
    <row r="72" spans="1:4">
      <c r="A72" s="4"/>
      <c r="B72" s="4"/>
      <c r="C72" s="4"/>
      <c r="D72" s="4"/>
    </row>
    <row r="73" spans="1:4">
      <c r="A73" s="4"/>
      <c r="B73" s="4"/>
      <c r="C73" s="4"/>
      <c r="D73" s="4"/>
    </row>
    <row r="74" spans="1:4">
      <c r="A74" s="4"/>
      <c r="B74" s="4"/>
      <c r="C74" s="4"/>
      <c r="D74" s="4"/>
    </row>
    <row r="75" spans="1:4">
      <c r="A75" s="4"/>
      <c r="B75" s="4"/>
      <c r="C75" s="4"/>
      <c r="D75" s="4"/>
    </row>
    <row r="76" spans="1:4">
      <c r="A76" s="4"/>
      <c r="B76" s="4"/>
      <c r="C76" s="4"/>
      <c r="D76" s="4"/>
    </row>
    <row r="77" spans="1:4">
      <c r="A77" s="4"/>
      <c r="B77" s="4"/>
      <c r="C77" s="4"/>
      <c r="D77" s="4"/>
    </row>
    <row r="78" spans="1:4">
      <c r="A78" s="4"/>
      <c r="B78" s="4"/>
      <c r="C78" s="4"/>
      <c r="D78" s="4"/>
    </row>
    <row r="79" spans="1:4">
      <c r="A79" s="4"/>
      <c r="B79" s="4"/>
      <c r="C79" s="4"/>
      <c r="D79" s="4"/>
    </row>
    <row r="80" spans="1:4">
      <c r="A80" s="4"/>
      <c r="B80" s="4"/>
      <c r="C80" s="4"/>
      <c r="D80" s="4"/>
    </row>
    <row r="81" spans="1:4">
      <c r="A81" s="4"/>
      <c r="B81" s="4"/>
      <c r="C81" s="4"/>
      <c r="D81" s="4"/>
    </row>
    <row r="82" spans="1:4">
      <c r="A82" s="4"/>
      <c r="B82" s="4"/>
      <c r="C82" s="4"/>
      <c r="D82" s="4"/>
    </row>
    <row r="83" spans="1:4">
      <c r="A83" s="4"/>
      <c r="B83" s="4"/>
      <c r="C83" s="4"/>
      <c r="D83" s="4"/>
    </row>
    <row r="84" spans="1:4">
      <c r="A84" s="4"/>
      <c r="B84" s="4"/>
      <c r="C84" s="4"/>
      <c r="D84" s="4"/>
    </row>
    <row r="85" spans="1:4">
      <c r="A85" s="4"/>
      <c r="B85" s="4"/>
      <c r="C85" s="4"/>
      <c r="D85" s="4"/>
    </row>
    <row r="86" spans="1:4">
      <c r="A86" s="4"/>
      <c r="B86" s="4"/>
      <c r="C86" s="4"/>
      <c r="D86" s="4"/>
    </row>
    <row r="87" spans="1:4">
      <c r="A87" s="4"/>
      <c r="B87" s="4"/>
      <c r="C87" s="4"/>
      <c r="D87" s="4"/>
    </row>
    <row r="88" spans="1:4">
      <c r="A88" s="4"/>
      <c r="B88" s="4"/>
      <c r="C88" s="4"/>
      <c r="D88" s="4"/>
    </row>
    <row r="89" spans="1:4">
      <c r="A89" s="4"/>
      <c r="B89" s="4"/>
      <c r="C89" s="4"/>
      <c r="D89" s="4"/>
    </row>
    <row r="90" spans="1:4">
      <c r="A90" s="4"/>
      <c r="B90" s="4"/>
      <c r="C90" s="4"/>
      <c r="D90" s="4"/>
    </row>
    <row r="91" spans="1:4">
      <c r="A91" s="4"/>
      <c r="B91" s="4"/>
      <c r="C91" s="4"/>
      <c r="D91" s="4"/>
    </row>
    <row r="92" spans="1:4">
      <c r="A92" s="4"/>
      <c r="B92" s="4"/>
      <c r="C92" s="4"/>
      <c r="D92" s="4"/>
    </row>
    <row r="93" spans="1:4">
      <c r="A93" s="4"/>
      <c r="B93" s="4"/>
      <c r="C93" s="4"/>
      <c r="D93" s="4"/>
    </row>
    <row r="94" spans="1:4">
      <c r="A94" s="4"/>
      <c r="B94" s="4"/>
      <c r="C94" s="4"/>
      <c r="D94" s="4"/>
    </row>
    <row r="95" spans="1:4">
      <c r="A95" s="4"/>
      <c r="B95" s="4"/>
      <c r="C95" s="4"/>
      <c r="D95" s="4"/>
    </row>
    <row r="96" spans="1:4">
      <c r="A96" s="4"/>
      <c r="B96" s="4"/>
      <c r="C96" s="4"/>
      <c r="D96" s="4"/>
    </row>
    <row r="97" spans="1:4">
      <c r="A97" s="4"/>
      <c r="B97" s="4"/>
      <c r="C97" s="4"/>
      <c r="D97" s="4"/>
    </row>
    <row r="98" spans="1:4">
      <c r="A98" s="4"/>
      <c r="B98" s="4"/>
      <c r="C98" s="4"/>
      <c r="D98" s="4"/>
    </row>
    <row r="99" spans="1:4">
      <c r="A99" s="4"/>
      <c r="B99" s="4"/>
      <c r="C99" s="4"/>
      <c r="D99" s="4"/>
    </row>
    <row r="100" spans="1:4">
      <c r="A100" s="4"/>
      <c r="B100" s="4"/>
      <c r="C100" s="4"/>
      <c r="D100" s="4"/>
    </row>
    <row r="101" spans="1:4">
      <c r="A101" s="4"/>
      <c r="B101" s="4"/>
      <c r="C101" s="4"/>
      <c r="D101" s="4"/>
    </row>
    <row r="102" spans="1:4">
      <c r="A102" s="4"/>
      <c r="B102" s="4"/>
      <c r="C102" s="4"/>
      <c r="D102" s="4"/>
    </row>
    <row r="103" spans="1:4">
      <c r="A103" s="4"/>
      <c r="B103" s="4"/>
      <c r="C103" s="4"/>
      <c r="D103" s="4"/>
    </row>
    <row r="104" spans="1:4">
      <c r="A104" s="4"/>
      <c r="B104" s="4"/>
      <c r="C104" s="4"/>
      <c r="D104" s="4"/>
    </row>
    <row r="105" spans="1:4">
      <c r="A105" s="4"/>
      <c r="B105" s="4"/>
      <c r="C105" s="4"/>
      <c r="D105" s="4"/>
    </row>
    <row r="106" spans="1:4">
      <c r="A106" s="4"/>
      <c r="B106" s="4"/>
      <c r="C106" s="4"/>
      <c r="D106" s="4"/>
    </row>
    <row r="107" spans="1:4">
      <c r="A107" s="4"/>
      <c r="B107" s="4"/>
      <c r="C107" s="4"/>
      <c r="D107" s="4"/>
    </row>
    <row r="108" spans="1:4">
      <c r="A108" s="4"/>
      <c r="B108" s="4"/>
      <c r="C108" s="4"/>
      <c r="D108" s="4"/>
    </row>
    <row r="109" spans="1:4">
      <c r="A109" s="4"/>
      <c r="B109" s="4"/>
      <c r="C109" s="4"/>
      <c r="D109" s="4"/>
    </row>
    <row r="110" spans="1:4">
      <c r="A110" s="4"/>
      <c r="B110" s="4"/>
      <c r="C110" s="4"/>
      <c r="D110" s="4"/>
    </row>
    <row r="111" spans="1:4">
      <c r="A111" s="4"/>
      <c r="B111" s="4"/>
      <c r="C111" s="4"/>
      <c r="D111" s="4"/>
    </row>
    <row r="112" spans="1:4">
      <c r="A112" s="4"/>
      <c r="B112" s="4"/>
      <c r="C112" s="4"/>
      <c r="D112" s="4"/>
    </row>
    <row r="113" spans="1:4">
      <c r="A113" s="4"/>
      <c r="B113" s="4"/>
      <c r="C113" s="4"/>
      <c r="D113" s="4"/>
    </row>
    <row r="114" spans="1:4">
      <c r="A114" s="4"/>
      <c r="B114" s="4"/>
      <c r="C114" s="4"/>
      <c r="D114" s="4"/>
    </row>
    <row r="115" spans="1:4">
      <c r="A115" s="4"/>
      <c r="B115" s="4"/>
      <c r="C115" s="4"/>
      <c r="D115" s="4"/>
    </row>
    <row r="116" spans="1:4">
      <c r="A116" s="4"/>
      <c r="B116" s="4"/>
      <c r="C116" s="4"/>
      <c r="D116" s="4"/>
    </row>
    <row r="117" spans="1:4">
      <c r="A117" s="4"/>
      <c r="B117" s="4"/>
      <c r="C117" s="4"/>
      <c r="D117" s="4"/>
    </row>
    <row r="118" spans="1:4">
      <c r="A118" s="4"/>
      <c r="B118" s="4"/>
      <c r="C118" s="4"/>
      <c r="D118" s="4"/>
    </row>
    <row r="119" spans="1:4">
      <c r="A119" s="4"/>
      <c r="B119" s="4"/>
      <c r="C119" s="4"/>
      <c r="D119" s="4"/>
    </row>
    <row r="120" spans="1:4">
      <c r="A120" s="4"/>
      <c r="B120" s="4"/>
      <c r="C120" s="4"/>
      <c r="D120" s="4"/>
    </row>
    <row r="121" spans="1:4">
      <c r="A121" s="4"/>
      <c r="B121" s="4"/>
      <c r="C121" s="4"/>
      <c r="D121" s="4"/>
    </row>
    <row r="122" spans="1:4">
      <c r="A122" s="4"/>
      <c r="B122" s="4"/>
      <c r="C122" s="4"/>
      <c r="D122" s="4"/>
    </row>
    <row r="123" spans="1:4">
      <c r="A123" s="4"/>
      <c r="B123" s="4"/>
      <c r="C123" s="4"/>
      <c r="D123" s="4"/>
    </row>
    <row r="124" spans="1:4">
      <c r="A124" s="4"/>
      <c r="B124" s="4"/>
      <c r="C124" s="4"/>
      <c r="D124" s="4"/>
    </row>
    <row r="125" spans="1:4">
      <c r="A125" s="4"/>
      <c r="B125" s="4"/>
      <c r="C125" s="4"/>
      <c r="D125" s="4"/>
    </row>
    <row r="126" spans="1:4">
      <c r="A126" s="4"/>
      <c r="B126" s="4"/>
      <c r="C126" s="4"/>
      <c r="D126" s="4"/>
    </row>
    <row r="127" spans="1:4">
      <c r="A127" s="4"/>
      <c r="B127" s="4"/>
      <c r="C127" s="4"/>
      <c r="D127" s="4"/>
    </row>
    <row r="128" spans="1:4">
      <c r="A128" s="4"/>
      <c r="B128" s="4"/>
      <c r="C128" s="4"/>
      <c r="D128" s="4"/>
    </row>
    <row r="129" spans="1:4">
      <c r="A129" s="4"/>
      <c r="B129" s="4"/>
      <c r="C129" s="4"/>
      <c r="D129" s="4"/>
    </row>
    <row r="130" spans="1:4">
      <c r="A130" s="4"/>
      <c r="B130" s="4"/>
      <c r="C130" s="4"/>
      <c r="D130" s="4"/>
    </row>
    <row r="131" spans="1:4">
      <c r="A131" s="4"/>
      <c r="B131" s="4"/>
      <c r="C131" s="4"/>
      <c r="D131" s="4"/>
    </row>
    <row r="132" spans="1:4">
      <c r="A132" s="4"/>
      <c r="B132" s="4"/>
      <c r="C132" s="4"/>
      <c r="D132" s="4"/>
    </row>
    <row r="133" spans="1:4">
      <c r="A133" s="4"/>
      <c r="B133" s="4"/>
      <c r="C133" s="4"/>
      <c r="D133" s="4"/>
    </row>
    <row r="134" spans="1:4">
      <c r="A134" s="4"/>
      <c r="B134" s="4"/>
      <c r="C134" s="4"/>
      <c r="D134" s="4"/>
    </row>
    <row r="135" spans="1:4">
      <c r="A135" s="4"/>
      <c r="B135" s="4"/>
      <c r="C135" s="4"/>
      <c r="D135" s="4"/>
    </row>
    <row r="136" spans="1:4">
      <c r="A136" s="4"/>
      <c r="B136" s="4"/>
      <c r="C136" s="4"/>
      <c r="D136" s="4"/>
    </row>
    <row r="137" spans="1:4">
      <c r="A137" s="4"/>
      <c r="B137" s="4"/>
      <c r="C137" s="4"/>
      <c r="D137" s="4"/>
    </row>
    <row r="138" spans="1:4">
      <c r="A138" s="4"/>
      <c r="B138" s="4"/>
      <c r="C138" s="4"/>
      <c r="D138" s="4"/>
    </row>
    <row r="139" spans="1:4">
      <c r="A139" s="4"/>
      <c r="B139" s="4"/>
      <c r="C139" s="4"/>
      <c r="D139" s="4"/>
    </row>
    <row r="140" spans="1:4">
      <c r="A140" s="4"/>
      <c r="B140" s="4"/>
      <c r="C140" s="4"/>
      <c r="D140" s="4"/>
    </row>
    <row r="141" spans="1:4">
      <c r="A141" s="4"/>
      <c r="B141" s="4"/>
      <c r="C141" s="4"/>
      <c r="D141" s="4"/>
    </row>
    <row r="142" spans="1:4">
      <c r="A142" s="4"/>
      <c r="B142" s="4"/>
      <c r="C142" s="4"/>
      <c r="D142" s="4"/>
    </row>
    <row r="143" spans="1:4">
      <c r="A143" s="4"/>
      <c r="B143" s="4"/>
      <c r="C143" s="4"/>
      <c r="D143" s="4"/>
    </row>
    <row r="144" spans="1:4">
      <c r="A144" s="4"/>
      <c r="B144" s="4"/>
      <c r="C144" s="4"/>
      <c r="D144" s="4"/>
    </row>
    <row r="145" spans="1:4">
      <c r="A145" s="4"/>
      <c r="B145" s="4"/>
      <c r="C145" s="4"/>
      <c r="D145" s="4"/>
    </row>
    <row r="146" spans="1:4">
      <c r="A146" s="4"/>
      <c r="B146" s="4"/>
      <c r="C146" s="4"/>
      <c r="D146" s="4"/>
    </row>
    <row r="147" spans="1:4">
      <c r="A147" s="4"/>
      <c r="B147" s="4"/>
      <c r="C147" s="4"/>
      <c r="D147" s="4"/>
    </row>
    <row r="148" spans="1:4">
      <c r="A148" s="4"/>
      <c r="B148" s="4"/>
      <c r="C148" s="4"/>
      <c r="D148" s="4"/>
    </row>
    <row r="149" spans="1:4">
      <c r="A149" s="4"/>
      <c r="B149" s="4"/>
      <c r="C149" s="4"/>
      <c r="D149" s="4"/>
    </row>
    <row r="150" spans="1:4">
      <c r="A150" s="4"/>
      <c r="B150" s="4"/>
      <c r="C150" s="4"/>
      <c r="D150" s="4"/>
    </row>
    <row r="151" spans="1:4">
      <c r="A151" s="4"/>
      <c r="B151" s="4"/>
      <c r="C151" s="4"/>
      <c r="D151" s="4"/>
    </row>
    <row r="152" spans="1:4">
      <c r="A152" s="4"/>
      <c r="B152" s="4"/>
      <c r="C152" s="4"/>
      <c r="D152" s="4"/>
    </row>
    <row r="153" spans="1:4">
      <c r="A153" s="4"/>
      <c r="B153" s="4"/>
      <c r="C153" s="4"/>
      <c r="D153" s="4"/>
    </row>
    <row r="154" spans="1:4">
      <c r="A154" s="4"/>
      <c r="B154" s="4"/>
      <c r="C154" s="4"/>
      <c r="D154" s="4"/>
    </row>
    <row r="155" spans="1:4">
      <c r="A155" s="4"/>
      <c r="B155" s="4"/>
      <c r="C155" s="4"/>
      <c r="D155" s="4"/>
    </row>
    <row r="156" spans="1:4">
      <c r="A156" s="4"/>
      <c r="B156" s="4"/>
      <c r="C156" s="4"/>
      <c r="D156" s="4"/>
    </row>
    <row r="157" spans="1:4">
      <c r="A157" s="4"/>
      <c r="B157" s="4"/>
      <c r="C157" s="4"/>
      <c r="D157" s="4"/>
    </row>
    <row r="158" spans="1:4">
      <c r="A158" s="4"/>
      <c r="B158" s="4"/>
      <c r="C158" s="4"/>
      <c r="D158" s="4"/>
    </row>
    <row r="159" spans="1:4">
      <c r="A159" s="4"/>
      <c r="B159" s="4"/>
      <c r="C159" s="4"/>
      <c r="D159" s="4"/>
    </row>
    <row r="160" spans="1:4">
      <c r="A160" s="4"/>
      <c r="B160" s="4"/>
      <c r="C160" s="4"/>
      <c r="D160" s="4"/>
    </row>
    <row r="161" spans="1:4">
      <c r="A161" s="4"/>
      <c r="B161" s="4"/>
      <c r="C161" s="4"/>
      <c r="D161" s="4"/>
    </row>
    <row r="162" spans="1:4">
      <c r="A162" s="4"/>
      <c r="B162" s="4"/>
      <c r="C162" s="4"/>
      <c r="D162" s="4"/>
    </row>
    <row r="163" spans="1:4">
      <c r="A163" s="4"/>
      <c r="B163" s="4"/>
      <c r="C163" s="4"/>
      <c r="D163" s="4"/>
    </row>
    <row r="164" spans="1:4">
      <c r="A164" s="4"/>
      <c r="B164" s="4"/>
      <c r="C164" s="4"/>
      <c r="D164" s="4"/>
    </row>
    <row r="165" spans="1:4">
      <c r="A165" s="4"/>
      <c r="B165" s="4"/>
      <c r="C165" s="4"/>
      <c r="D165" s="4"/>
    </row>
    <row r="166" spans="1:4">
      <c r="A166" s="4"/>
      <c r="B166" s="4"/>
      <c r="C166" s="4"/>
      <c r="D166" s="4"/>
    </row>
    <row r="167" spans="1:4">
      <c r="A167" s="4"/>
      <c r="B167" s="4"/>
      <c r="C167" s="4"/>
      <c r="D167" s="4"/>
    </row>
    <row r="168" spans="1:4">
      <c r="A168" s="4"/>
      <c r="B168" s="4"/>
      <c r="C168" s="4"/>
      <c r="D168" s="4"/>
    </row>
    <row r="169" spans="1:4">
      <c r="A169" s="4"/>
      <c r="B169" s="4"/>
      <c r="C169" s="4"/>
      <c r="D169" s="4"/>
    </row>
    <row r="170" spans="1:4">
      <c r="A170" s="4"/>
      <c r="B170" s="4"/>
      <c r="C170" s="4"/>
      <c r="D170" s="4"/>
    </row>
    <row r="171" spans="1:4">
      <c r="A171" s="4"/>
      <c r="B171" s="4"/>
      <c r="C171" s="4"/>
      <c r="D171" s="4"/>
    </row>
    <row r="172" spans="1:4">
      <c r="A172" s="4"/>
      <c r="B172" s="4"/>
      <c r="C172" s="4"/>
      <c r="D172" s="4"/>
    </row>
    <row r="173" spans="1:4">
      <c r="A173" s="4"/>
      <c r="B173" s="4"/>
      <c r="C173" s="4"/>
      <c r="D173" s="4"/>
    </row>
    <row r="174" spans="1:4">
      <c r="A174" s="4"/>
      <c r="B174" s="4"/>
      <c r="C174" s="4"/>
      <c r="D174" s="4"/>
    </row>
    <row r="175" spans="1:4">
      <c r="A175" s="4"/>
      <c r="B175" s="4"/>
      <c r="C175" s="4"/>
      <c r="D175" s="4"/>
    </row>
    <row r="176" spans="1:4">
      <c r="A176" s="4"/>
      <c r="B176" s="4"/>
      <c r="C176" s="4"/>
      <c r="D176" s="4"/>
    </row>
    <row r="177" spans="1:4">
      <c r="A177" s="4"/>
      <c r="B177" s="4"/>
      <c r="C177" s="4"/>
      <c r="D177" s="4"/>
    </row>
    <row r="178" spans="1:4">
      <c r="A178" s="4"/>
      <c r="B178" s="4"/>
      <c r="C178" s="4"/>
      <c r="D178" s="4"/>
    </row>
    <row r="179" spans="1:4">
      <c r="A179" s="4"/>
      <c r="B179" s="4"/>
      <c r="C179" s="4"/>
      <c r="D179" s="4"/>
    </row>
    <row r="180" spans="1:4">
      <c r="A180" s="4"/>
      <c r="B180" s="4"/>
      <c r="C180" s="4"/>
      <c r="D180" s="4"/>
    </row>
    <row r="181" spans="1:4">
      <c r="A181" s="4"/>
      <c r="B181" s="4"/>
      <c r="C181" s="4"/>
      <c r="D181" s="4"/>
    </row>
    <row r="182" spans="1:4">
      <c r="A182" s="4"/>
      <c r="B182" s="4"/>
      <c r="C182" s="4"/>
      <c r="D182" s="4"/>
    </row>
    <row r="183" spans="1:4">
      <c r="A183" s="4"/>
      <c r="B183" s="4"/>
      <c r="C183" s="4"/>
      <c r="D183" s="4"/>
    </row>
    <row r="184" spans="1:4">
      <c r="A184" s="4"/>
      <c r="B184" s="4"/>
      <c r="C184" s="4"/>
      <c r="D184" s="4"/>
    </row>
    <row r="185" spans="1:4">
      <c r="A185" s="4"/>
      <c r="B185" s="4"/>
      <c r="C185" s="4"/>
      <c r="D185" s="4"/>
    </row>
    <row r="186" spans="1:4">
      <c r="A186" s="4"/>
      <c r="B186" s="4"/>
      <c r="C186" s="4"/>
      <c r="D186" s="4"/>
    </row>
    <row r="187" spans="1:4">
      <c r="A187" s="4"/>
      <c r="B187" s="4"/>
      <c r="C187" s="4"/>
      <c r="D187" s="4"/>
    </row>
    <row r="188" spans="1:4">
      <c r="A188" s="4"/>
      <c r="B188" s="4"/>
      <c r="C188" s="4"/>
      <c r="D188" s="4"/>
    </row>
    <row r="189" spans="1:4">
      <c r="A189" s="4"/>
      <c r="B189" s="4"/>
      <c r="C189" s="4"/>
      <c r="D189" s="4"/>
    </row>
    <row r="190" spans="1:4">
      <c r="A190" s="4"/>
      <c r="B190" s="4"/>
      <c r="C190" s="4"/>
      <c r="D190" s="4"/>
    </row>
    <row r="191" spans="1:4">
      <c r="A191" s="4"/>
      <c r="B191" s="4"/>
      <c r="C191" s="4"/>
      <c r="D191" s="4"/>
    </row>
    <row r="192" spans="1:4">
      <c r="A192" s="4"/>
      <c r="B192" s="4"/>
      <c r="C192" s="4"/>
      <c r="D192" s="4"/>
    </row>
    <row r="193" spans="1:4">
      <c r="A193" s="4"/>
      <c r="B193" s="4"/>
      <c r="C193" s="4"/>
      <c r="D193" s="4"/>
    </row>
    <row r="194" spans="1:4">
      <c r="A194" s="4"/>
      <c r="B194" s="4"/>
      <c r="C194" s="4"/>
      <c r="D194" s="4"/>
    </row>
    <row r="195" spans="1:4">
      <c r="A195" s="4"/>
      <c r="B195" s="4"/>
      <c r="C195" s="4"/>
      <c r="D195" s="4"/>
    </row>
    <row r="196" spans="1:4">
      <c r="A196" s="4"/>
      <c r="B196" s="4"/>
      <c r="C196" s="4"/>
      <c r="D196" s="4"/>
    </row>
    <row r="197" spans="1:4">
      <c r="A197" s="4"/>
      <c r="B197" s="4"/>
      <c r="C197" s="4"/>
      <c r="D197" s="4"/>
    </row>
    <row r="198" spans="1:4">
      <c r="A198" s="4"/>
      <c r="B198" s="4"/>
      <c r="C198" s="4"/>
      <c r="D198" s="4"/>
    </row>
    <row r="199" spans="1:4">
      <c r="A199" s="4"/>
      <c r="B199" s="4"/>
      <c r="C199" s="4"/>
      <c r="D199" s="4"/>
    </row>
    <row r="200" spans="1:4">
      <c r="A200" s="4"/>
      <c r="B200" s="4"/>
      <c r="C200" s="4"/>
      <c r="D200" s="4"/>
    </row>
    <row r="201" spans="1:4">
      <c r="A201" s="4"/>
      <c r="B201" s="4"/>
      <c r="C201" s="4"/>
      <c r="D201" s="4"/>
    </row>
    <row r="202" spans="1:4">
      <c r="A202" s="4"/>
      <c r="B202" s="4"/>
      <c r="C202" s="4"/>
      <c r="D202" s="4"/>
    </row>
    <row r="203" spans="1:4">
      <c r="A203" s="4"/>
      <c r="B203" s="4"/>
      <c r="C203" s="4"/>
      <c r="D203" s="4"/>
    </row>
    <row r="204" spans="1:4">
      <c r="A204" s="4"/>
      <c r="B204" s="4"/>
      <c r="C204" s="4"/>
      <c r="D204" s="4"/>
    </row>
    <row r="205" spans="1:4">
      <c r="A205" s="4"/>
      <c r="B205" s="4"/>
      <c r="C205" s="4"/>
      <c r="D205" s="4"/>
    </row>
    <row r="206" spans="1:4">
      <c r="A206" s="4"/>
      <c r="B206" s="4"/>
      <c r="C206" s="4"/>
      <c r="D206" s="4"/>
    </row>
    <row r="207" spans="1:4">
      <c r="A207" s="4"/>
      <c r="B207" s="4"/>
      <c r="C207" s="4"/>
      <c r="D207" s="4"/>
    </row>
    <row r="208" spans="1:4">
      <c r="A208" s="4"/>
      <c r="B208" s="4"/>
      <c r="C208" s="4"/>
      <c r="D208" s="4"/>
    </row>
    <row r="209" spans="1:4">
      <c r="A209" s="4"/>
      <c r="B209" s="4"/>
      <c r="C209" s="4"/>
      <c r="D209" s="4"/>
    </row>
    <row r="210" spans="1:4">
      <c r="A210" s="4"/>
      <c r="B210" s="4"/>
      <c r="C210" s="4"/>
      <c r="D210" s="4"/>
    </row>
    <row r="211" spans="1:4">
      <c r="A211" s="4"/>
      <c r="B211" s="4"/>
      <c r="C211" s="4"/>
      <c r="D211" s="4"/>
    </row>
    <row r="212" spans="1:4">
      <c r="A212" s="4"/>
      <c r="B212" s="4"/>
      <c r="C212" s="4"/>
      <c r="D212" s="4"/>
    </row>
    <row r="213" spans="1:4">
      <c r="A213" s="4"/>
      <c r="B213" s="4"/>
      <c r="C213" s="4"/>
      <c r="D213" s="4"/>
    </row>
    <row r="214" spans="1:4">
      <c r="A214" s="4"/>
      <c r="B214" s="4"/>
      <c r="C214" s="4"/>
      <c r="D214" s="4"/>
    </row>
    <row r="215" spans="1:4">
      <c r="A215" s="4"/>
      <c r="B215" s="4"/>
      <c r="C215" s="4"/>
      <c r="D215" s="4"/>
    </row>
    <row r="216" spans="1:4">
      <c r="A216" s="4"/>
      <c r="B216" s="4"/>
      <c r="C216" s="4"/>
      <c r="D216" s="4"/>
    </row>
    <row r="217" spans="1:4">
      <c r="A217" s="4"/>
      <c r="B217" s="4"/>
      <c r="C217" s="4"/>
      <c r="D217" s="4"/>
    </row>
    <row r="218" spans="1:4">
      <c r="A218" s="4"/>
      <c r="B218" s="4"/>
      <c r="C218" s="4"/>
      <c r="D218" s="4"/>
    </row>
    <row r="219" spans="1:4">
      <c r="A219" s="4"/>
      <c r="B219" s="4"/>
      <c r="C219" s="4"/>
      <c r="D219" s="4"/>
    </row>
    <row r="220" spans="1:4">
      <c r="A220" s="4"/>
      <c r="B220" s="4"/>
      <c r="C220" s="4"/>
      <c r="D220" s="4"/>
    </row>
    <row r="221" spans="1:4">
      <c r="A221" s="4"/>
      <c r="B221" s="4"/>
      <c r="C221" s="4"/>
      <c r="D221" s="4"/>
    </row>
    <row r="222" spans="1:4">
      <c r="A222" s="4"/>
      <c r="B222" s="4"/>
      <c r="C222" s="4"/>
      <c r="D222" s="4"/>
    </row>
    <row r="223" spans="1:4">
      <c r="A223" s="4"/>
      <c r="B223" s="4"/>
      <c r="C223" s="4"/>
      <c r="D223" s="4"/>
    </row>
    <row r="224" spans="1:4">
      <c r="A224" s="4"/>
      <c r="B224" s="4"/>
      <c r="C224" s="4"/>
      <c r="D224" s="4"/>
    </row>
    <row r="225" spans="1:4">
      <c r="A225" s="4"/>
      <c r="B225" s="4"/>
      <c r="C225" s="4"/>
      <c r="D225" s="4"/>
    </row>
    <row r="226" spans="1:4">
      <c r="A226" s="4"/>
      <c r="B226" s="4"/>
      <c r="C226" s="4"/>
      <c r="D226" s="4"/>
    </row>
    <row r="227" spans="1:4">
      <c r="A227" s="4"/>
      <c r="B227" s="4"/>
      <c r="C227" s="4"/>
      <c r="D227" s="4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>
  <dimension ref="A2:D100"/>
  <sheetViews>
    <sheetView topLeftCell="A156" workbookViewId="0">
      <selection activeCell="A4" sqref="A4:D183"/>
    </sheetView>
  </sheetViews>
  <sheetFormatPr baseColWidth="10" defaultRowHeight="15"/>
  <cols>
    <col min="3" max="3" width="21.7109375" customWidth="1"/>
    <col min="4" max="4" width="23" customWidth="1"/>
  </cols>
  <sheetData>
    <row r="2" spans="1:4">
      <c r="A2" t="s">
        <v>20</v>
      </c>
    </row>
    <row r="4" spans="1:4">
      <c r="A4" s="8" t="s">
        <v>56</v>
      </c>
      <c r="B4" s="7" t="s">
        <v>45</v>
      </c>
      <c r="C4" s="8" t="s">
        <v>58</v>
      </c>
      <c r="D4" s="7" t="s">
        <v>59</v>
      </c>
    </row>
    <row r="5" spans="1:4">
      <c r="A5" s="4">
        <v>1.8453641494221983E-3</v>
      </c>
      <c r="B5" s="4">
        <v>9.7022977694168229E-4</v>
      </c>
      <c r="C5" s="4">
        <v>2.1162456328943837E-3</v>
      </c>
      <c r="D5" s="4">
        <v>3.0843120128997586E-3</v>
      </c>
    </row>
    <row r="6" spans="1:4">
      <c r="A6" s="4">
        <v>2.8013168503090565E-3</v>
      </c>
      <c r="B6" s="4">
        <v>2.4431738779897877E-4</v>
      </c>
      <c r="C6" s="4">
        <v>1.9302539639881754E-4</v>
      </c>
      <c r="D6" s="4">
        <v>2.2945915076592318E-3</v>
      </c>
    </row>
    <row r="7" spans="1:4">
      <c r="A7" s="4">
        <v>9.495565708142974E-3</v>
      </c>
      <c r="B7" s="4">
        <v>8.0023515184090297E-4</v>
      </c>
      <c r="C7" s="4">
        <v>1.202385111529159E-3</v>
      </c>
      <c r="D7" s="4"/>
    </row>
    <row r="8" spans="1:4">
      <c r="A8" s="4">
        <v>8.6759607632356909E-4</v>
      </c>
      <c r="B8" s="4">
        <v>4.9689465197527553E-4</v>
      </c>
      <c r="C8" s="4">
        <v>5.6840096748185976E-4</v>
      </c>
      <c r="D8" s="4">
        <v>8.2131819403386194E-3</v>
      </c>
    </row>
    <row r="9" spans="1:4">
      <c r="A9" s="4">
        <v>1.4495229776941682E-3</v>
      </c>
      <c r="B9" s="4">
        <v>1.048925020155872E-3</v>
      </c>
      <c r="C9" s="4">
        <v>1.0883431873152376E-3</v>
      </c>
      <c r="D9" s="4">
        <v>3.5781443160440747E-3</v>
      </c>
    </row>
    <row r="10" spans="1:4">
      <c r="A10" s="4">
        <v>2.2096076323568933E-4</v>
      </c>
      <c r="B10" s="4">
        <v>8.4662053211502291E-4</v>
      </c>
      <c r="C10" s="4">
        <v>3.4250739048642838E-4</v>
      </c>
      <c r="D10" s="4">
        <v>9.5966138134909976E-4</v>
      </c>
    </row>
    <row r="11" spans="1:4">
      <c r="A11" s="4">
        <v>8.3504434291857034E-4</v>
      </c>
      <c r="B11" s="4">
        <v>1.8255442085460896E-3</v>
      </c>
      <c r="C11" s="4">
        <v>1.5404259607632359E-3</v>
      </c>
      <c r="D11" s="4">
        <v>7.4341574845471657E-3</v>
      </c>
    </row>
    <row r="12" spans="1:4">
      <c r="A12" s="4">
        <v>1.0301330287557108E-3</v>
      </c>
      <c r="B12" s="4">
        <v>0</v>
      </c>
      <c r="C12" s="4">
        <v>5.9451693093254508E-3</v>
      </c>
      <c r="D12" s="4">
        <v>7.1990728298844398E-4</v>
      </c>
    </row>
    <row r="13" spans="1:4">
      <c r="A13" s="4">
        <v>2.7278016662187583E-3</v>
      </c>
      <c r="B13" s="4">
        <v>1.7365829078204784E-4</v>
      </c>
      <c r="C13" s="4">
        <v>1.4448266595001344E-3</v>
      </c>
      <c r="D13" s="4">
        <v>1.70844531040043E-3</v>
      </c>
    </row>
    <row r="14" spans="1:4">
      <c r="A14" s="4">
        <v>8.7323300188121475E-4</v>
      </c>
      <c r="B14" s="4">
        <v>6.9824643912926628E-4</v>
      </c>
      <c r="C14" s="4">
        <v>2.5366568126847623E-3</v>
      </c>
      <c r="D14" s="4">
        <v>6.3613074442354207E-4</v>
      </c>
    </row>
    <row r="15" spans="1:4">
      <c r="A15" s="4">
        <v>3.9714861596345068E-3</v>
      </c>
      <c r="B15" s="4">
        <v>1.3613074442354206E-3</v>
      </c>
      <c r="C15" s="4">
        <v>4.4093590432679386E-3</v>
      </c>
      <c r="D15" s="4">
        <v>1.4440137059930126E-3</v>
      </c>
    </row>
    <row r="16" spans="1:4">
      <c r="A16" s="4">
        <v>5.8501142166084395E-3</v>
      </c>
      <c r="B16" s="4">
        <v>1.2070814297231928E-3</v>
      </c>
      <c r="C16" s="4">
        <v>8.714189733942489E-3</v>
      </c>
      <c r="D16" s="4">
        <v>1.1472453641494223E-3</v>
      </c>
    </row>
    <row r="17" spans="1:4">
      <c r="A17" s="4">
        <v>1.7457135178715398E-3</v>
      </c>
      <c r="B17" s="4">
        <v>1.5719161515721578E-3</v>
      </c>
      <c r="C17" s="4">
        <v>1.107672668637463E-3</v>
      </c>
      <c r="D17" s="4">
        <v>7.2838618650900304E-4</v>
      </c>
    </row>
    <row r="18" spans="1:4">
      <c r="A18" s="4">
        <v>2.8866097823165814E-3</v>
      </c>
      <c r="B18" s="4">
        <v>2.768919645256652E-4</v>
      </c>
      <c r="C18" s="4">
        <v>2.5789505509271702E-3</v>
      </c>
      <c r="D18" s="4">
        <v>3.2789908626713247E-4</v>
      </c>
    </row>
    <row r="19" spans="1:4">
      <c r="A19" s="4">
        <v>1.668167159365762E-3</v>
      </c>
      <c r="B19" s="4">
        <v>8.5857968288094596E-4</v>
      </c>
      <c r="C19" s="4">
        <v>1.7589760816984685E-3</v>
      </c>
      <c r="D19" s="4">
        <v>1.0255643644181672E-2</v>
      </c>
    </row>
    <row r="20" spans="1:4">
      <c r="A20" s="4">
        <v>2.528755710830422E-3</v>
      </c>
      <c r="B20" s="4">
        <v>4.7415076592313898E-3</v>
      </c>
      <c r="C20" s="4">
        <v>4.5013370061811348E-3</v>
      </c>
      <c r="D20" s="4">
        <v>1.8015990325181402E-3</v>
      </c>
    </row>
    <row r="21" spans="1:4">
      <c r="A21" s="4">
        <v>5.1902311206664872E-3</v>
      </c>
      <c r="B21" s="4">
        <v>7.05462241332975E-4</v>
      </c>
      <c r="C21" s="4">
        <v>7.1009809191077671E-3</v>
      </c>
      <c r="D21" s="4">
        <v>7.7527546358505779E-4</v>
      </c>
    </row>
    <row r="22" spans="1:4">
      <c r="A22" s="4">
        <v>3.1827398548777215E-3</v>
      </c>
      <c r="B22" s="4">
        <v>0</v>
      </c>
      <c r="C22" s="4">
        <v>6.3873958613276001E-3</v>
      </c>
      <c r="D22" s="4">
        <v>7.4342246707874231E-4</v>
      </c>
    </row>
    <row r="23" spans="1:4">
      <c r="A23" s="4">
        <v>3.6646331631281916E-3</v>
      </c>
      <c r="B23" s="4">
        <v>3.371607094866971E-3</v>
      </c>
      <c r="C23" s="4">
        <v>2.7672601451222789E-3</v>
      </c>
      <c r="D23" s="4">
        <v>2.3099838753023378E-3</v>
      </c>
    </row>
    <row r="24" spans="1:4">
      <c r="A24" s="4">
        <v>2.8040378930395057E-3</v>
      </c>
      <c r="B24" s="4">
        <v>5.6922063961300736E-4</v>
      </c>
      <c r="C24" s="4">
        <v>1.053325718892771E-3</v>
      </c>
      <c r="D24" s="4">
        <v>8.2457000806234887E-3</v>
      </c>
    </row>
    <row r="25" spans="1:4">
      <c r="A25" s="4">
        <v>4.4237368986831506E-3</v>
      </c>
      <c r="B25" s="4">
        <v>1.5505374899220639E-3</v>
      </c>
      <c r="C25" s="4">
        <v>3.2021365224402043E-3</v>
      </c>
      <c r="D25" s="4">
        <v>6.9038564901908095E-4</v>
      </c>
    </row>
    <row r="26" spans="1:4">
      <c r="A26" s="4">
        <v>1.1992273582370329E-3</v>
      </c>
      <c r="B26" s="4">
        <v>1.1819940876108572E-3</v>
      </c>
      <c r="C26" s="4">
        <v>1.789176296694437E-3</v>
      </c>
      <c r="D26" s="4">
        <v>2.631436441816716E-3</v>
      </c>
    </row>
    <row r="27" spans="1:4">
      <c r="A27" s="4">
        <v>9.0037624294544473E-4</v>
      </c>
      <c r="B27" s="4"/>
      <c r="C27" s="4">
        <v>5.2927170115560336E-3</v>
      </c>
      <c r="D27" s="4">
        <v>2.0568194033861865E-3</v>
      </c>
    </row>
    <row r="28" spans="1:4">
      <c r="A28" s="4">
        <v>7.9397339424885785E-4</v>
      </c>
      <c r="B28" s="4"/>
      <c r="C28" s="4">
        <v>2.1809728567589361E-3</v>
      </c>
      <c r="D28" s="4">
        <v>1.563343187315238E-3</v>
      </c>
    </row>
    <row r="29" spans="1:4">
      <c r="A29" s="4">
        <v>5.1715331900026879E-3</v>
      </c>
      <c r="B29" s="4">
        <v>2.029763504434292E-3</v>
      </c>
      <c r="C29" s="4">
        <v>5.0944974469228702E-3</v>
      </c>
      <c r="D29" s="4">
        <v>1.7037960225745768E-3</v>
      </c>
    </row>
    <row r="30" spans="1:4">
      <c r="A30" s="4">
        <v>4.4565506584251548E-3</v>
      </c>
      <c r="B30" s="4">
        <v>8.3798710024187047E-4</v>
      </c>
      <c r="C30" s="4">
        <v>1.6962039774254232E-3</v>
      </c>
      <c r="D30" s="4">
        <v>5.178292125772642E-4</v>
      </c>
    </row>
    <row r="31" spans="1:4">
      <c r="A31" s="4">
        <v>1.5789707067992476E-2</v>
      </c>
      <c r="B31" s="4">
        <v>1.5264512227895727E-3</v>
      </c>
      <c r="C31" s="4">
        <v>5.8308384842784208E-3</v>
      </c>
      <c r="D31" s="4">
        <v>5.160722923945176E-3</v>
      </c>
    </row>
    <row r="32" spans="1:4">
      <c r="A32" s="4">
        <v>8.3258532652512763E-4</v>
      </c>
      <c r="B32" s="4">
        <v>5.653171190540177E-4</v>
      </c>
      <c r="C32" s="4">
        <v>5.515855952700887E-3</v>
      </c>
      <c r="D32" s="4">
        <v>1.95865358774523E-3</v>
      </c>
    </row>
    <row r="33" spans="1:4">
      <c r="A33" s="4">
        <v>2.5973327062617578E-3</v>
      </c>
      <c r="B33" s="4">
        <v>6.844598226283257E-4</v>
      </c>
      <c r="C33" s="4">
        <v>7.8526605751142176E-3</v>
      </c>
      <c r="D33" s="4">
        <v>3.4470975544208548E-3</v>
      </c>
    </row>
    <row r="34" spans="1:4">
      <c r="A34" s="4">
        <v>2.8354340231120668E-4</v>
      </c>
      <c r="B34" s="4">
        <v>7.1447191615157226E-3</v>
      </c>
      <c r="C34" s="4">
        <v>2.9472655200214995E-3</v>
      </c>
      <c r="D34" s="4">
        <v>1.4298306906745499E-3</v>
      </c>
    </row>
    <row r="35" spans="1:4">
      <c r="A35" s="4">
        <v>4.9609715130341315E-3</v>
      </c>
      <c r="B35" s="4">
        <v>6.7338081160978232E-4</v>
      </c>
      <c r="C35" s="4">
        <v>2.2372682074711103E-3</v>
      </c>
      <c r="D35" s="4">
        <v>8.0095404461166364E-4</v>
      </c>
    </row>
    <row r="36" spans="1:4">
      <c r="A36" s="4">
        <v>4.4455791453910237E-3</v>
      </c>
      <c r="B36" s="4">
        <v>1.8486361193227629E-3</v>
      </c>
      <c r="C36" s="4">
        <v>1.0892770760548239E-3</v>
      </c>
      <c r="D36" s="4">
        <v>2.8591507659231396E-3</v>
      </c>
    </row>
    <row r="37" spans="1:4">
      <c r="A37" s="4">
        <v>3.9715466272507391E-4</v>
      </c>
      <c r="B37" s="4">
        <v>1.0634439666756248E-3</v>
      </c>
      <c r="C37" s="4">
        <v>3.047863477559796E-3</v>
      </c>
      <c r="D37" s="4">
        <v>1.2071418973394249E-3</v>
      </c>
    </row>
    <row r="38" spans="1:4">
      <c r="A38" s="4">
        <v>1.3190472991131416E-3</v>
      </c>
      <c r="B38" s="4">
        <v>1.4809056705186779E-3</v>
      </c>
      <c r="C38" s="4">
        <v>7.7599435635581835E-4</v>
      </c>
      <c r="D38" s="4">
        <v>8.5081967213114756E-4</v>
      </c>
    </row>
    <row r="39" spans="1:4">
      <c r="A39" s="4">
        <v>9.0234479978500409E-4</v>
      </c>
      <c r="B39" s="4">
        <v>2.9597823165815643E-4</v>
      </c>
      <c r="C39" s="4">
        <v>7.9721848965331912E-4</v>
      </c>
      <c r="D39" s="4">
        <v>1.7073165815640957E-3</v>
      </c>
    </row>
    <row r="40" spans="1:4">
      <c r="A40" s="4">
        <v>9.3742273582370344E-3</v>
      </c>
      <c r="B40" s="4">
        <v>1.0566380005374901E-3</v>
      </c>
      <c r="C40" s="4">
        <v>7.3917629669443697E-3</v>
      </c>
      <c r="D40" s="4">
        <v>5.661918839021768E-3</v>
      </c>
    </row>
    <row r="41" spans="1:4">
      <c r="A41" s="4">
        <v>6.0143778554152118E-4</v>
      </c>
      <c r="B41" s="4">
        <v>1.5123622682074712E-3</v>
      </c>
      <c r="C41" s="4">
        <v>5.6107229239451767E-3</v>
      </c>
      <c r="D41" s="4">
        <v>7.488914270357431E-3</v>
      </c>
    </row>
    <row r="42" spans="1:4">
      <c r="A42" s="4">
        <v>2.89302606826122E-3</v>
      </c>
      <c r="B42" s="4">
        <v>0</v>
      </c>
      <c r="C42" s="4">
        <v>4.5687785541521095E-3</v>
      </c>
      <c r="D42" s="4">
        <v>2.2951491534533731E-3</v>
      </c>
    </row>
    <row r="43" spans="1:4">
      <c r="A43" s="4">
        <v>1.1093791991400163E-3</v>
      </c>
      <c r="B43" s="4">
        <v>1.1173206127385112E-3</v>
      </c>
      <c r="C43" s="4">
        <v>4.8845673206127389E-3</v>
      </c>
      <c r="D43" s="4">
        <v>5.7840365493147018E-4</v>
      </c>
    </row>
    <row r="44" spans="1:4">
      <c r="A44" s="4">
        <v>4.6071015855952699E-3</v>
      </c>
      <c r="B44" s="4">
        <v>1.961126041386724E-3</v>
      </c>
      <c r="C44" s="4">
        <v>8.324711099166892E-3</v>
      </c>
      <c r="D44" s="4">
        <v>3.3296627250739047E-3</v>
      </c>
    </row>
    <row r="45" spans="1:4">
      <c r="A45" s="4">
        <v>1.7595606019887126E-2</v>
      </c>
      <c r="B45" s="4">
        <v>1.4028554152109647E-3</v>
      </c>
      <c r="C45" s="4">
        <v>4.4784735286213385E-4</v>
      </c>
      <c r="D45" s="4">
        <v>1.170209621069605E-3</v>
      </c>
    </row>
    <row r="46" spans="1:4">
      <c r="A46" s="4">
        <v>3.3211905401773719E-3</v>
      </c>
      <c r="B46" s="4">
        <v>8.4934157484547166E-4</v>
      </c>
      <c r="C46" s="4">
        <v>1.8268409029830691E-3</v>
      </c>
      <c r="D46" s="4">
        <v>2.5214391292663263E-3</v>
      </c>
    </row>
    <row r="47" spans="1:4">
      <c r="A47" s="4">
        <v>3.541998118785273E-3</v>
      </c>
      <c r="B47" s="4">
        <v>1.383787960225746E-3</v>
      </c>
      <c r="C47" s="4">
        <v>4.8064969094329486E-3</v>
      </c>
      <c r="D47" s="4">
        <v>4.5945915076592318E-3</v>
      </c>
    </row>
    <row r="48" spans="1:4">
      <c r="A48" s="4">
        <v>3.9640620800859986E-3</v>
      </c>
      <c r="B48" s="4">
        <v>1.1066984681537223E-3</v>
      </c>
      <c r="C48" s="4">
        <v>5.0284668099973128E-3</v>
      </c>
      <c r="D48" s="4">
        <v>3.7421996775060471E-4</v>
      </c>
    </row>
    <row r="49" spans="1:4">
      <c r="A49" s="4">
        <v>1.772621607094867E-3</v>
      </c>
      <c r="B49" s="4">
        <v>3.1354541789841442E-4</v>
      </c>
      <c r="C49" s="4">
        <v>5.5880542864821282E-3</v>
      </c>
      <c r="D49" s="4">
        <v>2.3051599032518143E-3</v>
      </c>
    </row>
    <row r="50" spans="1:4">
      <c r="A50" s="4">
        <v>1.0408761085729643E-2</v>
      </c>
      <c r="B50" s="4">
        <v>7.6107901101854347E-3</v>
      </c>
      <c r="C50" s="4">
        <v>3.3838685837140553E-3</v>
      </c>
      <c r="D50" s="4">
        <v>2.7941883902176832E-3</v>
      </c>
    </row>
    <row r="51" spans="1:4">
      <c r="A51" s="4">
        <v>5.6338148347218489E-3</v>
      </c>
      <c r="B51" s="4">
        <v>1.5781443160440742E-3</v>
      </c>
      <c r="C51" s="4">
        <v>0</v>
      </c>
      <c r="D51" s="4">
        <v>2.0963249126578882E-3</v>
      </c>
    </row>
    <row r="52" spans="1:4">
      <c r="A52" s="4">
        <v>4.4570142434829348E-3</v>
      </c>
      <c r="B52" s="4">
        <v>1.5222588013974738E-3</v>
      </c>
      <c r="C52" s="4">
        <v>6.4701894651975275E-3</v>
      </c>
      <c r="D52" s="4">
        <v>3.0754031174415478E-3</v>
      </c>
    </row>
    <row r="53" spans="1:4">
      <c r="A53" s="4">
        <v>2.6936374630475678E-3</v>
      </c>
      <c r="B53" s="4">
        <v>1.626545283525934E-4</v>
      </c>
      <c r="C53" s="4">
        <v>3.8233606557377055E-3</v>
      </c>
      <c r="D53" s="4">
        <v>5.1040042999193772E-3</v>
      </c>
    </row>
    <row r="54" spans="1:4">
      <c r="A54" s="4">
        <v>7.7309862940069876E-3</v>
      </c>
      <c r="B54" s="4">
        <v>0</v>
      </c>
      <c r="C54" s="4">
        <v>1.364740661112604E-3</v>
      </c>
      <c r="D54" s="4">
        <v>2.6272171459285143E-3</v>
      </c>
    </row>
    <row r="55" spans="1:4">
      <c r="A55" s="4">
        <v>2.8876108572964258E-3</v>
      </c>
      <c r="B55" s="4">
        <v>7.4519618382155341E-4</v>
      </c>
      <c r="C55" s="4">
        <v>2.7733404998656276E-3</v>
      </c>
      <c r="D55" s="4">
        <v>2.455798172534265E-3</v>
      </c>
    </row>
    <row r="56" spans="1:4">
      <c r="A56" s="4">
        <v>3.8985353399623759E-4</v>
      </c>
      <c r="B56" s="4">
        <v>1.0735219027143241E-3</v>
      </c>
      <c r="C56" s="4">
        <v>6.5633364686912121E-3</v>
      </c>
      <c r="D56" s="4">
        <v>2.6056100510615424E-4</v>
      </c>
    </row>
    <row r="57" spans="1:4">
      <c r="A57" s="4">
        <v>1.1425624832034401E-3</v>
      </c>
      <c r="B57" s="4">
        <v>5.6747245364149423E-4</v>
      </c>
      <c r="C57" s="4">
        <v>1.4870061811341037E-3</v>
      </c>
      <c r="D57" s="4">
        <v>2.0765587207739857E-3</v>
      </c>
    </row>
    <row r="58" spans="1:4">
      <c r="A58" s="4">
        <v>1.5940607363611934E-3</v>
      </c>
      <c r="B58" s="4"/>
      <c r="C58" s="4">
        <v>4.0237167428110723E-3</v>
      </c>
      <c r="D58" s="4">
        <v>3.7045485084654666E-3</v>
      </c>
    </row>
    <row r="59" spans="1:4">
      <c r="A59" s="4"/>
      <c r="B59" s="4"/>
      <c r="C59" s="4">
        <v>2.9010749798441277E-4</v>
      </c>
      <c r="D59" s="4">
        <v>2.8564901908089222E-3</v>
      </c>
    </row>
    <row r="60" spans="1:4">
      <c r="A60" s="4"/>
      <c r="B60" s="4"/>
      <c r="C60" s="4">
        <v>5.7193630744423543E-4</v>
      </c>
      <c r="D60" s="4">
        <v>5.4411918839021773E-4</v>
      </c>
    </row>
    <row r="61" spans="1:4">
      <c r="A61" s="4"/>
      <c r="B61" s="4"/>
      <c r="C61" s="4">
        <v>1.11983337812416E-2</v>
      </c>
      <c r="D61" s="4">
        <v>8.6617844665412525E-4</v>
      </c>
    </row>
    <row r="62" spans="1:4">
      <c r="A62" s="4">
        <v>7.1468691212039775E-3</v>
      </c>
      <c r="B62" s="4">
        <v>5.3046224133297508E-4</v>
      </c>
      <c r="C62" s="4">
        <v>9.5866030636925555E-3</v>
      </c>
      <c r="D62" s="4">
        <v>2.302049180327869E-3</v>
      </c>
    </row>
    <row r="63" spans="1:4">
      <c r="A63" s="4">
        <v>4.2795619457135182E-3</v>
      </c>
      <c r="B63" s="4">
        <v>6.35150497178178E-3</v>
      </c>
      <c r="C63" s="4">
        <v>1.2788430529427574E-3</v>
      </c>
      <c r="D63" s="4">
        <v>2.5153587745229775E-3</v>
      </c>
    </row>
    <row r="64" spans="1:4">
      <c r="A64" s="4">
        <v>2.9651034668099971E-3</v>
      </c>
      <c r="B64" s="4">
        <v>3.1140486428379469E-4</v>
      </c>
      <c r="C64" s="4">
        <v>7.0397742542327333E-3</v>
      </c>
      <c r="D64" s="4">
        <v>3.9305697393173878E-3</v>
      </c>
    </row>
    <row r="65" spans="1:4">
      <c r="A65" s="4">
        <v>1.2640822359580759E-3</v>
      </c>
      <c r="B65" s="4">
        <v>2.4939935501209353E-3</v>
      </c>
      <c r="C65" s="4">
        <v>9.8173877989787689E-3</v>
      </c>
      <c r="D65" s="4">
        <v>3.1238443966675627E-3</v>
      </c>
    </row>
    <row r="66" spans="1:4">
      <c r="A66" s="4">
        <v>2.2494289169578072E-4</v>
      </c>
      <c r="B66" s="4">
        <v>5.242555764579414E-3</v>
      </c>
      <c r="C66" s="4">
        <v>3.1700618113410374E-3</v>
      </c>
      <c r="D66" s="4">
        <v>5.24974469228702E-3</v>
      </c>
    </row>
    <row r="67" spans="1:4">
      <c r="A67" s="4">
        <v>8.9357699543133572E-3</v>
      </c>
      <c r="B67" s="4">
        <v>3.9562281644719161E-3</v>
      </c>
      <c r="C67" s="4">
        <v>5.5113343187315235E-3</v>
      </c>
      <c r="D67" s="4">
        <v>7.2553077129803812E-3</v>
      </c>
    </row>
    <row r="68" spans="1:4">
      <c r="A68" s="4">
        <v>4.8412053211502283E-3</v>
      </c>
      <c r="B68" s="4">
        <v>4.9242139209889815E-3</v>
      </c>
      <c r="C68" s="4">
        <v>8.3798710024187047E-3</v>
      </c>
      <c r="D68" s="4">
        <v>2.9948266595001345E-3</v>
      </c>
    </row>
    <row r="69" spans="1:4">
      <c r="A69" s="4">
        <v>7.2588685837140566E-4</v>
      </c>
      <c r="B69" s="4">
        <v>2.2724536414942221E-3</v>
      </c>
      <c r="C69" s="4">
        <v>5.4063289438323042E-3</v>
      </c>
      <c r="D69" s="4">
        <v>2.1348293469497445E-3</v>
      </c>
    </row>
    <row r="70" spans="1:4">
      <c r="A70" s="4">
        <v>1.2151370599301263E-2</v>
      </c>
      <c r="B70" s="4">
        <v>7.9181671593657622E-3</v>
      </c>
      <c r="C70" s="4">
        <v>1.2757256113947865E-3</v>
      </c>
      <c r="D70" s="4">
        <v>4.6144181671593657E-3</v>
      </c>
    </row>
    <row r="71" spans="1:4">
      <c r="A71" s="4">
        <v>7.494625100779361E-3</v>
      </c>
      <c r="B71" s="4">
        <v>1.0712241332975006E-3</v>
      </c>
      <c r="C71" s="4">
        <v>3.5220438054286481E-3</v>
      </c>
      <c r="D71" s="4">
        <v>7.1596345068529977E-3</v>
      </c>
    </row>
    <row r="72" spans="1:4">
      <c r="A72" s="4">
        <v>8.3845068529965067E-3</v>
      </c>
      <c r="B72" s="4">
        <v>1.3651639344262297E-3</v>
      </c>
      <c r="C72" s="4">
        <v>7.8614619725880155E-3</v>
      </c>
      <c r="D72" s="4">
        <v>3.3629535071217414E-3</v>
      </c>
    </row>
    <row r="73" spans="1:4">
      <c r="A73" s="4">
        <v>1.1680730986294006E-3</v>
      </c>
      <c r="B73" s="4">
        <v>2.0729642569201827E-3</v>
      </c>
      <c r="C73" s="4">
        <v>8.0657753292125781E-3</v>
      </c>
      <c r="D73" s="4">
        <v>8.4852862133835E-4</v>
      </c>
    </row>
    <row r="74" spans="1:4">
      <c r="A74" s="4">
        <v>3.1983069067454987E-3</v>
      </c>
      <c r="B74" s="4">
        <v>1.3995431335662456E-3</v>
      </c>
      <c r="C74" s="4">
        <v>5.5480784735286214E-3</v>
      </c>
      <c r="D74" s="4">
        <v>2.2281980650362804E-3</v>
      </c>
    </row>
    <row r="75" spans="1:4">
      <c r="A75" s="4"/>
      <c r="B75" s="4">
        <v>3.5411986025262032E-3</v>
      </c>
      <c r="C75" s="4">
        <v>7.8944504165546908E-3</v>
      </c>
      <c r="D75" s="4">
        <v>5.2379064767535607E-3</v>
      </c>
    </row>
    <row r="76" spans="1:4">
      <c r="A76" s="4">
        <v>4.9466742811072285E-3</v>
      </c>
      <c r="B76" s="4">
        <v>7.2730448804084937E-3</v>
      </c>
      <c r="C76" s="4">
        <v>8.3811475409836071E-3</v>
      </c>
      <c r="D76" s="4">
        <v>7.2909836065573773E-3</v>
      </c>
    </row>
    <row r="77" spans="1:4">
      <c r="A77" s="4">
        <v>7.0243214189733942E-3</v>
      </c>
      <c r="B77" s="4">
        <v>1.645310400429992E-3</v>
      </c>
      <c r="C77" s="4">
        <v>5.6461771029293201E-3</v>
      </c>
      <c r="D77" s="4">
        <v>1.7210696049449075E-3</v>
      </c>
    </row>
    <row r="78" spans="1:4">
      <c r="A78" s="4">
        <v>8.7646466003762436E-4</v>
      </c>
      <c r="B78" s="4"/>
      <c r="C78" s="4">
        <v>3.7315775329212581E-3</v>
      </c>
      <c r="D78" s="4">
        <v>3.1209957000806234E-3</v>
      </c>
    </row>
    <row r="79" spans="1:4">
      <c r="A79" s="4">
        <v>1.9144584789035205E-3</v>
      </c>
      <c r="B79" s="4">
        <v>1.3284936844934158E-3</v>
      </c>
      <c r="C79" s="4">
        <v>7.4214592851384042E-3</v>
      </c>
      <c r="D79" s="4">
        <v>1.0417831228164472E-2</v>
      </c>
    </row>
    <row r="80" spans="1:4">
      <c r="A80" s="4">
        <v>2.4192287019618383E-3</v>
      </c>
      <c r="B80" s="4">
        <v>7.2963585057780173E-4</v>
      </c>
      <c r="C80" s="4">
        <v>6.1267199677506054E-3</v>
      </c>
      <c r="D80" s="4">
        <v>1.0052002149959689E-3</v>
      </c>
    </row>
    <row r="81" spans="1:4">
      <c r="A81" s="4">
        <v>7.5277479172265521E-3</v>
      </c>
      <c r="B81" s="4">
        <v>3.6567925288900835E-3</v>
      </c>
      <c r="C81" s="4">
        <v>2.5898750335931202E-3</v>
      </c>
      <c r="D81" s="4">
        <v>1.3969228701961839E-3</v>
      </c>
    </row>
    <row r="82" spans="1:4">
      <c r="A82" s="4">
        <v>8.0832437516796564E-3</v>
      </c>
      <c r="B82" s="4"/>
      <c r="C82" s="4">
        <v>5.2751612469766184E-3</v>
      </c>
      <c r="D82" s="4">
        <v>1.1023179252889008E-3</v>
      </c>
    </row>
    <row r="83" spans="1:4">
      <c r="A83" s="4"/>
      <c r="B83" s="4"/>
      <c r="C83" s="4">
        <v>9.6121338349905942E-3</v>
      </c>
      <c r="D83" s="4"/>
    </row>
    <row r="84" spans="1:4">
      <c r="A84" s="4"/>
      <c r="B84" s="4"/>
      <c r="C84" s="4"/>
      <c r="D84" s="4"/>
    </row>
    <row r="85" spans="1:4">
      <c r="A85" s="4">
        <v>3.97676027949476E-3</v>
      </c>
      <c r="B85" s="4">
        <v>0</v>
      </c>
      <c r="C85" s="4">
        <v>7.2420048374092988E-3</v>
      </c>
      <c r="D85" s="4">
        <v>1.4049986562751947E-3</v>
      </c>
    </row>
    <row r="86" spans="1:4">
      <c r="A86" s="4">
        <v>1.9675692018274659E-3</v>
      </c>
      <c r="B86" s="4">
        <v>7.9138672399892509E-4</v>
      </c>
      <c r="C86" s="4">
        <v>3.4414135984950282E-3</v>
      </c>
      <c r="D86" s="4">
        <v>1.416756248320344E-3</v>
      </c>
    </row>
    <row r="87" spans="1:4">
      <c r="A87" s="4">
        <v>3.0901303413061005E-3</v>
      </c>
      <c r="B87" s="4">
        <v>7.8023380811609788E-4</v>
      </c>
      <c r="C87" s="4">
        <v>6.1756920182746565E-4</v>
      </c>
      <c r="D87" s="4">
        <v>4.3987503359312015E-4</v>
      </c>
    </row>
    <row r="88" spans="1:4">
      <c r="A88" s="4">
        <v>2.5959486697124429E-4</v>
      </c>
      <c r="B88" s="4">
        <v>8.6918839021768348E-4</v>
      </c>
      <c r="C88" s="4">
        <v>1.5601316850309057E-3</v>
      </c>
      <c r="D88" s="4">
        <v>3.2904461166353128E-3</v>
      </c>
    </row>
    <row r="89" spans="1:4">
      <c r="A89" s="4">
        <v>3.2217884977156681E-4</v>
      </c>
      <c r="B89" s="4">
        <v>1.0191480784735286E-3</v>
      </c>
      <c r="C89" s="4">
        <v>9.7453641494221997E-3</v>
      </c>
      <c r="D89" s="4">
        <v>6.6379333512496643E-3</v>
      </c>
    </row>
    <row r="90" spans="1:4">
      <c r="A90" s="4">
        <v>2.7838820209621072E-3</v>
      </c>
      <c r="B90" s="4">
        <v>2.2784869658693898E-3</v>
      </c>
      <c r="C90" s="4">
        <v>3.2572561139478633E-3</v>
      </c>
      <c r="D90" s="4">
        <v>6.5030905670518686E-3</v>
      </c>
    </row>
    <row r="91" spans="1:4">
      <c r="A91" s="4">
        <v>4.8402042461703843E-3</v>
      </c>
      <c r="B91" s="4">
        <v>2.3132894383230316E-3</v>
      </c>
      <c r="C91" s="4">
        <v>2.1621875839827999E-3</v>
      </c>
      <c r="D91" s="4">
        <v>3.6488847084117175E-3</v>
      </c>
    </row>
    <row r="92" spans="1:4">
      <c r="A92" s="4">
        <v>2.6089021768341846E-3</v>
      </c>
      <c r="B92" s="4">
        <v>8.1342381080354742E-4</v>
      </c>
      <c r="C92" s="4">
        <v>1.6195915076592316E-3</v>
      </c>
      <c r="D92" s="4">
        <v>6.4682209083579691E-4</v>
      </c>
    </row>
    <row r="93" spans="1:4">
      <c r="A93" s="4">
        <v>9.0913061005106158E-3</v>
      </c>
      <c r="B93" s="4">
        <v>0</v>
      </c>
      <c r="C93" s="4">
        <v>1.9733942488578339E-3</v>
      </c>
      <c r="D93" s="4">
        <v>4.0429991937651166E-4</v>
      </c>
    </row>
    <row r="94" spans="1:4">
      <c r="A94" s="4">
        <v>6.885044342918571E-3</v>
      </c>
      <c r="B94" s="4">
        <v>6.6158962644450418E-3</v>
      </c>
      <c r="C94" s="4">
        <v>1.5937919914001614E-3</v>
      </c>
      <c r="D94" s="4">
        <v>1.9134641225477022E-3</v>
      </c>
    </row>
    <row r="95" spans="1:4">
      <c r="A95" s="4">
        <v>1.1720975544208547E-3</v>
      </c>
      <c r="B95" s="4">
        <v>2.5549583445310404E-3</v>
      </c>
      <c r="C95" s="4">
        <v>8.1396130072561139E-4</v>
      </c>
      <c r="D95" s="4">
        <v>2.4097016930932544E-3</v>
      </c>
    </row>
    <row r="96" spans="1:4">
      <c r="A96" s="4">
        <v>1.0862738511152915E-3</v>
      </c>
      <c r="B96" s="4">
        <v>1.7033727492609513E-3</v>
      </c>
      <c r="C96" s="4">
        <v>9.9771566783122818E-4</v>
      </c>
      <c r="D96" s="4">
        <v>8.7678043536683695E-4</v>
      </c>
    </row>
    <row r="97" spans="1:4">
      <c r="A97" s="4">
        <v>4.0271768341843591E-3</v>
      </c>
      <c r="B97" s="4">
        <v>2.2969631819403386E-3</v>
      </c>
      <c r="C97" s="4">
        <v>8.5104810534802483E-3</v>
      </c>
      <c r="D97" s="4">
        <v>3.9819269013705999E-3</v>
      </c>
    </row>
    <row r="98" spans="1:4">
      <c r="A98" s="4">
        <v>5.585803547433486E-3</v>
      </c>
      <c r="B98" s="4">
        <v>5.7982397205052407E-3</v>
      </c>
      <c r="C98" s="4">
        <v>1.1439129266326257E-2</v>
      </c>
      <c r="D98" s="4">
        <v>3.2532921257726415E-3</v>
      </c>
    </row>
    <row r="99" spans="1:4">
      <c r="A99" s="4">
        <v>1.0318328406342381E-3</v>
      </c>
      <c r="B99" s="4">
        <v>7.2742542327331361E-4</v>
      </c>
      <c r="C99" s="4">
        <v>4.5015452835259345E-3</v>
      </c>
      <c r="D99" s="4">
        <v>5.800994356355818E-4</v>
      </c>
    </row>
    <row r="100" spans="1:4">
      <c r="A100" s="4"/>
      <c r="B100" s="4">
        <v>2.9599570008062353E-3</v>
      </c>
      <c r="C100" s="4">
        <v>1.4316044074173609E-3</v>
      </c>
      <c r="D100" s="4">
        <v>1.1150900295619458E-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>
  <dimension ref="A2:D94"/>
  <sheetViews>
    <sheetView topLeftCell="A79" workbookViewId="0">
      <selection activeCell="A5" sqref="A5:D111"/>
    </sheetView>
  </sheetViews>
  <sheetFormatPr baseColWidth="10" defaultRowHeight="15"/>
  <cols>
    <col min="3" max="3" width="18" customWidth="1"/>
    <col min="4" max="4" width="19.5703125" customWidth="1"/>
  </cols>
  <sheetData>
    <row r="2" spans="1:4">
      <c r="A2" t="s">
        <v>20</v>
      </c>
    </row>
    <row r="3" spans="1:4">
      <c r="A3" s="8"/>
      <c r="B3" s="8"/>
      <c r="C3" s="7"/>
      <c r="D3" s="7"/>
    </row>
    <row r="5" spans="1:4">
      <c r="A5" s="8" t="s">
        <v>56</v>
      </c>
      <c r="B5" s="7" t="s">
        <v>45</v>
      </c>
      <c r="C5" s="8" t="s">
        <v>60</v>
      </c>
      <c r="D5" s="7" t="s">
        <v>61</v>
      </c>
    </row>
    <row r="6" spans="1:4">
      <c r="A6" s="4">
        <v>7.5694000000000004E-3</v>
      </c>
      <c r="B6" s="4">
        <v>3.9240999999999999E-4</v>
      </c>
      <c r="C6" s="4">
        <v>4.1355799999999998E-3</v>
      </c>
      <c r="D6" s="4">
        <v>7.5672000000000001E-4</v>
      </c>
    </row>
    <row r="7" spans="1:4">
      <c r="A7" s="4">
        <v>6.3261899999999998E-3</v>
      </c>
      <c r="B7" s="4">
        <v>1.7176800000000001E-3</v>
      </c>
      <c r="C7" s="4">
        <v>3.8184600000000001E-3</v>
      </c>
      <c r="D7" s="4">
        <v>7.7881999999999995E-4</v>
      </c>
    </row>
    <row r="8" spans="1:4">
      <c r="A8" s="4">
        <v>1.88444E-3</v>
      </c>
      <c r="B8" s="4">
        <v>1.3026100000000001E-3</v>
      </c>
      <c r="C8" s="4">
        <v>1.6988699999999999E-3</v>
      </c>
      <c r="D8" s="4">
        <v>1.1186499999999999E-3</v>
      </c>
    </row>
    <row r="9" spans="1:4">
      <c r="A9" s="4">
        <v>1.74764E-3</v>
      </c>
      <c r="B9" s="4">
        <v>1.3644200000000001E-3</v>
      </c>
      <c r="C9" s="4">
        <v>2.72266E-3</v>
      </c>
      <c r="D9" s="4">
        <v>2.3946499999999999E-3</v>
      </c>
    </row>
    <row r="10" spans="1:4">
      <c r="A10" s="4">
        <v>5.8285699999999999E-3</v>
      </c>
      <c r="B10" s="4">
        <v>1.1801299999999999E-3</v>
      </c>
      <c r="C10" s="4">
        <v>7.8769100000000009E-3</v>
      </c>
      <c r="D10" s="4">
        <v>3.1699800000000002E-3</v>
      </c>
    </row>
    <row r="11" spans="1:4">
      <c r="A11" s="4">
        <v>4.1133699999999999E-3</v>
      </c>
      <c r="B11" s="4">
        <v>1.73435E-3</v>
      </c>
      <c r="C11" s="4">
        <v>3.5540799999999998E-3</v>
      </c>
      <c r="D11" s="4">
        <v>1.9674800000000002E-3</v>
      </c>
    </row>
    <row r="12" spans="1:4">
      <c r="A12" s="4">
        <v>1.3286699999999999E-3</v>
      </c>
      <c r="B12" s="4">
        <v>7.3777000000000001E-4</v>
      </c>
      <c r="C12" s="4">
        <v>3.4004999999999999E-3</v>
      </c>
      <c r="D12" s="4">
        <v>1.3836300000000001E-3</v>
      </c>
    </row>
    <row r="13" spans="1:4">
      <c r="A13" s="4">
        <v>3.8585500000000001E-3</v>
      </c>
      <c r="B13" s="4">
        <v>7.4616999999999999E-4</v>
      </c>
      <c r="C13" s="4">
        <v>4.1097800000000004E-3</v>
      </c>
      <c r="D13" s="4">
        <v>4.5992999999999997E-3</v>
      </c>
    </row>
    <row r="14" spans="1:4">
      <c r="A14" s="4">
        <v>4.0884399999999996E-3</v>
      </c>
      <c r="B14" s="4">
        <v>1.35783E-3</v>
      </c>
      <c r="C14" s="4">
        <v>8.0690699999999994E-3</v>
      </c>
      <c r="D14" s="4">
        <v>2.0026900000000001E-3</v>
      </c>
    </row>
    <row r="15" spans="1:4">
      <c r="A15" s="4">
        <v>3.1919600000000002E-3</v>
      </c>
      <c r="B15" s="4">
        <v>1.70747E-3</v>
      </c>
      <c r="C15" s="4">
        <v>3.48052E-3</v>
      </c>
      <c r="D15" s="4">
        <v>4.083E-4</v>
      </c>
    </row>
    <row r="16" spans="1:4">
      <c r="A16" s="4">
        <v>3.4324099999999999E-3</v>
      </c>
      <c r="B16" s="4">
        <v>1.3325699999999999E-3</v>
      </c>
      <c r="C16" s="4">
        <v>2.81336E-3</v>
      </c>
      <c r="D16" s="4">
        <v>3.3262600000000002E-3</v>
      </c>
    </row>
    <row r="17" spans="1:4">
      <c r="A17" s="4">
        <v>1.96751E-3</v>
      </c>
      <c r="B17" s="4">
        <v>9.4209000000000003E-4</v>
      </c>
      <c r="C17" s="4">
        <v>3.1744199999999998E-3</v>
      </c>
      <c r="D17" s="4">
        <v>2.4836699999999999E-3</v>
      </c>
    </row>
    <row r="18" spans="1:4">
      <c r="A18" s="4">
        <v>2.4845100000000001E-3</v>
      </c>
      <c r="B18" s="4">
        <v>1.1302700000000001E-3</v>
      </c>
      <c r="C18" s="4">
        <v>4.2322000000000002E-3</v>
      </c>
      <c r="D18" s="4">
        <v>1.7299100000000001E-3</v>
      </c>
    </row>
    <row r="19" spans="1:4">
      <c r="A19" s="4">
        <v>3.0577099999999999E-3</v>
      </c>
      <c r="B19" s="4">
        <v>1.5692E-3</v>
      </c>
      <c r="C19" s="4">
        <v>8.8611899999999997E-3</v>
      </c>
      <c r="D19" s="4">
        <v>1.76169E-3</v>
      </c>
    </row>
    <row r="20" spans="1:4">
      <c r="A20" s="4">
        <v>6.1352300000000002E-3</v>
      </c>
      <c r="B20" s="4">
        <v>1.8279399999999999E-3</v>
      </c>
      <c r="C20" s="4">
        <v>6.0422599999999998E-3</v>
      </c>
      <c r="D20" s="4">
        <v>1.49785E-3</v>
      </c>
    </row>
    <row r="21" spans="1:4">
      <c r="A21" s="4">
        <v>2.3791699999999999E-3</v>
      </c>
      <c r="B21" s="4">
        <v>1.6497599999999999E-3</v>
      </c>
      <c r="C21" s="4">
        <v>2.2516799999999998E-3</v>
      </c>
      <c r="D21" s="4">
        <v>4.5450999999999998E-4</v>
      </c>
    </row>
    <row r="22" spans="1:4">
      <c r="A22" s="4">
        <v>2.1878700000000002E-3</v>
      </c>
      <c r="B22" s="4">
        <v>7.7895999999999998E-4</v>
      </c>
      <c r="C22" s="4">
        <v>5.8949900000000001E-3</v>
      </c>
      <c r="D22" s="4">
        <v>7.7331000000000003E-4</v>
      </c>
    </row>
    <row r="23" spans="1:4">
      <c r="A23" s="4">
        <v>1.74701E-3</v>
      </c>
      <c r="B23" s="4">
        <v>1.6392100000000001E-3</v>
      </c>
      <c r="C23" s="4">
        <v>1.37947E-3</v>
      </c>
      <c r="D23" s="4">
        <v>7.4099700000000001E-3</v>
      </c>
    </row>
    <row r="24" spans="1:4">
      <c r="A24" s="4">
        <v>1.65744E-3</v>
      </c>
      <c r="B24" s="4">
        <v>4.8107E-4</v>
      </c>
      <c r="C24" s="4">
        <v>1.79542E-3</v>
      </c>
      <c r="D24" s="4">
        <v>6.2349500000000004E-3</v>
      </c>
    </row>
    <row r="25" spans="1:4">
      <c r="A25" s="4">
        <v>1.0578300000000001E-3</v>
      </c>
      <c r="B25" s="4">
        <v>2.4499499999999998E-3</v>
      </c>
      <c r="C25" s="4">
        <v>2.4316699999999999E-3</v>
      </c>
      <c r="D25" s="4">
        <v>1.01176E-3</v>
      </c>
    </row>
    <row r="26" spans="1:4">
      <c r="A26" s="4"/>
      <c r="B26" s="4">
        <v>1.4483300000000001E-3</v>
      </c>
      <c r="C26" s="4"/>
      <c r="D26" s="4">
        <v>1.98985E-3</v>
      </c>
    </row>
    <row r="27" spans="1:4">
      <c r="A27" s="4"/>
      <c r="B27" s="4">
        <v>7.5181E-4</v>
      </c>
      <c r="C27" s="4"/>
      <c r="D27" s="4">
        <v>1.1741500000000001E-3</v>
      </c>
    </row>
    <row r="28" spans="1:4">
      <c r="A28" s="4"/>
      <c r="B28" s="4">
        <v>2.94773E-3</v>
      </c>
      <c r="C28" s="4"/>
      <c r="D28" s="4">
        <v>2.4835399999999998E-3</v>
      </c>
    </row>
    <row r="29" spans="1:4">
      <c r="A29" s="4"/>
      <c r="B29" s="4"/>
      <c r="C29" s="4"/>
      <c r="D29" s="4">
        <v>3.7892400000000001E-3</v>
      </c>
    </row>
    <row r="30" spans="1:4">
      <c r="A30" s="4"/>
      <c r="B30" s="4"/>
      <c r="C30" s="4"/>
      <c r="D30" s="4">
        <v>1.5231800000000001E-3</v>
      </c>
    </row>
    <row r="31" spans="1:4">
      <c r="A31" s="4"/>
      <c r="B31" s="4"/>
      <c r="C31" s="4"/>
      <c r="D31" s="4"/>
    </row>
    <row r="32" spans="1:4">
      <c r="A32" s="4"/>
      <c r="B32" s="4"/>
      <c r="C32" s="4"/>
      <c r="D32" s="4"/>
    </row>
    <row r="33" spans="1:4">
      <c r="A33" s="4"/>
      <c r="B33" s="4"/>
      <c r="C33" s="4"/>
      <c r="D33" s="4"/>
    </row>
    <row r="34" spans="1:4">
      <c r="A34" s="4"/>
      <c r="B34" s="4"/>
      <c r="C34" s="4"/>
      <c r="D34" s="4"/>
    </row>
    <row r="35" spans="1:4">
      <c r="A35" s="4">
        <v>3.4813499999999998E-3</v>
      </c>
      <c r="B35" s="4">
        <v>1.35582E-3</v>
      </c>
      <c r="C35" s="4">
        <v>1.90278E-3</v>
      </c>
      <c r="D35" s="4">
        <v>2.86704E-3</v>
      </c>
    </row>
    <row r="36" spans="1:4">
      <c r="A36" s="4">
        <v>3.15292E-3</v>
      </c>
      <c r="B36" s="4">
        <v>7.5617999999999996E-4</v>
      </c>
      <c r="C36" s="4">
        <v>3.5170000000000002E-3</v>
      </c>
      <c r="D36" s="4">
        <v>3.8204799999999998E-3</v>
      </c>
    </row>
    <row r="37" spans="1:4">
      <c r="A37" s="4">
        <v>1.48E-3</v>
      </c>
      <c r="B37" s="4">
        <v>2.15036E-3</v>
      </c>
      <c r="C37" s="4">
        <v>2.3871299999999999E-3</v>
      </c>
      <c r="D37" s="4">
        <v>4.2878000000000002E-4</v>
      </c>
    </row>
    <row r="38" spans="1:4">
      <c r="A38" s="4">
        <v>2.29284E-3</v>
      </c>
      <c r="B38" s="4">
        <v>1.07807E-3</v>
      </c>
      <c r="C38" s="4">
        <v>3.2532899999999998E-3</v>
      </c>
      <c r="D38" s="4">
        <v>1.6366600000000001E-3</v>
      </c>
    </row>
    <row r="39" spans="1:4">
      <c r="A39" s="4">
        <v>1.13222E-3</v>
      </c>
      <c r="B39" s="4">
        <v>7.1049000000000004E-4</v>
      </c>
      <c r="C39" s="4">
        <v>3.26633E-3</v>
      </c>
      <c r="D39" s="4">
        <v>1.5195499999999999E-3</v>
      </c>
    </row>
    <row r="40" spans="1:4">
      <c r="A40" s="4">
        <v>1.7851999999999999E-4</v>
      </c>
      <c r="B40" s="4">
        <v>3.5490000000000001E-4</v>
      </c>
      <c r="C40" s="4">
        <v>6.5310400000000001E-3</v>
      </c>
      <c r="D40" s="4">
        <v>8.3303999999999995E-4</v>
      </c>
    </row>
    <row r="41" spans="1:4">
      <c r="A41" s="4">
        <v>4.2436000000000001E-3</v>
      </c>
      <c r="B41" s="4">
        <v>7.1075999999999995E-4</v>
      </c>
      <c r="C41" s="4">
        <v>5.1867099999999998E-3</v>
      </c>
      <c r="D41" s="4">
        <v>1.5197500000000001E-3</v>
      </c>
    </row>
    <row r="42" spans="1:4">
      <c r="A42" s="4">
        <v>4.2626699999999997E-3</v>
      </c>
      <c r="B42" s="4">
        <v>2.3536E-3</v>
      </c>
      <c r="C42" s="4">
        <v>1.6658199999999999E-3</v>
      </c>
      <c r="D42" s="4">
        <v>3.5383000000000002E-4</v>
      </c>
    </row>
    <row r="43" spans="1:4">
      <c r="A43" s="4">
        <v>3.3531099999999999E-3</v>
      </c>
      <c r="B43" s="4">
        <v>1.5131000000000001E-3</v>
      </c>
      <c r="C43" s="4">
        <v>5.2824500000000002E-3</v>
      </c>
      <c r="D43" s="4">
        <v>2.15278E-3</v>
      </c>
    </row>
    <row r="44" spans="1:4">
      <c r="A44" s="4">
        <v>5.9949499999999998E-3</v>
      </c>
      <c r="B44" s="4">
        <v>1.4619699999999999E-3</v>
      </c>
      <c r="C44" s="4">
        <v>3.3942500000000001E-3</v>
      </c>
      <c r="D44" s="4">
        <v>1.1181100000000001E-3</v>
      </c>
    </row>
    <row r="45" spans="1:4">
      <c r="A45" s="4">
        <v>5.1993999999999999E-3</v>
      </c>
      <c r="B45" s="4">
        <v>1.4594899999999999E-3</v>
      </c>
      <c r="C45" s="4">
        <v>1.32081E-3</v>
      </c>
      <c r="D45" s="4">
        <v>1.93396E-3</v>
      </c>
    </row>
    <row r="46" spans="1:4">
      <c r="A46" s="4">
        <v>1.69276E-3</v>
      </c>
      <c r="B46" s="4">
        <v>1.29407E-3</v>
      </c>
      <c r="C46" s="4">
        <v>1.3149699999999999E-3</v>
      </c>
      <c r="D46" s="4">
        <v>7.5033999999999995E-4</v>
      </c>
    </row>
    <row r="47" spans="1:4">
      <c r="A47" s="4">
        <v>1.67073E-3</v>
      </c>
      <c r="B47" s="4">
        <v>1.4893199999999999E-3</v>
      </c>
      <c r="C47" s="4"/>
      <c r="D47" s="4">
        <v>2.59567E-3</v>
      </c>
    </row>
    <row r="48" spans="1:4">
      <c r="A48" s="4">
        <v>1.6121E-3</v>
      </c>
      <c r="B48" s="4"/>
      <c r="C48" s="4"/>
      <c r="D48" s="4">
        <v>5.0797500000000001E-3</v>
      </c>
    </row>
    <row r="49" spans="1:4">
      <c r="A49" s="4">
        <v>2.1752999999999998E-3</v>
      </c>
      <c r="B49" s="4"/>
      <c r="C49" s="4"/>
      <c r="D49" s="4">
        <v>2.1437100000000001E-3</v>
      </c>
    </row>
    <row r="50" spans="1:4">
      <c r="A50" s="4">
        <v>3.4166600000000002E-3</v>
      </c>
      <c r="B50" s="4"/>
      <c r="C50" s="4"/>
      <c r="D50" s="4">
        <v>1.1089100000000001E-3</v>
      </c>
    </row>
    <row r="51" spans="1:4">
      <c r="A51" s="4"/>
      <c r="B51" s="4"/>
      <c r="C51" s="4"/>
      <c r="D51" s="4"/>
    </row>
    <row r="52" spans="1:4">
      <c r="A52" s="4"/>
      <c r="B52" s="4"/>
      <c r="C52" s="4"/>
      <c r="D52" s="4"/>
    </row>
    <row r="53" spans="1:4">
      <c r="A53" s="4"/>
      <c r="B53" s="4"/>
      <c r="C53" s="4"/>
      <c r="D53" s="4"/>
    </row>
    <row r="54" spans="1:4">
      <c r="A54" s="4"/>
      <c r="B54" s="4"/>
      <c r="C54" s="4"/>
      <c r="D54" s="4"/>
    </row>
    <row r="55" spans="1:4">
      <c r="A55" s="4"/>
      <c r="B55" s="4"/>
      <c r="C55" s="4"/>
      <c r="D55" s="4"/>
    </row>
    <row r="56" spans="1:4">
      <c r="A56" s="4">
        <v>7.30133E-3</v>
      </c>
      <c r="B56" s="4">
        <v>3.2640000000000002E-4</v>
      </c>
      <c r="C56" s="4">
        <v>1.25544E-3</v>
      </c>
      <c r="D56" s="4">
        <v>2.9035200000000001E-3</v>
      </c>
    </row>
    <row r="57" spans="1:4">
      <c r="A57" s="4">
        <v>3.9295299999999997E-3</v>
      </c>
      <c r="B57" s="4">
        <v>9.6714999999999995E-4</v>
      </c>
      <c r="C57" s="4">
        <v>2.0675899999999998E-3</v>
      </c>
      <c r="D57" s="4">
        <v>1.57095E-3</v>
      </c>
    </row>
    <row r="58" spans="1:4">
      <c r="A58" s="4">
        <v>3.5635300000000001E-3</v>
      </c>
      <c r="B58" s="4">
        <v>1.1867099999999999E-3</v>
      </c>
      <c r="C58" s="4">
        <v>1.3875999999999999E-3</v>
      </c>
      <c r="D58" s="4">
        <v>8.0281000000000005E-4</v>
      </c>
    </row>
    <row r="59" spans="1:4">
      <c r="A59" s="4">
        <v>9.833000000000001E-4</v>
      </c>
      <c r="B59" s="4">
        <v>1.4942200000000001E-3</v>
      </c>
      <c r="C59" s="4">
        <v>1.71291E-3</v>
      </c>
      <c r="D59" s="4">
        <v>1.46715E-3</v>
      </c>
    </row>
    <row r="60" spans="1:4">
      <c r="A60" s="4">
        <v>5.5070800000000001E-3</v>
      </c>
      <c r="B60" s="4">
        <v>1.6139500000000001E-3</v>
      </c>
      <c r="C60" s="4">
        <v>2.8794699999999999E-3</v>
      </c>
      <c r="D60" s="4">
        <v>2.86462E-3</v>
      </c>
    </row>
    <row r="61" spans="1:4">
      <c r="A61" s="4">
        <v>2.7030600000000002E-3</v>
      </c>
      <c r="B61" s="4">
        <v>2.5667200000000002E-3</v>
      </c>
      <c r="C61" s="4">
        <v>2.7684099999999998E-3</v>
      </c>
      <c r="D61" s="4">
        <v>4.2021599999999999E-3</v>
      </c>
    </row>
    <row r="62" spans="1:4">
      <c r="A62" s="4">
        <v>1.71948E-3</v>
      </c>
      <c r="B62" s="4">
        <v>8.8834000000000005E-4</v>
      </c>
      <c r="C62" s="4">
        <v>4.4641899999999998E-3</v>
      </c>
      <c r="D62" s="4">
        <v>1.0246599999999999E-3</v>
      </c>
    </row>
    <row r="63" spans="1:4">
      <c r="A63" s="4">
        <v>3.3926400000000002E-3</v>
      </c>
      <c r="B63" s="4">
        <v>5.5657999999999999E-4</v>
      </c>
      <c r="C63" s="4">
        <v>8.4567300000000008E-3</v>
      </c>
      <c r="D63" s="4">
        <v>4.4733899999999998E-3</v>
      </c>
    </row>
    <row r="64" spans="1:4">
      <c r="A64" s="4">
        <v>9.3848E-4</v>
      </c>
      <c r="B64" s="4">
        <v>1.50947E-3</v>
      </c>
      <c r="C64" s="4">
        <v>2.77224E-3</v>
      </c>
      <c r="D64" s="4">
        <v>3.1109900000000001E-3</v>
      </c>
    </row>
    <row r="65" spans="1:4">
      <c r="A65" s="4">
        <v>7.1139E-4</v>
      </c>
      <c r="B65" s="4">
        <v>3.57E-4</v>
      </c>
      <c r="C65" s="4">
        <v>2.6617199999999998E-3</v>
      </c>
      <c r="D65" s="4">
        <v>2.09063E-3</v>
      </c>
    </row>
    <row r="66" spans="1:4">
      <c r="A66" s="4">
        <v>2.8150200000000001E-3</v>
      </c>
      <c r="B66" s="4">
        <v>2.0551599999999999E-3</v>
      </c>
      <c r="C66" s="4">
        <v>3.0700800000000002E-3</v>
      </c>
      <c r="D66" s="4">
        <v>2.2812399999999999E-3</v>
      </c>
    </row>
    <row r="67" spans="1:4">
      <c r="A67" s="4">
        <v>1.81391E-3</v>
      </c>
      <c r="B67" s="4">
        <v>5.3733999999999997E-4</v>
      </c>
      <c r="C67" s="4">
        <v>6.2025999999999997E-4</v>
      </c>
      <c r="D67" s="4">
        <v>4.9012000000000003E-4</v>
      </c>
    </row>
    <row r="68" spans="1:4">
      <c r="A68" s="4">
        <v>2.08077E-3</v>
      </c>
      <c r="B68" s="4">
        <v>7.0848000000000005E-4</v>
      </c>
      <c r="C68" s="4">
        <v>1.8702600000000001E-3</v>
      </c>
      <c r="D68" s="4">
        <v>4.1335999999999999E-4</v>
      </c>
    </row>
    <row r="69" spans="1:4">
      <c r="A69" s="4">
        <v>1.81256E-3</v>
      </c>
      <c r="B69" s="4">
        <v>8.9444999999999998E-4</v>
      </c>
      <c r="C69" s="4">
        <v>1.3387500000000001E-3</v>
      </c>
      <c r="D69" s="4">
        <v>2.22521E-3</v>
      </c>
    </row>
    <row r="70" spans="1:4">
      <c r="A70" s="4"/>
      <c r="B70" s="4">
        <v>8.9492E-4</v>
      </c>
      <c r="C70" s="4"/>
      <c r="D70" s="4">
        <v>3.6209000000000002E-4</v>
      </c>
    </row>
    <row r="71" spans="1:4">
      <c r="A71" s="4"/>
      <c r="B71" s="4"/>
      <c r="C71" s="4"/>
      <c r="D71" s="4">
        <v>7.1856000000000003E-4</v>
      </c>
    </row>
    <row r="72" spans="1:4">
      <c r="A72" s="4"/>
      <c r="B72" s="4"/>
      <c r="C72" s="4"/>
      <c r="D72" s="4"/>
    </row>
    <row r="73" spans="1:4">
      <c r="A73" s="4">
        <v>5.7153300000000002E-3</v>
      </c>
      <c r="B73" s="4">
        <v>7.5988E-4</v>
      </c>
      <c r="C73" s="4">
        <v>3.6388100000000001E-3</v>
      </c>
      <c r="D73" s="4">
        <v>2.8341199999999999E-3</v>
      </c>
    </row>
    <row r="74" spans="1:4">
      <c r="A74" s="4">
        <v>3.6783699999999998E-3</v>
      </c>
      <c r="B74" s="4">
        <v>2.5829799999999999E-3</v>
      </c>
      <c r="C74" s="4">
        <v>1.5241899999999999E-3</v>
      </c>
      <c r="D74" s="4">
        <v>1.50779E-3</v>
      </c>
    </row>
    <row r="75" spans="1:4">
      <c r="A75" s="4">
        <v>4.4145699999999996E-3</v>
      </c>
      <c r="B75" s="4"/>
      <c r="C75" s="4">
        <v>2.1542599999999999E-3</v>
      </c>
      <c r="D75" s="4">
        <v>5.6837000000000001E-4</v>
      </c>
    </row>
    <row r="76" spans="1:4">
      <c r="A76" s="4">
        <v>9.936401000000001E-4</v>
      </c>
      <c r="B76" s="4">
        <v>9.9772009999999993E-4</v>
      </c>
      <c r="C76" s="4">
        <v>3.8567599999999999E-3</v>
      </c>
      <c r="D76" s="4">
        <v>4.5711999999999999E-4</v>
      </c>
    </row>
    <row r="77" spans="1:4">
      <c r="A77" s="4">
        <v>8.5364099999999995E-3</v>
      </c>
      <c r="B77" s="4">
        <v>8.9492E-4</v>
      </c>
      <c r="C77" s="4">
        <v>3.73932E-3</v>
      </c>
      <c r="D77" s="4">
        <v>1.7515499999999999E-3</v>
      </c>
    </row>
    <row r="78" spans="1:4">
      <c r="A78" s="4">
        <v>1.4925299999999999E-3</v>
      </c>
      <c r="B78" s="4">
        <v>8.1550999999999998E-4</v>
      </c>
      <c r="C78" s="4">
        <v>4.7596100000000001E-3</v>
      </c>
      <c r="D78" s="4">
        <v>1.8034100000000001E-3</v>
      </c>
    </row>
    <row r="79" spans="1:4">
      <c r="A79" s="4">
        <v>4.7463000000000002E-3</v>
      </c>
      <c r="B79" s="4">
        <v>1.20962E-3</v>
      </c>
      <c r="C79" s="4">
        <v>5.0428000000000001E-3</v>
      </c>
      <c r="D79" s="4">
        <v>1.26465E-3</v>
      </c>
    </row>
    <row r="80" spans="1:4">
      <c r="A80" s="4">
        <v>1.416252E-2</v>
      </c>
      <c r="B80" s="4">
        <v>2.7939000000000002E-4</v>
      </c>
      <c r="C80" s="4">
        <v>3.8500399999999999E-3</v>
      </c>
      <c r="D80" s="4">
        <v>1.15869E-3</v>
      </c>
    </row>
    <row r="81" spans="1:4">
      <c r="A81" s="4">
        <v>3.4282800000000001E-3</v>
      </c>
      <c r="B81" s="4">
        <v>9.8871000000000007E-4</v>
      </c>
      <c r="C81" s="4">
        <v>3.1392099999999999E-3</v>
      </c>
      <c r="D81" s="4">
        <v>9.7998000000000009E-4</v>
      </c>
    </row>
    <row r="82" spans="1:4">
      <c r="A82" s="4">
        <v>2.7186300000000001E-3</v>
      </c>
      <c r="B82" s="4">
        <v>9.0708E-4</v>
      </c>
      <c r="C82" s="4">
        <v>2.2799700000000001E-3</v>
      </c>
      <c r="D82" s="4">
        <v>3.31672E-3</v>
      </c>
    </row>
    <row r="83" spans="1:4">
      <c r="A83" s="4">
        <v>8.9784300000000008E-3</v>
      </c>
      <c r="B83" s="4">
        <v>1.8648899999999999E-3</v>
      </c>
      <c r="C83" s="4">
        <v>3.2786899999999999E-3</v>
      </c>
      <c r="D83" s="4">
        <v>2.5584499999999999E-3</v>
      </c>
    </row>
    <row r="84" spans="1:4">
      <c r="A84" s="4">
        <v>2.8544899999999999E-3</v>
      </c>
      <c r="B84" s="4">
        <v>3.8635999999999998E-4</v>
      </c>
      <c r="C84" s="4">
        <v>1.26344E-3</v>
      </c>
      <c r="D84" s="4">
        <v>4.1225000000000002E-4</v>
      </c>
    </row>
    <row r="85" spans="1:4">
      <c r="A85" s="4">
        <v>5.6274599999999999E-3</v>
      </c>
      <c r="B85" s="4">
        <v>3.28729E-3</v>
      </c>
      <c r="C85" s="4">
        <v>4.2559800000000004E-3</v>
      </c>
      <c r="D85" s="4">
        <v>7.9615999999999997E-4</v>
      </c>
    </row>
    <row r="86" spans="1:4">
      <c r="A86" s="4">
        <v>1.03052E-3</v>
      </c>
      <c r="B86" s="4">
        <v>3.2392499999999999E-3</v>
      </c>
      <c r="C86" s="4">
        <v>3.4076200000000001E-3</v>
      </c>
      <c r="D86" s="4">
        <v>1.47971E-3</v>
      </c>
    </row>
    <row r="87" spans="1:4">
      <c r="A87" s="4">
        <v>9.3380800000000003E-3</v>
      </c>
      <c r="B87" s="4">
        <v>4.3834000000000001E-4</v>
      </c>
      <c r="C87" s="4">
        <v>1.3443999999999999E-3</v>
      </c>
      <c r="D87" s="4">
        <v>1.74362E-3</v>
      </c>
    </row>
    <row r="88" spans="1:4">
      <c r="A88" s="4">
        <v>3.5635200000000001E-3</v>
      </c>
      <c r="B88" s="4">
        <v>7.8386000000000005E-4</v>
      </c>
      <c r="C88" s="4">
        <v>1.2575900000000001E-3</v>
      </c>
      <c r="D88" s="4">
        <v>8.3303999999999995E-4</v>
      </c>
    </row>
    <row r="89" spans="1:4">
      <c r="A89" s="4">
        <v>7.8866600000000002E-3</v>
      </c>
      <c r="B89" s="4">
        <v>2.0552299999999999E-3</v>
      </c>
      <c r="C89" s="4">
        <v>2.56215E-3</v>
      </c>
      <c r="D89" s="4">
        <v>1.56376E-3</v>
      </c>
    </row>
    <row r="90" spans="1:4">
      <c r="A90" s="4">
        <v>7.0076599999999998E-3</v>
      </c>
      <c r="B90" s="4">
        <v>1.4408800000000001E-3</v>
      </c>
      <c r="C90" s="4">
        <v>2.833E-4</v>
      </c>
      <c r="D90" s="4">
        <v>2.70156E-3</v>
      </c>
    </row>
    <row r="91" spans="1:4">
      <c r="A91" s="4">
        <v>2.24092E-3</v>
      </c>
      <c r="B91" s="4">
        <v>6.9800000000000005E-4</v>
      </c>
      <c r="C91" s="4">
        <v>2.7154700000000002E-3</v>
      </c>
      <c r="D91" s="4">
        <v>2.3650199999999998E-3</v>
      </c>
    </row>
    <row r="92" spans="1:4">
      <c r="A92" s="4">
        <v>1.0595299999999999E-3</v>
      </c>
      <c r="B92" s="4">
        <v>7.2318999999999997E-4</v>
      </c>
      <c r="C92" s="4">
        <v>1.08029E-3</v>
      </c>
      <c r="D92" s="4">
        <v>4.9392999999999996E-4</v>
      </c>
    </row>
    <row r="93" spans="1:4">
      <c r="A93" s="4">
        <v>1.6132E-3</v>
      </c>
      <c r="B93" s="4">
        <v>1.07216E-3</v>
      </c>
      <c r="C93" s="4">
        <v>3.7229899999999998E-3</v>
      </c>
      <c r="D93" s="4">
        <v>2.96802E-3</v>
      </c>
    </row>
    <row r="94" spans="1:4">
      <c r="A94" s="4">
        <v>2.3247699999999999E-3</v>
      </c>
      <c r="B94" s="4">
        <v>1.9552999999999999E-4</v>
      </c>
      <c r="C94" s="4">
        <v>2.82343E-3</v>
      </c>
      <c r="D94" s="4">
        <v>2.10327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B19"/>
  <sheetViews>
    <sheetView workbookViewId="0">
      <selection activeCell="A5" sqref="A5:B19"/>
    </sheetView>
  </sheetViews>
  <sheetFormatPr baseColWidth="10" defaultRowHeight="15"/>
  <sheetData>
    <row r="2" spans="1:2">
      <c r="A2" t="s">
        <v>50</v>
      </c>
    </row>
    <row r="5" spans="1:2">
      <c r="A5" t="s">
        <v>21</v>
      </c>
      <c r="B5" t="s">
        <v>22</v>
      </c>
    </row>
    <row r="7" spans="1:2">
      <c r="A7">
        <v>1.0201264389229161</v>
      </c>
      <c r="B7">
        <v>1.0138935346278302</v>
      </c>
    </row>
    <row r="8" spans="1:2">
      <c r="A8">
        <v>0.97987356107708379</v>
      </c>
      <c r="B8">
        <v>1.0447485614438654</v>
      </c>
    </row>
    <row r="9" spans="1:2">
      <c r="B9">
        <v>0.99945625737214983</v>
      </c>
    </row>
    <row r="12" spans="1:2">
      <c r="A12">
        <v>1</v>
      </c>
      <c r="B12">
        <v>1.2117885048722477</v>
      </c>
    </row>
    <row r="15" spans="1:2">
      <c r="A15">
        <v>1</v>
      </c>
      <c r="B15">
        <v>1.3039812891606297</v>
      </c>
    </row>
    <row r="18" spans="1:2">
      <c r="A18">
        <v>1</v>
      </c>
      <c r="B18">
        <v>0.91230229499355364</v>
      </c>
    </row>
    <row r="19" spans="1:2">
      <c r="A19">
        <v>1</v>
      </c>
      <c r="B19">
        <v>1.181040562660280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>
  <dimension ref="A2:D233"/>
  <sheetViews>
    <sheetView workbookViewId="0">
      <selection activeCell="A5" sqref="A5:D233"/>
    </sheetView>
  </sheetViews>
  <sheetFormatPr baseColWidth="10" defaultRowHeight="15"/>
  <cols>
    <col min="1" max="1" width="17.5703125" customWidth="1"/>
    <col min="2" max="2" width="19" customWidth="1"/>
    <col min="3" max="3" width="18.7109375" customWidth="1"/>
    <col min="4" max="4" width="20.7109375" customWidth="1"/>
  </cols>
  <sheetData>
    <row r="2" spans="1:4">
      <c r="A2" t="s">
        <v>57</v>
      </c>
    </row>
    <row r="5" spans="1:4">
      <c r="A5" s="6" t="s">
        <v>94</v>
      </c>
      <c r="B5" s="6" t="s">
        <v>79</v>
      </c>
      <c r="C5" s="6" t="s">
        <v>95</v>
      </c>
      <c r="D5" s="6" t="s">
        <v>96</v>
      </c>
    </row>
    <row r="6" spans="1:4">
      <c r="A6" s="4">
        <v>37.209240000000001</v>
      </c>
      <c r="B6" s="4">
        <v>38.548090000000002</v>
      </c>
      <c r="C6" s="4">
        <v>36.484160250671707</v>
      </c>
      <c r="D6" s="4">
        <v>32.449579999999997</v>
      </c>
    </row>
    <row r="7" spans="1:4">
      <c r="A7" s="4">
        <v>33.503770000000003</v>
      </c>
      <c r="B7" s="4">
        <v>36.579329999999999</v>
      </c>
      <c r="C7" s="4">
        <v>25.682302095944237</v>
      </c>
      <c r="D7" s="4">
        <v>32.897369999999995</v>
      </c>
    </row>
    <row r="8" spans="1:4">
      <c r="A8" s="4">
        <v>32.809379999999997</v>
      </c>
      <c r="B8" s="4">
        <v>34.063769999999998</v>
      </c>
      <c r="C8" s="4">
        <v>30.88762154553082</v>
      </c>
      <c r="D8" s="4">
        <v>43.247210000000003</v>
      </c>
    </row>
    <row r="9" spans="1:4">
      <c r="A9" s="4">
        <v>28.39405</v>
      </c>
      <c r="B9" s="4">
        <v>35.623579999999997</v>
      </c>
      <c r="C9" s="4">
        <v>28.847446462866198</v>
      </c>
      <c r="D9" s="4">
        <v>34.205150000000003</v>
      </c>
    </row>
    <row r="10" spans="1:4">
      <c r="A10" s="4">
        <v>39.186330000000005</v>
      </c>
      <c r="B10" s="4">
        <v>35.796840000000003</v>
      </c>
      <c r="C10" s="4">
        <v>32.858664030478828</v>
      </c>
      <c r="D10" s="4">
        <v>27.033010000000001</v>
      </c>
    </row>
    <row r="11" spans="1:4">
      <c r="A11" s="4">
        <v>17.441570000000002</v>
      </c>
      <c r="B11" s="4">
        <v>21.156690000000001</v>
      </c>
      <c r="C11" s="4">
        <v>24.363954872979697</v>
      </c>
      <c r="D11" s="4">
        <v>51.539190000000005</v>
      </c>
    </row>
    <row r="12" spans="1:4">
      <c r="A12" s="4">
        <v>31.10528</v>
      </c>
      <c r="B12" s="4"/>
      <c r="C12" s="4">
        <v>23.593655687788047</v>
      </c>
      <c r="D12" s="4">
        <v>42.875220000000006</v>
      </c>
    </row>
    <row r="13" spans="1:4">
      <c r="A13" s="4">
        <v>26.1066</v>
      </c>
      <c r="B13" s="4"/>
      <c r="C13" s="4"/>
      <c r="D13" s="4">
        <v>30.675380000000001</v>
      </c>
    </row>
    <row r="14" spans="1:4">
      <c r="A14" s="4"/>
      <c r="B14" s="4"/>
      <c r="C14" s="4"/>
      <c r="D14" s="4"/>
    </row>
    <row r="15" spans="1:4">
      <c r="A15" s="4"/>
      <c r="B15" s="4">
        <v>34.594880000000003</v>
      </c>
      <c r="C15" s="4">
        <v>30.533500211153523</v>
      </c>
      <c r="D15" s="4"/>
    </row>
    <row r="16" spans="1:4">
      <c r="A16" s="4"/>
      <c r="B16" s="4">
        <v>38.450769999999999</v>
      </c>
      <c r="C16" s="4">
        <v>30.965891370027027</v>
      </c>
      <c r="D16" s="4"/>
    </row>
    <row r="17" spans="1:4">
      <c r="A17" s="4">
        <v>29.436590000000002</v>
      </c>
      <c r="B17" s="4">
        <v>32.394079999999995</v>
      </c>
      <c r="C17" s="4">
        <v>45.53384793653332</v>
      </c>
      <c r="D17" s="4">
        <v>31.27524</v>
      </c>
    </row>
    <row r="18" spans="1:4">
      <c r="A18" s="4">
        <v>44.541760000000004</v>
      </c>
      <c r="B18" s="4">
        <v>17.02619</v>
      </c>
      <c r="C18" s="4">
        <v>36.966767649911986</v>
      </c>
      <c r="D18" s="4">
        <v>42.662030000000001</v>
      </c>
    </row>
    <row r="19" spans="1:4">
      <c r="A19" s="4">
        <v>58.29542</v>
      </c>
      <c r="B19" s="4">
        <v>49.151869999999995</v>
      </c>
      <c r="C19" s="4">
        <v>42.376160041783791</v>
      </c>
      <c r="D19" s="4">
        <v>55.853719999999996</v>
      </c>
    </row>
    <row r="20" spans="1:4">
      <c r="A20" s="4">
        <v>33.432380000000002</v>
      </c>
      <c r="B20" s="4">
        <v>47.104600000000005</v>
      </c>
      <c r="C20" s="4">
        <v>49.239728209337279</v>
      </c>
      <c r="D20" s="4">
        <v>30.293949999999999</v>
      </c>
    </row>
    <row r="21" spans="1:4">
      <c r="A21" s="4">
        <v>39.957540000000002</v>
      </c>
      <c r="B21" s="4">
        <v>42.185940000000002</v>
      </c>
      <c r="C21" s="4"/>
      <c r="D21" s="4">
        <v>35.797319999999999</v>
      </c>
    </row>
    <row r="22" spans="1:4">
      <c r="A22" s="4">
        <v>40.68526</v>
      </c>
      <c r="B22" s="4"/>
      <c r="C22" s="4"/>
      <c r="D22" s="4">
        <v>36.887090000000001</v>
      </c>
    </row>
    <row r="23" spans="1:4">
      <c r="A23" s="4"/>
      <c r="B23" s="4"/>
      <c r="C23" s="4">
        <v>36.031875618307431</v>
      </c>
      <c r="D23" s="4">
        <v>36.133040000000001</v>
      </c>
    </row>
    <row r="24" spans="1:4">
      <c r="A24" s="4"/>
      <c r="B24" s="4"/>
      <c r="C24" s="4">
        <v>41.803468796996867</v>
      </c>
      <c r="D24" s="4">
        <v>31.77854</v>
      </c>
    </row>
    <row r="25" spans="1:4">
      <c r="A25" s="4"/>
      <c r="B25" s="4"/>
      <c r="C25" s="4">
        <v>36.696119906711537</v>
      </c>
      <c r="D25" s="4">
        <v>55.629150000000003</v>
      </c>
    </row>
    <row r="26" spans="1:4">
      <c r="A26" s="4">
        <v>38.539940000000001</v>
      </c>
      <c r="B26" s="4">
        <v>39.45205</v>
      </c>
      <c r="C26" s="4">
        <v>30.512263722498812</v>
      </c>
      <c r="D26" s="4">
        <v>35.358379999999997</v>
      </c>
    </row>
    <row r="27" spans="1:4">
      <c r="A27" s="4">
        <v>52.262529999999998</v>
      </c>
      <c r="B27" s="4">
        <v>40.708420000000004</v>
      </c>
      <c r="C27" s="4">
        <v>39.324064898455603</v>
      </c>
      <c r="D27" s="4">
        <v>26.51389</v>
      </c>
    </row>
    <row r="28" spans="1:4">
      <c r="A28" s="4">
        <v>27.37961</v>
      </c>
      <c r="B28" s="4">
        <v>42.579689999999999</v>
      </c>
      <c r="C28" s="4">
        <v>35.440113082078462</v>
      </c>
      <c r="D28" s="4">
        <v>31.514890000000001</v>
      </c>
    </row>
    <row r="29" spans="1:4">
      <c r="A29" s="4">
        <v>35.122550000000004</v>
      </c>
      <c r="B29" s="4">
        <v>28.163159999999998</v>
      </c>
      <c r="C29" s="4"/>
      <c r="D29" s="4"/>
    </row>
    <row r="30" spans="1:4">
      <c r="A30" s="4">
        <v>22.650870000000001</v>
      </c>
      <c r="B30" s="4">
        <v>53.299500000000002</v>
      </c>
      <c r="C30" s="4"/>
      <c r="D30" s="4"/>
    </row>
    <row r="31" spans="1:4">
      <c r="A31" s="4">
        <v>28.107430000000001</v>
      </c>
      <c r="B31" s="4">
        <v>40.89152</v>
      </c>
      <c r="C31" s="4">
        <v>15.315037750730854</v>
      </c>
      <c r="D31" s="4"/>
    </row>
    <row r="32" spans="1:4">
      <c r="A32" s="4"/>
      <c r="B32" s="4"/>
      <c r="C32" s="4">
        <v>30.776602022790282</v>
      </c>
      <c r="D32" s="4">
        <v>30.675409999999996</v>
      </c>
    </row>
    <row r="33" spans="1:4">
      <c r="A33" s="4"/>
      <c r="B33" s="4"/>
      <c r="C33" s="4">
        <v>76.550949224439734</v>
      </c>
      <c r="D33" s="4">
        <v>40.854869999999998</v>
      </c>
    </row>
    <row r="34" spans="1:4">
      <c r="A34" s="4"/>
      <c r="B34" s="4"/>
      <c r="C34" s="4">
        <v>31.118431014086561</v>
      </c>
      <c r="D34" s="4">
        <v>39.425490000000003</v>
      </c>
    </row>
    <row r="35" spans="1:4">
      <c r="A35" s="4">
        <v>37.942140000000002</v>
      </c>
      <c r="B35" s="4"/>
      <c r="C35" s="4">
        <v>22.521304615366358</v>
      </c>
      <c r="D35" s="4">
        <v>32.2042</v>
      </c>
    </row>
    <row r="36" spans="1:4">
      <c r="A36" s="4">
        <v>29.986000000000001</v>
      </c>
      <c r="B36" s="4">
        <v>36.718530000000001</v>
      </c>
      <c r="C36" s="4"/>
      <c r="D36" s="4">
        <v>32.089869999999998</v>
      </c>
    </row>
    <row r="37" spans="1:4">
      <c r="A37" s="4">
        <v>40.653099999999995</v>
      </c>
      <c r="B37" s="4">
        <v>44.4131</v>
      </c>
      <c r="C37" s="4"/>
      <c r="D37" s="4">
        <v>26.06888</v>
      </c>
    </row>
    <row r="38" spans="1:4">
      <c r="A38" s="4">
        <v>32.712740000000004</v>
      </c>
      <c r="B38" s="4">
        <v>37.029109999999996</v>
      </c>
      <c r="C38" s="4">
        <v>22.227900238230937</v>
      </c>
      <c r="D38" s="4"/>
    </row>
    <row r="39" spans="1:4">
      <c r="A39" s="4">
        <v>18.203959999999999</v>
      </c>
      <c r="B39" s="4">
        <v>43.71904</v>
      </c>
      <c r="C39" s="4">
        <v>35.597710829728854</v>
      </c>
      <c r="D39" s="4"/>
    </row>
    <row r="40" spans="1:4">
      <c r="A40" s="4">
        <v>27.968939999999996</v>
      </c>
      <c r="B40" s="4">
        <v>59.722479999999997</v>
      </c>
      <c r="C40" s="4">
        <v>48.132954640511187</v>
      </c>
      <c r="D40" s="4"/>
    </row>
    <row r="41" spans="1:4">
      <c r="A41" s="4">
        <v>30.196050000000003</v>
      </c>
      <c r="B41" s="4">
        <v>49.044159999999998</v>
      </c>
      <c r="C41" s="4">
        <v>48.510644872391204</v>
      </c>
      <c r="D41" s="4">
        <v>25.677319999999998</v>
      </c>
    </row>
    <row r="42" spans="1:4">
      <c r="A42" s="4">
        <v>36.780990000000003</v>
      </c>
      <c r="B42" s="4"/>
      <c r="C42" s="4">
        <v>28.553726562910658</v>
      </c>
      <c r="D42" s="4">
        <v>32.912109999999998</v>
      </c>
    </row>
    <row r="43" spans="1:4">
      <c r="A43" s="4"/>
      <c r="B43" s="4"/>
      <c r="C43" s="4">
        <v>36.876628296720483</v>
      </c>
      <c r="D43" s="4">
        <v>37.437910000000002</v>
      </c>
    </row>
    <row r="44" spans="1:4">
      <c r="A44" s="4"/>
      <c r="B44" s="4"/>
      <c r="C44" s="4"/>
      <c r="D44" s="4">
        <v>47.311230000000002</v>
      </c>
    </row>
    <row r="45" spans="1:4">
      <c r="A45" s="4"/>
      <c r="B45" s="4">
        <v>36.361989999999999</v>
      </c>
      <c r="C45" s="4"/>
      <c r="D45" s="4">
        <v>31.78314</v>
      </c>
    </row>
    <row r="46" spans="1:4">
      <c r="A46" s="4"/>
      <c r="B46" s="4">
        <v>38.162770000000002</v>
      </c>
      <c r="C46" s="4"/>
      <c r="D46" s="4">
        <v>33.256809999999994</v>
      </c>
    </row>
    <row r="47" spans="1:4">
      <c r="A47" s="4"/>
      <c r="B47" s="4">
        <v>41.271129999999999</v>
      </c>
      <c r="C47" s="4"/>
      <c r="D47" s="4">
        <v>24.617459999999998</v>
      </c>
    </row>
    <row r="48" spans="1:4">
      <c r="A48" s="4"/>
      <c r="B48" s="4">
        <v>36.074850000000005</v>
      </c>
      <c r="C48" s="4"/>
      <c r="D48" s="4"/>
    </row>
    <row r="49" spans="1:4">
      <c r="A49" s="4"/>
      <c r="B49" s="4">
        <v>45.190530000000003</v>
      </c>
      <c r="C49" s="4"/>
      <c r="D49" s="4"/>
    </row>
    <row r="50" spans="1:4">
      <c r="A50" s="4"/>
      <c r="B50" s="4">
        <v>45.902169999999998</v>
      </c>
      <c r="C50" s="4"/>
      <c r="D50" s="4"/>
    </row>
    <row r="51" spans="1:4">
      <c r="A51" s="4"/>
      <c r="B51" s="4"/>
      <c r="C51" s="4"/>
      <c r="D51" s="4"/>
    </row>
    <row r="52" spans="1:4">
      <c r="A52" s="4"/>
      <c r="B52" s="4"/>
      <c r="C52" s="4"/>
      <c r="D52" s="4"/>
    </row>
    <row r="53" spans="1:4">
      <c r="A53" s="4"/>
      <c r="B53" s="4"/>
      <c r="C53" s="4"/>
      <c r="D53" s="4"/>
    </row>
    <row r="56" spans="1:4">
      <c r="A56" s="4">
        <v>42.746450000000003</v>
      </c>
      <c r="B56" s="4">
        <v>36.96799</v>
      </c>
      <c r="C56">
        <v>29.24453809084978</v>
      </c>
      <c r="D56" s="4">
        <v>38.772559999999999</v>
      </c>
    </row>
    <row r="57" spans="1:4">
      <c r="A57" s="4">
        <v>57.226239999999997</v>
      </c>
      <c r="B57" s="4">
        <v>37.195489999999999</v>
      </c>
      <c r="C57">
        <v>36.037053917664203</v>
      </c>
      <c r="D57" s="4">
        <v>53.061149999999998</v>
      </c>
    </row>
    <row r="58" spans="1:4">
      <c r="A58" s="4">
        <v>30.710070000000002</v>
      </c>
      <c r="B58" s="4">
        <v>47.369909999999997</v>
      </c>
      <c r="C58">
        <v>18.813849369939863</v>
      </c>
      <c r="D58" s="4">
        <v>33.292100000000005</v>
      </c>
    </row>
    <row r="59" spans="1:4">
      <c r="A59" s="4">
        <v>34.824950000000001</v>
      </c>
      <c r="B59" s="4">
        <v>31.74344</v>
      </c>
      <c r="C59">
        <v>23.888885887716491</v>
      </c>
      <c r="D59" s="4">
        <v>19.028549999999999</v>
      </c>
    </row>
    <row r="60" spans="1:4">
      <c r="A60" s="4">
        <v>23.118320000000001</v>
      </c>
      <c r="B60" s="4">
        <v>42.478749999999998</v>
      </c>
      <c r="C60">
        <v>32.828504256725076</v>
      </c>
      <c r="D60" s="4">
        <v>22.921790000000001</v>
      </c>
    </row>
    <row r="61" spans="1:4">
      <c r="A61" s="4">
        <v>38.869839999999996</v>
      </c>
      <c r="B61" s="4"/>
      <c r="C61">
        <v>17.141274298408078</v>
      </c>
      <c r="D61" s="4">
        <v>32.050409999999999</v>
      </c>
    </row>
    <row r="62" spans="1:4">
      <c r="A62" s="4"/>
      <c r="B62" s="4"/>
      <c r="C62">
        <v>29.509281267020555</v>
      </c>
      <c r="D62" s="4">
        <v>36.502130000000001</v>
      </c>
    </row>
    <row r="63" spans="1:4">
      <c r="A63" s="4"/>
      <c r="B63" s="4"/>
      <c r="C63">
        <v>26.960907612214573</v>
      </c>
      <c r="D63" s="4"/>
    </row>
    <row r="64" spans="1:4">
      <c r="A64" s="4"/>
      <c r="B64" s="4">
        <v>33.621769999999998</v>
      </c>
      <c r="C64">
        <v>25.54293489418616</v>
      </c>
      <c r="D64" s="4"/>
    </row>
    <row r="65" spans="1:4">
      <c r="A65" s="4">
        <v>30.678810000000002</v>
      </c>
      <c r="B65" s="4">
        <v>42.92756</v>
      </c>
      <c r="C65">
        <v>52.670241970234088</v>
      </c>
      <c r="D65" s="4"/>
    </row>
    <row r="66" spans="1:4">
      <c r="A66" s="4">
        <v>36.288920000000005</v>
      </c>
      <c r="B66" s="4">
        <v>48.146410000000003</v>
      </c>
      <c r="D66" s="4">
        <v>64.26330999999999</v>
      </c>
    </row>
    <row r="67" spans="1:4">
      <c r="A67" s="4">
        <v>27.154389999999999</v>
      </c>
      <c r="B67" s="4">
        <v>43.688070000000003</v>
      </c>
      <c r="D67" s="4">
        <v>46.88458</v>
      </c>
    </row>
    <row r="68" spans="1:4">
      <c r="A68" s="4">
        <v>37.307920000000003</v>
      </c>
      <c r="B68" s="4">
        <v>30.040309999999998</v>
      </c>
      <c r="C68">
        <v>54.076692472285856</v>
      </c>
      <c r="D68" s="4">
        <v>41.037610000000001</v>
      </c>
    </row>
    <row r="69" spans="1:4">
      <c r="A69" s="4">
        <v>16.728109999999997</v>
      </c>
      <c r="B69" s="4">
        <v>41.381779999999999</v>
      </c>
      <c r="C69">
        <v>32.595471271321806</v>
      </c>
      <c r="D69" s="4">
        <v>40.135870000000004</v>
      </c>
    </row>
    <row r="70" spans="1:4">
      <c r="A70" s="4">
        <v>41.091059999999999</v>
      </c>
      <c r="B70" s="4">
        <v>41.549660000000003</v>
      </c>
      <c r="C70">
        <v>14.753975818393398</v>
      </c>
      <c r="D70" s="4"/>
    </row>
    <row r="71" spans="1:4">
      <c r="A71" s="4">
        <v>63.42998</v>
      </c>
      <c r="B71" s="4"/>
      <c r="C71">
        <v>39.300236336208222</v>
      </c>
      <c r="D71" s="4"/>
    </row>
    <row r="72" spans="1:4">
      <c r="A72" s="4"/>
      <c r="B72" s="4"/>
      <c r="C72">
        <v>45.559401830702249</v>
      </c>
      <c r="D72" s="4"/>
    </row>
    <row r="73" spans="1:4">
      <c r="A73" s="4"/>
      <c r="B73" s="4"/>
      <c r="C73">
        <v>33.253859984545329</v>
      </c>
      <c r="D73" s="4">
        <v>41.923569999999998</v>
      </c>
    </row>
    <row r="74" spans="1:4">
      <c r="A74" s="4"/>
      <c r="B74" s="4">
        <v>65.201779999999999</v>
      </c>
      <c r="D74" s="4">
        <v>43.643129999999999</v>
      </c>
    </row>
    <row r="75" spans="1:4">
      <c r="A75" s="4">
        <v>10.708</v>
      </c>
      <c r="B75" s="4">
        <v>56.286480000000005</v>
      </c>
      <c r="D75" s="4">
        <v>17.010620000000003</v>
      </c>
    </row>
    <row r="76" spans="1:4">
      <c r="A76" s="4">
        <v>38.132040000000003</v>
      </c>
      <c r="B76" s="4">
        <v>49.978610000000003</v>
      </c>
      <c r="C76">
        <v>38.705547988656647</v>
      </c>
      <c r="D76" s="4"/>
    </row>
    <row r="77" spans="1:4">
      <c r="A77" s="4">
        <v>20.770969999999998</v>
      </c>
      <c r="B77" s="4">
        <v>37.870399999999997</v>
      </c>
      <c r="C77">
        <v>30.880900813006974</v>
      </c>
      <c r="D77" s="4"/>
    </row>
    <row r="78" spans="1:4">
      <c r="A78" s="4">
        <v>28.787000000000003</v>
      </c>
      <c r="B78" s="4"/>
      <c r="C78">
        <v>31.418064726567184</v>
      </c>
      <c r="D78" s="4"/>
    </row>
    <row r="79" spans="1:4">
      <c r="A79" s="4">
        <v>35.589860000000002</v>
      </c>
      <c r="B79" s="4"/>
      <c r="C79">
        <v>35.759226175342114</v>
      </c>
      <c r="D79" s="4">
        <v>46.556789999999999</v>
      </c>
    </row>
    <row r="80" spans="1:4">
      <c r="A80" s="4">
        <v>27.970549999999999</v>
      </c>
      <c r="B80" s="4"/>
      <c r="C80">
        <v>28.309837496567713</v>
      </c>
      <c r="D80" s="4">
        <v>42.829230000000003</v>
      </c>
    </row>
    <row r="81" spans="1:4">
      <c r="A81" s="4"/>
      <c r="B81" s="4">
        <v>44.968609999999998</v>
      </c>
      <c r="D81" s="4">
        <v>51.045019999999994</v>
      </c>
    </row>
    <row r="82" spans="1:4">
      <c r="A82" s="4"/>
      <c r="B82" s="4">
        <v>53.340270000000004</v>
      </c>
      <c r="D82" s="4">
        <v>33.937640000000002</v>
      </c>
    </row>
    <row r="83" spans="1:4">
      <c r="A83" s="4"/>
      <c r="B83" s="4">
        <v>50.445540000000001</v>
      </c>
      <c r="C83">
        <v>16.029565686800819</v>
      </c>
      <c r="D83" s="4">
        <v>35.356070000000003</v>
      </c>
    </row>
    <row r="84" spans="1:4">
      <c r="A84" s="4">
        <v>45.965650000000004</v>
      </c>
      <c r="B84" s="4">
        <v>38.815709999999996</v>
      </c>
      <c r="C84">
        <v>30.450888930319582</v>
      </c>
      <c r="D84" s="4">
        <v>38.416719999999998</v>
      </c>
    </row>
    <row r="85" spans="1:4">
      <c r="A85" s="4">
        <v>54.085280000000004</v>
      </c>
      <c r="B85" s="4">
        <v>49.816539999999996</v>
      </c>
      <c r="C85">
        <v>37.284957182612658</v>
      </c>
      <c r="D85" s="4"/>
    </row>
    <row r="86" spans="1:4">
      <c r="A86" s="4">
        <v>53.255719999999997</v>
      </c>
      <c r="B86" s="4">
        <v>35.656959999999998</v>
      </c>
      <c r="C86">
        <v>30.780938081538935</v>
      </c>
      <c r="D86" s="4"/>
    </row>
    <row r="87" spans="1:4">
      <c r="A87" s="4">
        <v>41.786519999999996</v>
      </c>
      <c r="B87" s="4">
        <v>43.447400000000002</v>
      </c>
      <c r="C87">
        <v>17.617359986724175</v>
      </c>
      <c r="D87" s="4"/>
    </row>
    <row r="88" spans="1:4">
      <c r="A88" s="4">
        <v>28.975020000000001</v>
      </c>
      <c r="B88" s="4">
        <v>18.772490000000001</v>
      </c>
      <c r="C88">
        <v>19.790344226054103</v>
      </c>
      <c r="D88" s="4">
        <v>48.405529999999999</v>
      </c>
    </row>
    <row r="89" spans="1:4">
      <c r="A89" s="4">
        <v>42.015090000000001</v>
      </c>
      <c r="B89" s="4"/>
      <c r="C89">
        <v>30.314519151754631</v>
      </c>
      <c r="D89" s="4">
        <v>51.888559999999998</v>
      </c>
    </row>
    <row r="90" spans="1:4">
      <c r="A90" s="4">
        <v>32.537959999999998</v>
      </c>
      <c r="B90" s="4"/>
      <c r="D90" s="4">
        <v>56.272140000000007</v>
      </c>
    </row>
    <row r="91" spans="1:4">
      <c r="A91" s="4">
        <v>34.409050000000001</v>
      </c>
      <c r="B91" s="4"/>
      <c r="D91" s="4">
        <v>41.68486</v>
      </c>
    </row>
    <row r="92" spans="1:4">
      <c r="A92" s="4">
        <v>48.042439999999999</v>
      </c>
      <c r="B92" s="4">
        <v>49.497239999999998</v>
      </c>
      <c r="D92" s="4">
        <v>36.824089999999998</v>
      </c>
    </row>
    <row r="93" spans="1:4">
      <c r="A93" s="4">
        <v>37.706130000000002</v>
      </c>
      <c r="B93" s="4">
        <v>35.268500000000003</v>
      </c>
      <c r="D93" s="4">
        <v>40.580950000000001</v>
      </c>
    </row>
    <row r="94" spans="1:4">
      <c r="A94" s="4">
        <v>23.573060000000002</v>
      </c>
      <c r="B94" s="4">
        <v>38.359960000000001</v>
      </c>
      <c r="D94" s="4"/>
    </row>
    <row r="95" spans="1:4">
      <c r="A95" s="4"/>
      <c r="B95" s="4">
        <v>50.516470000000005</v>
      </c>
      <c r="D95" s="4"/>
    </row>
    <row r="96" spans="1:4">
      <c r="A96" s="4"/>
      <c r="B96" s="4">
        <v>39.092729999999996</v>
      </c>
      <c r="D96" s="4"/>
    </row>
    <row r="97" spans="1:4">
      <c r="A97" s="4"/>
      <c r="B97" s="4">
        <v>61.901769999999999</v>
      </c>
      <c r="D97" s="4"/>
    </row>
    <row r="98" spans="1:4">
      <c r="A98" s="4"/>
      <c r="B98" s="4">
        <v>49.106780000000001</v>
      </c>
      <c r="D98" s="4"/>
    </row>
    <row r="101" spans="1:4">
      <c r="A101" s="4">
        <v>27.00611</v>
      </c>
      <c r="B101" s="4">
        <v>43.339260000000003</v>
      </c>
      <c r="C101">
        <v>31.461616022469741</v>
      </c>
      <c r="D101" s="4">
        <v>70.748040000000003</v>
      </c>
    </row>
    <row r="102" spans="1:4">
      <c r="A102" s="4">
        <v>26.461950000000002</v>
      </c>
      <c r="B102" s="4">
        <v>38.915110000000006</v>
      </c>
      <c r="C102">
        <v>31.689876108918135</v>
      </c>
      <c r="D102" s="4">
        <v>50.083880000000001</v>
      </c>
    </row>
    <row r="103" spans="1:4">
      <c r="A103" s="4">
        <v>22.953109999999999</v>
      </c>
      <c r="B103" s="4">
        <v>50.226590000000002</v>
      </c>
      <c r="C103">
        <v>33.824353809660238</v>
      </c>
      <c r="D103" s="4">
        <v>26.709860000000003</v>
      </c>
    </row>
    <row r="104" spans="1:4">
      <c r="A104" s="4">
        <v>28.819119999999998</v>
      </c>
      <c r="B104" s="4">
        <v>43.336419999999997</v>
      </c>
      <c r="C104">
        <v>36.325719109462753</v>
      </c>
      <c r="D104" s="4">
        <v>37.350149999999999</v>
      </c>
    </row>
    <row r="105" spans="1:4">
      <c r="A105" s="4"/>
      <c r="B105" s="4">
        <v>44.995130000000003</v>
      </c>
      <c r="D105" s="4"/>
    </row>
    <row r="106" spans="1:4">
      <c r="A106" s="4"/>
      <c r="B106" s="4">
        <v>39.916879999999999</v>
      </c>
      <c r="D106" s="4"/>
    </row>
    <row r="107" spans="1:4">
      <c r="A107" s="4"/>
      <c r="B107" s="4">
        <v>32.170819999999999</v>
      </c>
      <c r="C107">
        <v>31.277918154247292</v>
      </c>
      <c r="D107" s="4"/>
    </row>
    <row r="108" spans="1:4">
      <c r="A108" s="4"/>
      <c r="B108" s="4">
        <v>33.722380000000001</v>
      </c>
      <c r="C108">
        <v>27.835410262169546</v>
      </c>
      <c r="D108" s="4">
        <v>62.63062</v>
      </c>
    </row>
    <row r="109" spans="1:4">
      <c r="A109" s="4">
        <v>37.765349999999998</v>
      </c>
      <c r="B109" s="4"/>
      <c r="C109">
        <v>22.098232740559794</v>
      </c>
      <c r="D109" s="4">
        <v>44.791229999999999</v>
      </c>
    </row>
    <row r="110" spans="1:4">
      <c r="A110" s="4">
        <v>43.88205</v>
      </c>
      <c r="B110" s="4"/>
      <c r="C110">
        <v>20.895844008243557</v>
      </c>
      <c r="D110" s="4">
        <v>49.230840000000001</v>
      </c>
    </row>
    <row r="111" spans="1:4">
      <c r="A111" s="4">
        <v>27.552399999999999</v>
      </c>
      <c r="B111" s="4"/>
      <c r="D111" s="4"/>
    </row>
    <row r="112" spans="1:4">
      <c r="A112" s="4">
        <v>21.48733</v>
      </c>
      <c r="B112" s="4"/>
      <c r="D112" s="4"/>
    </row>
    <row r="113" spans="1:4">
      <c r="A113" s="4"/>
      <c r="B113" s="4">
        <v>36.7256</v>
      </c>
      <c r="C113">
        <v>35.421081394937922</v>
      </c>
      <c r="D113" s="4"/>
    </row>
    <row r="114" spans="1:4">
      <c r="A114" s="4"/>
      <c r="B114" s="4">
        <v>30.599619999999998</v>
      </c>
      <c r="C114">
        <v>42.342610756633356</v>
      </c>
      <c r="D114" s="4">
        <v>31.71575</v>
      </c>
    </row>
    <row r="115" spans="1:4">
      <c r="A115" s="4"/>
      <c r="B115" s="4">
        <v>41.699890000000003</v>
      </c>
      <c r="D115" s="4">
        <v>40.755269999999996</v>
      </c>
    </row>
    <row r="116" spans="1:4">
      <c r="A116" s="4"/>
      <c r="B116" s="4">
        <v>40.739449999999998</v>
      </c>
      <c r="D116" s="4">
        <v>29.585380000000001</v>
      </c>
    </row>
    <row r="117" spans="1:4">
      <c r="A117" s="4">
        <v>34.800419999999995</v>
      </c>
      <c r="B117" s="4">
        <v>39.523519999999998</v>
      </c>
      <c r="C117">
        <v>23.548938716969687</v>
      </c>
      <c r="D117" s="4">
        <v>28.453430000000001</v>
      </c>
    </row>
    <row r="118" spans="1:4">
      <c r="A118" s="4">
        <v>37.85904</v>
      </c>
      <c r="B118" s="4"/>
      <c r="C118">
        <v>35.339194992028304</v>
      </c>
      <c r="D118" s="4">
        <v>41.63646</v>
      </c>
    </row>
    <row r="119" spans="1:4">
      <c r="A119" s="4">
        <v>17.122019999999999</v>
      </c>
      <c r="B119" s="4"/>
      <c r="C119">
        <v>43.166894151653388</v>
      </c>
      <c r="D119" s="4"/>
    </row>
    <row r="120" spans="1:4">
      <c r="A120" s="4">
        <v>34.044589999999999</v>
      </c>
      <c r="B120" s="4"/>
      <c r="C120">
        <v>28.986445508298896</v>
      </c>
      <c r="D120" s="4"/>
    </row>
    <row r="121" spans="1:4">
      <c r="A121" s="4"/>
      <c r="B121" s="4">
        <v>23.388590000000001</v>
      </c>
      <c r="D121" s="4"/>
    </row>
    <row r="122" spans="1:4">
      <c r="A122" s="4"/>
      <c r="B122" s="4">
        <v>25.526620000000001</v>
      </c>
      <c r="D122" s="4">
        <v>29.58108</v>
      </c>
    </row>
    <row r="123" spans="1:4">
      <c r="A123" s="4"/>
      <c r="B123" s="4">
        <v>35.18468</v>
      </c>
      <c r="C123">
        <v>30.049388178316359</v>
      </c>
      <c r="D123" s="4">
        <v>34.302010000000003</v>
      </c>
    </row>
    <row r="124" spans="1:4">
      <c r="A124" s="4">
        <v>28.310109999999998</v>
      </c>
      <c r="B124" s="4">
        <v>27.480599999999999</v>
      </c>
      <c r="C124">
        <v>38.56080077478105</v>
      </c>
      <c r="D124" s="4"/>
    </row>
    <row r="125" spans="1:4">
      <c r="A125" s="4">
        <v>35.432019999999994</v>
      </c>
      <c r="B125" s="4">
        <v>35.422530000000002</v>
      </c>
      <c r="C125">
        <v>21.503025093035696</v>
      </c>
      <c r="D125" s="4"/>
    </row>
    <row r="126" spans="1:4">
      <c r="A126" s="4">
        <v>29.727369999999997</v>
      </c>
      <c r="B126" s="4"/>
      <c r="C126">
        <v>27.173489648991072</v>
      </c>
      <c r="D126" s="4"/>
    </row>
    <row r="127" spans="1:4">
      <c r="A127" s="4">
        <v>20.631930000000001</v>
      </c>
      <c r="B127" s="4"/>
      <c r="D127" s="4">
        <v>40.897729999999996</v>
      </c>
    </row>
    <row r="128" spans="1:4">
      <c r="A128" s="4">
        <v>28.308889999999998</v>
      </c>
      <c r="B128" s="4"/>
      <c r="D128" s="4">
        <v>32.610529999999997</v>
      </c>
    </row>
    <row r="129" spans="1:4">
      <c r="A129" s="4">
        <v>28.88016</v>
      </c>
      <c r="B129" s="4">
        <v>40.095030000000001</v>
      </c>
      <c r="C129">
        <v>41.678376523129415</v>
      </c>
      <c r="D129" s="4">
        <v>20.970739999999999</v>
      </c>
    </row>
    <row r="130" spans="1:4">
      <c r="A130" s="4"/>
      <c r="B130" s="4">
        <v>27.631139999999998</v>
      </c>
      <c r="C130">
        <v>40.240289019785301</v>
      </c>
      <c r="D130" s="4"/>
    </row>
    <row r="131" spans="1:4">
      <c r="A131" s="4"/>
      <c r="B131" s="4">
        <v>35.374130000000001</v>
      </c>
      <c r="C131">
        <v>32.627396668641985</v>
      </c>
      <c r="D131" s="4"/>
    </row>
    <row r="132" spans="1:4">
      <c r="A132" s="4"/>
      <c r="B132" s="4">
        <v>30.1645</v>
      </c>
      <c r="C132">
        <v>29.64586368775371</v>
      </c>
      <c r="D132" s="4"/>
    </row>
    <row r="133" spans="1:4">
      <c r="A133" s="4"/>
      <c r="B133" s="4">
        <v>35.635399999999997</v>
      </c>
      <c r="C133">
        <v>37.27160630179921</v>
      </c>
      <c r="D133" s="4">
        <v>49.867220000000003</v>
      </c>
    </row>
    <row r="134" spans="1:4">
      <c r="A134" s="4">
        <v>22.18008</v>
      </c>
      <c r="B134" s="4">
        <v>24.89312</v>
      </c>
      <c r="C134">
        <v>31.640732245324138</v>
      </c>
      <c r="D134" s="4">
        <v>42.471690000000002</v>
      </c>
    </row>
    <row r="135" spans="1:4">
      <c r="A135" s="4">
        <v>28.3962</v>
      </c>
      <c r="B135" s="4"/>
      <c r="C135">
        <v>38.178250031431823</v>
      </c>
      <c r="D135" s="4">
        <v>50.653790000000001</v>
      </c>
    </row>
    <row r="136" spans="1:4">
      <c r="A136" s="4">
        <v>53.224159999999998</v>
      </c>
      <c r="B136" s="4"/>
      <c r="D136" s="4">
        <v>27.17755</v>
      </c>
    </row>
    <row r="137" spans="1:4">
      <c r="A137" s="4">
        <v>47.179220000000001</v>
      </c>
      <c r="B137" s="4"/>
      <c r="D137" s="4"/>
    </row>
    <row r="138" spans="1:4">
      <c r="A138" s="4"/>
      <c r="B138" s="4">
        <v>36.373129999999996</v>
      </c>
      <c r="C138">
        <v>45.714110687061719</v>
      </c>
      <c r="D138" s="4"/>
    </row>
    <row r="139" spans="1:4">
      <c r="A139" s="4"/>
      <c r="B139" s="4">
        <v>32.680880000000002</v>
      </c>
      <c r="C139">
        <v>32.265248559334147</v>
      </c>
      <c r="D139" s="4"/>
    </row>
    <row r="140" spans="1:4">
      <c r="A140" s="4"/>
      <c r="B140" s="4">
        <v>34.993790000000004</v>
      </c>
      <c r="C140">
        <v>35.871506568045469</v>
      </c>
      <c r="D140" s="4">
        <v>27.503329999999998</v>
      </c>
    </row>
    <row r="141" spans="1:4">
      <c r="A141" s="4">
        <v>50.841539999999995</v>
      </c>
      <c r="B141" s="4">
        <v>40.629169999999995</v>
      </c>
      <c r="C141">
        <v>32.510886128768249</v>
      </c>
      <c r="D141" s="4">
        <v>33.320250000000001</v>
      </c>
    </row>
    <row r="142" spans="1:4">
      <c r="A142" s="4">
        <v>42.924750000000003</v>
      </c>
      <c r="B142" s="4">
        <v>41.23939</v>
      </c>
      <c r="C142" s="4"/>
      <c r="D142" s="4">
        <v>36.996069999999996</v>
      </c>
    </row>
    <row r="143" spans="1:4">
      <c r="A143" s="4">
        <v>42.599420000000002</v>
      </c>
      <c r="B143" s="4"/>
      <c r="C143" s="4"/>
      <c r="D143" s="4">
        <v>39.907800000000002</v>
      </c>
    </row>
    <row r="144" spans="1:4">
      <c r="A144" s="4">
        <v>24.929680000000001</v>
      </c>
      <c r="B144" s="4"/>
      <c r="C144" s="4"/>
      <c r="D144" s="4"/>
    </row>
    <row r="145" spans="1:4">
      <c r="A145" s="4"/>
      <c r="B145" s="4"/>
      <c r="C145" s="4"/>
      <c r="D145" s="4"/>
    </row>
    <row r="146" spans="1:4">
      <c r="A146" s="4"/>
      <c r="B146" s="4"/>
      <c r="C146" s="4"/>
      <c r="D146" s="4"/>
    </row>
    <row r="147" spans="1:4">
      <c r="A147" s="4"/>
      <c r="B147" s="4"/>
      <c r="C147" s="4"/>
      <c r="D147" s="4">
        <v>46.875790000000002</v>
      </c>
    </row>
    <row r="148" spans="1:4">
      <c r="A148" s="4">
        <v>34.210810000000002</v>
      </c>
      <c r="B148" s="4"/>
      <c r="C148" s="4"/>
      <c r="D148" s="4">
        <v>41.390769999999996</v>
      </c>
    </row>
    <row r="149" spans="1:4">
      <c r="A149" s="4">
        <v>28.80864</v>
      </c>
      <c r="B149" s="4"/>
      <c r="C149" s="4"/>
      <c r="D149" s="4">
        <v>39.839710000000004</v>
      </c>
    </row>
    <row r="150" spans="1:4">
      <c r="A150" s="4">
        <v>34.485840000000003</v>
      </c>
      <c r="B150" s="4"/>
      <c r="C150" s="4"/>
      <c r="D150" s="4">
        <v>42.846940000000004</v>
      </c>
    </row>
    <row r="151" spans="1:4">
      <c r="A151" s="4"/>
      <c r="B151" s="4"/>
      <c r="C151" s="4"/>
      <c r="D151" s="4">
        <v>17.580359999999999</v>
      </c>
    </row>
    <row r="152" spans="1:4">
      <c r="A152" s="4"/>
      <c r="B152" s="4"/>
      <c r="C152" s="4"/>
      <c r="D152" s="4">
        <v>35.248639999999995</v>
      </c>
    </row>
    <row r="153" spans="1:4">
      <c r="A153" s="4"/>
      <c r="B153" s="4"/>
      <c r="C153" s="4"/>
      <c r="D153" s="4">
        <v>40.834939999999996</v>
      </c>
    </row>
    <row r="156" spans="1:4">
      <c r="B156">
        <v>34.961519402029332</v>
      </c>
      <c r="C156">
        <v>18.119274080109101</v>
      </c>
      <c r="D156">
        <v>18.662677719660053</v>
      </c>
    </row>
    <row r="157" spans="1:4">
      <c r="B157">
        <v>33.152284113312852</v>
      </c>
      <c r="C157">
        <v>24.362798454400398</v>
      </c>
      <c r="D157">
        <v>22.027418427933839</v>
      </c>
    </row>
    <row r="158" spans="1:4">
      <c r="D158">
        <v>22.552526579809655</v>
      </c>
    </row>
    <row r="159" spans="1:4">
      <c r="A159">
        <v>35.602078357054758</v>
      </c>
    </row>
    <row r="160" spans="1:4">
      <c r="A160">
        <v>52.891548425772584</v>
      </c>
      <c r="C160">
        <v>19.344995295992838</v>
      </c>
    </row>
    <row r="161" spans="1:4">
      <c r="B161">
        <v>47.124947844839056</v>
      </c>
      <c r="C161">
        <v>28.245875943377758</v>
      </c>
    </row>
    <row r="162" spans="1:4">
      <c r="B162">
        <v>18.185652038000089</v>
      </c>
      <c r="D162">
        <v>23.379468171208238</v>
      </c>
    </row>
    <row r="163" spans="1:4">
      <c r="D163">
        <v>25.732354542253404</v>
      </c>
    </row>
    <row r="164" spans="1:4">
      <c r="A164">
        <v>28.466259513450847</v>
      </c>
      <c r="C164">
        <v>18.369754030770963</v>
      </c>
    </row>
    <row r="165" spans="1:4">
      <c r="A165">
        <v>21.863701802393631</v>
      </c>
      <c r="C165">
        <v>16.075312349007081</v>
      </c>
    </row>
    <row r="166" spans="1:4">
      <c r="B166">
        <v>40.874653620395662</v>
      </c>
    </row>
    <row r="167" spans="1:4">
      <c r="B167">
        <v>36.110043267438598</v>
      </c>
      <c r="D167">
        <v>25.779675329333362</v>
      </c>
    </row>
    <row r="168" spans="1:4">
      <c r="C168">
        <v>15.855732878467416</v>
      </c>
      <c r="D168">
        <v>17.952289744494927</v>
      </c>
    </row>
    <row r="169" spans="1:4">
      <c r="A169">
        <v>31.00004190974439</v>
      </c>
      <c r="C169">
        <v>24.202511282480096</v>
      </c>
    </row>
    <row r="170" spans="1:4">
      <c r="A170">
        <v>25.757022222272742</v>
      </c>
      <c r="C170">
        <v>21.913189440762384</v>
      </c>
    </row>
    <row r="171" spans="1:4">
      <c r="A171">
        <v>36.875223375276747</v>
      </c>
      <c r="B171">
        <v>37.156092398172973</v>
      </c>
    </row>
    <row r="172" spans="1:4">
      <c r="A172">
        <v>50.959715978589429</v>
      </c>
      <c r="B172">
        <v>33.932631291713029</v>
      </c>
      <c r="D172">
        <v>28.954508000829442</v>
      </c>
    </row>
    <row r="173" spans="1:4">
      <c r="C173">
        <v>18.935597941459832</v>
      </c>
      <c r="D173">
        <v>22.29501900258936</v>
      </c>
    </row>
    <row r="174" spans="1:4">
      <c r="C174">
        <v>29.296156027096366</v>
      </c>
    </row>
    <row r="176" spans="1:4">
      <c r="A176">
        <v>25.646707515188293</v>
      </c>
      <c r="B176">
        <v>32.628016226645599</v>
      </c>
    </row>
    <row r="177" spans="1:4">
      <c r="A177">
        <v>30.990946541052999</v>
      </c>
      <c r="B177">
        <v>27.699158548218648</v>
      </c>
      <c r="C177">
        <v>33.00965355083347</v>
      </c>
      <c r="D177">
        <v>15.766162239796843</v>
      </c>
    </row>
    <row r="178" spans="1:4">
      <c r="B178">
        <v>30.69954069719677</v>
      </c>
      <c r="C178">
        <v>28.262118707257571</v>
      </c>
      <c r="D178">
        <v>21.203663594301425</v>
      </c>
    </row>
    <row r="179" spans="1:4">
      <c r="D179">
        <v>27.115998980909474</v>
      </c>
    </row>
    <row r="180" spans="1:4">
      <c r="D180">
        <v>31.812579486768595</v>
      </c>
    </row>
    <row r="181" spans="1:4">
      <c r="A181">
        <v>19.457152496246703</v>
      </c>
      <c r="C181">
        <v>14.010122436512829</v>
      </c>
    </row>
    <row r="182" spans="1:4">
      <c r="A182">
        <v>19.682949105325889</v>
      </c>
      <c r="B182">
        <v>22.191212062000762</v>
      </c>
      <c r="C182">
        <v>22.848406906152725</v>
      </c>
    </row>
    <row r="183" spans="1:4">
      <c r="A183">
        <v>33.879380323536424</v>
      </c>
      <c r="B183">
        <v>25.613090736471744</v>
      </c>
    </row>
    <row r="184" spans="1:4">
      <c r="D184">
        <v>21.485551019233927</v>
      </c>
    </row>
    <row r="185" spans="1:4">
      <c r="C185">
        <v>13.422871304208423</v>
      </c>
      <c r="D185">
        <v>18.904401069444248</v>
      </c>
    </row>
    <row r="186" spans="1:4">
      <c r="C186">
        <v>14.556801643284873</v>
      </c>
    </row>
    <row r="187" spans="1:4">
      <c r="A187">
        <v>18.596987047033767</v>
      </c>
      <c r="B187">
        <v>30.504690080334985</v>
      </c>
    </row>
    <row r="188" spans="1:4">
      <c r="A188">
        <v>17.421773866643157</v>
      </c>
      <c r="B188">
        <v>22.73835878364444</v>
      </c>
    </row>
    <row r="189" spans="1:4">
      <c r="A189">
        <v>23.345176476229508</v>
      </c>
      <c r="C189">
        <v>15.162220484584296</v>
      </c>
      <c r="D189">
        <v>17.355713152825551</v>
      </c>
    </row>
    <row r="190" spans="1:4">
      <c r="C190">
        <v>21.669116659754778</v>
      </c>
      <c r="D190">
        <v>14.073078987895032</v>
      </c>
    </row>
    <row r="192" spans="1:4">
      <c r="B192">
        <v>44.737659834230634</v>
      </c>
    </row>
    <row r="193" spans="1:4">
      <c r="A193">
        <v>42.299425429926139</v>
      </c>
      <c r="B193">
        <v>37.974977780229914</v>
      </c>
      <c r="C193">
        <v>23.02662588741844</v>
      </c>
    </row>
    <row r="194" spans="1:4">
      <c r="A194">
        <v>39.263854027131686</v>
      </c>
      <c r="C194">
        <v>20.414505319329677</v>
      </c>
      <c r="D194">
        <v>16.326888437547037</v>
      </c>
    </row>
    <row r="195" spans="1:4">
      <c r="D195">
        <v>20.560504917974757</v>
      </c>
    </row>
    <row r="196" spans="1:4">
      <c r="D196">
        <v>17.52830769005406</v>
      </c>
    </row>
    <row r="197" spans="1:4">
      <c r="B197">
        <v>30.116604062633375</v>
      </c>
      <c r="C197">
        <v>33.18755682965346</v>
      </c>
    </row>
    <row r="198" spans="1:4">
      <c r="A198">
        <v>43.037784534222418</v>
      </c>
      <c r="B198">
        <v>20.822483272156912</v>
      </c>
      <c r="C198">
        <v>24.107911399796215</v>
      </c>
    </row>
    <row r="199" spans="1:4">
      <c r="A199">
        <v>34.091109687569841</v>
      </c>
    </row>
    <row r="200" spans="1:4">
      <c r="A200">
        <v>21.311765157610974</v>
      </c>
      <c r="D200">
        <v>17.814501725761154</v>
      </c>
    </row>
    <row r="201" spans="1:4">
      <c r="A201">
        <v>26.276429633941561</v>
      </c>
      <c r="C201">
        <v>23.349075503362183</v>
      </c>
      <c r="D201">
        <v>9.1046481929337109</v>
      </c>
    </row>
    <row r="202" spans="1:4">
      <c r="B202">
        <v>33.241508106327259</v>
      </c>
      <c r="C202">
        <v>16.022015959448758</v>
      </c>
    </row>
    <row r="203" spans="1:4">
      <c r="B203">
        <v>36.172713895156157</v>
      </c>
      <c r="C203">
        <v>12.756984125820271</v>
      </c>
    </row>
    <row r="205" spans="1:4">
      <c r="A205">
        <v>31.789635055804709</v>
      </c>
      <c r="D205">
        <v>6.8119146904112569</v>
      </c>
    </row>
    <row r="206" spans="1:4">
      <c r="A206">
        <v>30.466325958838315</v>
      </c>
      <c r="C206">
        <v>13.535515829002312</v>
      </c>
      <c r="D206">
        <v>40.738903990164367</v>
      </c>
    </row>
    <row r="207" spans="1:4">
      <c r="B207">
        <v>21.556703040569225</v>
      </c>
      <c r="C207">
        <v>24.332919840298111</v>
      </c>
    </row>
    <row r="208" spans="1:4">
      <c r="B208">
        <v>26.931062311482179</v>
      </c>
    </row>
    <row r="210" spans="1:4">
      <c r="A210">
        <v>28.79846161354714</v>
      </c>
      <c r="C210">
        <v>18.117984613100603</v>
      </c>
      <c r="D210">
        <v>22.65227431041334</v>
      </c>
    </row>
    <row r="211" spans="1:4">
      <c r="A211">
        <v>35.554684324821451</v>
      </c>
      <c r="C211">
        <v>21.378399527910442</v>
      </c>
      <c r="D211">
        <v>25.744454905666508</v>
      </c>
    </row>
    <row r="212" spans="1:4">
      <c r="B212">
        <v>37.561356350575451</v>
      </c>
      <c r="D212">
        <v>26.670452947251327</v>
      </c>
    </row>
    <row r="213" spans="1:4">
      <c r="B213">
        <v>28.232580646950893</v>
      </c>
    </row>
    <row r="215" spans="1:4">
      <c r="A215">
        <v>19.338845145621907</v>
      </c>
    </row>
    <row r="216" spans="1:4">
      <c r="A216">
        <v>27.524812373202483</v>
      </c>
      <c r="D216">
        <v>22.721479511701375</v>
      </c>
    </row>
    <row r="217" spans="1:4">
      <c r="B217">
        <v>39.15886113875623</v>
      </c>
      <c r="D217">
        <v>23.047511523298621</v>
      </c>
    </row>
    <row r="218" spans="1:4">
      <c r="B218">
        <v>33.542871506444065</v>
      </c>
      <c r="D218">
        <v>13.297437594945464</v>
      </c>
    </row>
    <row r="219" spans="1:4">
      <c r="D219">
        <v>28.564457292174538</v>
      </c>
    </row>
    <row r="220" spans="1:4">
      <c r="A220">
        <v>30.565415002296682</v>
      </c>
    </row>
    <row r="221" spans="1:4">
      <c r="A221">
        <v>31.782274721433446</v>
      </c>
    </row>
    <row r="222" spans="1:4">
      <c r="A222">
        <v>27.131026399508642</v>
      </c>
      <c r="B222">
        <v>29.756448157193567</v>
      </c>
    </row>
    <row r="223" spans="1:4">
      <c r="B223">
        <v>21.745299250603065</v>
      </c>
    </row>
    <row r="227" spans="1:4">
      <c r="B227">
        <v>32.260608574103628</v>
      </c>
    </row>
    <row r="228" spans="1:4">
      <c r="B228">
        <v>37.428792483028609</v>
      </c>
    </row>
    <row r="231" spans="1:4">
      <c r="A231" s="11"/>
      <c r="B231" s="11"/>
      <c r="C231" s="11"/>
      <c r="D231" s="11"/>
    </row>
    <row r="232" spans="1:4">
      <c r="A232" s="11"/>
      <c r="B232" s="11"/>
      <c r="C232" s="11"/>
      <c r="D232" s="11"/>
    </row>
    <row r="233" spans="1:4">
      <c r="A233" s="11"/>
      <c r="B233" s="11"/>
      <c r="C233" s="11"/>
      <c r="D233" s="1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>
  <dimension ref="A2:D11"/>
  <sheetViews>
    <sheetView workbookViewId="0">
      <selection activeCell="R39" sqref="R39"/>
    </sheetView>
  </sheetViews>
  <sheetFormatPr baseColWidth="10" defaultRowHeight="15"/>
  <cols>
    <col min="1" max="1" width="16.7109375" customWidth="1"/>
    <col min="2" max="2" width="15.42578125" customWidth="1"/>
    <col min="3" max="3" width="14.85546875" customWidth="1"/>
    <col min="4" max="4" width="16.42578125" customWidth="1"/>
  </cols>
  <sheetData>
    <row r="2" spans="1:4">
      <c r="A2" t="s">
        <v>89</v>
      </c>
    </row>
    <row r="5" spans="1:4">
      <c r="A5" t="s">
        <v>85</v>
      </c>
      <c r="B5" t="s">
        <v>86</v>
      </c>
      <c r="C5" t="s">
        <v>87</v>
      </c>
      <c r="D5" t="s">
        <v>88</v>
      </c>
    </row>
    <row r="6" spans="1:4">
      <c r="A6">
        <v>1</v>
      </c>
      <c r="B6">
        <v>1.560894785788606</v>
      </c>
      <c r="C6">
        <v>1.5187264242720089</v>
      </c>
      <c r="D6">
        <v>1.7672261669851168</v>
      </c>
    </row>
    <row r="7" spans="1:4">
      <c r="B7">
        <v>1.3636571880385713</v>
      </c>
      <c r="D7">
        <v>0.72656140278160375</v>
      </c>
    </row>
    <row r="8" spans="1:4">
      <c r="A8">
        <v>1</v>
      </c>
      <c r="B8">
        <v>0.35740874644835768</v>
      </c>
      <c r="C8">
        <v>0.62182644528703968</v>
      </c>
      <c r="D8">
        <v>0.38791425165516391</v>
      </c>
    </row>
    <row r="9" spans="1:4">
      <c r="B9">
        <v>0.77090518691713117</v>
      </c>
      <c r="D9">
        <v>0.49299588970982539</v>
      </c>
    </row>
    <row r="10" spans="1:4">
      <c r="A10">
        <v>1</v>
      </c>
      <c r="B10">
        <v>1.063763142529434</v>
      </c>
      <c r="C10">
        <v>0.56697619797482968</v>
      </c>
      <c r="D10">
        <v>0.52801514880591927</v>
      </c>
    </row>
    <row r="11" spans="1:4">
      <c r="B11">
        <v>0.4142899825221581</v>
      </c>
      <c r="D11">
        <v>0.369316135855528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B233"/>
  <sheetViews>
    <sheetView topLeftCell="A89" workbookViewId="0">
      <selection activeCell="A6" sqref="A6:B127"/>
    </sheetView>
  </sheetViews>
  <sheetFormatPr baseColWidth="10" defaultRowHeight="15"/>
  <cols>
    <col min="1" max="1" width="11.42578125" customWidth="1"/>
    <col min="2" max="2" width="11.140625" customWidth="1"/>
  </cols>
  <sheetData>
    <row r="2" spans="1:2">
      <c r="A2" t="s">
        <v>57</v>
      </c>
    </row>
    <row r="5" spans="1:2">
      <c r="A5" s="6" t="s">
        <v>21</v>
      </c>
      <c r="B5" s="6" t="s">
        <v>97</v>
      </c>
    </row>
    <row r="6" spans="1:2">
      <c r="A6" s="4">
        <v>37.209240000000001</v>
      </c>
      <c r="B6" s="4">
        <v>38.548090000000002</v>
      </c>
    </row>
    <row r="7" spans="1:2">
      <c r="A7" s="4">
        <v>33.503770000000003</v>
      </c>
      <c r="B7" s="4">
        <v>36.579329999999999</v>
      </c>
    </row>
    <row r="8" spans="1:2">
      <c r="A8" s="4">
        <v>32.809379999999997</v>
      </c>
      <c r="B8" s="4">
        <v>34.063769999999998</v>
      </c>
    </row>
    <row r="9" spans="1:2">
      <c r="A9" s="4">
        <v>28.39405</v>
      </c>
      <c r="B9" s="4">
        <v>35.623579999999997</v>
      </c>
    </row>
    <row r="10" spans="1:2">
      <c r="A10" s="4">
        <v>39.186330000000005</v>
      </c>
      <c r="B10" s="4">
        <v>35.796840000000003</v>
      </c>
    </row>
    <row r="11" spans="1:2">
      <c r="A11" s="4">
        <v>17.441570000000002</v>
      </c>
      <c r="B11" s="4">
        <v>21.156690000000001</v>
      </c>
    </row>
    <row r="12" spans="1:2">
      <c r="A12" s="4">
        <v>31.10528</v>
      </c>
      <c r="B12" s="4">
        <v>34.594880000000003</v>
      </c>
    </row>
    <row r="13" spans="1:2">
      <c r="A13" s="4">
        <v>26.1066</v>
      </c>
      <c r="B13" s="4">
        <v>38.450769999999999</v>
      </c>
    </row>
    <row r="14" spans="1:2">
      <c r="A14" s="4">
        <v>29.436590000000002</v>
      </c>
      <c r="B14" s="4">
        <v>32.394079999999995</v>
      </c>
    </row>
    <row r="15" spans="1:2">
      <c r="A15" s="4">
        <v>44.541760000000004</v>
      </c>
      <c r="B15" s="4">
        <v>17.02619</v>
      </c>
    </row>
    <row r="16" spans="1:2">
      <c r="A16" s="4">
        <v>58.29542</v>
      </c>
      <c r="B16" s="4">
        <v>49.151869999999995</v>
      </c>
    </row>
    <row r="17" spans="1:2">
      <c r="A17" s="4">
        <v>33.432380000000002</v>
      </c>
      <c r="B17" s="4">
        <v>47.104600000000005</v>
      </c>
    </row>
    <row r="18" spans="1:2">
      <c r="A18" s="4">
        <v>39.957540000000002</v>
      </c>
      <c r="B18" s="4">
        <v>42.185940000000002</v>
      </c>
    </row>
    <row r="19" spans="1:2">
      <c r="A19" s="4">
        <v>40.68526</v>
      </c>
      <c r="B19" s="4">
        <v>45.902169999999998</v>
      </c>
    </row>
    <row r="20" spans="1:2">
      <c r="A20" s="4">
        <v>38.539940000000001</v>
      </c>
      <c r="B20" s="4">
        <v>39.45205</v>
      </c>
    </row>
    <row r="21" spans="1:2">
      <c r="A21" s="4">
        <v>52.262529999999998</v>
      </c>
      <c r="B21" s="4">
        <v>40.708420000000004</v>
      </c>
    </row>
    <row r="22" spans="1:2">
      <c r="A22" s="4">
        <v>27.37961</v>
      </c>
      <c r="B22" s="4">
        <v>42.579689999999999</v>
      </c>
    </row>
    <row r="23" spans="1:2">
      <c r="A23" s="4">
        <v>35.122550000000004</v>
      </c>
      <c r="B23" s="4">
        <v>28.163159999999998</v>
      </c>
    </row>
    <row r="24" spans="1:2">
      <c r="A24" s="4">
        <v>22.650870000000001</v>
      </c>
      <c r="B24" s="4">
        <v>53.299500000000002</v>
      </c>
    </row>
    <row r="25" spans="1:2">
      <c r="A25" s="4">
        <v>28.107430000000001</v>
      </c>
      <c r="B25" s="4">
        <v>40.89152</v>
      </c>
    </row>
    <row r="26" spans="1:2">
      <c r="A26" s="4">
        <v>37.942140000000002</v>
      </c>
      <c r="B26" s="4">
        <v>45.190530000000003</v>
      </c>
    </row>
    <row r="27" spans="1:2">
      <c r="A27" s="4">
        <v>29.986000000000001</v>
      </c>
      <c r="B27" s="4">
        <v>36.718530000000001</v>
      </c>
    </row>
    <row r="28" spans="1:2">
      <c r="A28" s="4">
        <v>40.653099999999995</v>
      </c>
      <c r="B28" s="4">
        <v>44.4131</v>
      </c>
    </row>
    <row r="29" spans="1:2">
      <c r="A29" s="4">
        <v>32.712740000000004</v>
      </c>
      <c r="B29" s="4">
        <v>37.029109999999996</v>
      </c>
    </row>
    <row r="30" spans="1:2">
      <c r="A30" s="4">
        <v>18.203959999999999</v>
      </c>
      <c r="B30" s="4">
        <v>43.71904</v>
      </c>
    </row>
    <row r="31" spans="1:2">
      <c r="A31" s="4">
        <v>27.968939999999996</v>
      </c>
      <c r="B31" s="4">
        <v>59.722479999999997</v>
      </c>
    </row>
    <row r="32" spans="1:2">
      <c r="A32" s="4">
        <v>30.196050000000003</v>
      </c>
      <c r="B32" s="4">
        <v>49.044159999999998</v>
      </c>
    </row>
    <row r="33" spans="1:2">
      <c r="A33" s="4">
        <v>36.780990000000003</v>
      </c>
      <c r="B33" s="4">
        <v>30.040309999999998</v>
      </c>
    </row>
    <row r="34" spans="1:2">
      <c r="A34" s="4">
        <v>30.678810000000002</v>
      </c>
      <c r="B34" s="4">
        <v>41.381779999999999</v>
      </c>
    </row>
    <row r="35" spans="1:2">
      <c r="A35" s="4">
        <v>36.288920000000005</v>
      </c>
      <c r="B35" s="4">
        <v>41.549660000000003</v>
      </c>
    </row>
    <row r="36" spans="1:2">
      <c r="A36" s="4">
        <v>27.154389999999999</v>
      </c>
      <c r="B36" s="4">
        <v>36.361989999999999</v>
      </c>
    </row>
    <row r="37" spans="1:2">
      <c r="A37" s="4">
        <v>37.307920000000003</v>
      </c>
      <c r="B37" s="4">
        <v>38.162770000000002</v>
      </c>
    </row>
    <row r="38" spans="1:2">
      <c r="A38" s="4">
        <v>16.728109999999997</v>
      </c>
      <c r="B38" s="4">
        <v>41.271129999999999</v>
      </c>
    </row>
    <row r="39" spans="1:2">
      <c r="A39" s="4">
        <v>41.091059999999999</v>
      </c>
      <c r="B39" s="4">
        <v>36.074850000000005</v>
      </c>
    </row>
    <row r="40" spans="1:2">
      <c r="A40" s="4">
        <v>42.746450000000003</v>
      </c>
      <c r="B40" s="4">
        <v>36.96799</v>
      </c>
    </row>
    <row r="41" spans="1:2">
      <c r="A41" s="4">
        <v>57.226239999999997</v>
      </c>
      <c r="B41" s="4">
        <v>37.195489999999999</v>
      </c>
    </row>
    <row r="42" spans="1:2">
      <c r="A42" s="4">
        <v>30.710070000000002</v>
      </c>
      <c r="B42" s="4">
        <v>47.369909999999997</v>
      </c>
    </row>
    <row r="43" spans="1:2">
      <c r="A43" s="4">
        <v>34.824950000000001</v>
      </c>
      <c r="B43" s="4">
        <v>31.74344</v>
      </c>
    </row>
    <row r="44" spans="1:2">
      <c r="A44" s="4">
        <v>23.118320000000001</v>
      </c>
      <c r="B44" s="4">
        <v>42.478749999999998</v>
      </c>
    </row>
    <row r="45" spans="1:2">
      <c r="A45" s="4">
        <v>38.869839999999996</v>
      </c>
      <c r="B45" s="4">
        <v>43.688070000000003</v>
      </c>
    </row>
    <row r="46" spans="1:2">
      <c r="A46" s="4">
        <v>63.42998</v>
      </c>
      <c r="B46" s="4">
        <v>33.621769999999998</v>
      </c>
    </row>
    <row r="47" spans="1:2">
      <c r="A47" s="4">
        <v>10.708</v>
      </c>
      <c r="B47" s="4">
        <v>42.92756</v>
      </c>
    </row>
    <row r="48" spans="1:2">
      <c r="A48" s="4">
        <v>38.132040000000003</v>
      </c>
      <c r="B48" s="4">
        <v>48.146410000000003</v>
      </c>
    </row>
    <row r="49" spans="1:2">
      <c r="A49" s="4">
        <v>20.770969999999998</v>
      </c>
      <c r="B49" s="4">
        <v>65.201779999999999</v>
      </c>
    </row>
    <row r="50" spans="1:2">
      <c r="A50" s="4">
        <v>28.787000000000003</v>
      </c>
      <c r="B50" s="4">
        <v>56.286480000000005</v>
      </c>
    </row>
    <row r="51" spans="1:2">
      <c r="A51" s="4">
        <v>35.589860000000002</v>
      </c>
      <c r="B51" s="4">
        <v>49.978610000000003</v>
      </c>
    </row>
    <row r="52" spans="1:2">
      <c r="A52" s="4">
        <v>27.970549999999999</v>
      </c>
      <c r="B52" s="4">
        <v>37.870399999999997</v>
      </c>
    </row>
    <row r="53" spans="1:2">
      <c r="A53" s="4">
        <v>27.00611</v>
      </c>
      <c r="B53" s="4">
        <v>43.339260000000003</v>
      </c>
    </row>
    <row r="54" spans="1:2">
      <c r="A54" s="4">
        <v>26.461950000000002</v>
      </c>
      <c r="B54" s="4">
        <v>38.915110000000006</v>
      </c>
    </row>
    <row r="55" spans="1:2">
      <c r="A55" s="4">
        <v>22.953109999999999</v>
      </c>
      <c r="B55" s="4">
        <v>50.226590000000002</v>
      </c>
    </row>
    <row r="56" spans="1:2">
      <c r="A56" s="4">
        <v>28.819119999999998</v>
      </c>
      <c r="B56" s="4">
        <v>43.336419999999997</v>
      </c>
    </row>
    <row r="57" spans="1:2">
      <c r="A57" s="4">
        <v>37.765349999999998</v>
      </c>
      <c r="B57" s="4">
        <v>44.995130000000003</v>
      </c>
    </row>
    <row r="58" spans="1:2">
      <c r="A58" s="4">
        <v>43.88205</v>
      </c>
      <c r="B58" s="4">
        <v>39.916879999999999</v>
      </c>
    </row>
    <row r="59" spans="1:2">
      <c r="A59" s="4">
        <v>27.552399999999999</v>
      </c>
      <c r="B59" s="4">
        <v>32.170819999999999</v>
      </c>
    </row>
    <row r="60" spans="1:2">
      <c r="A60" s="4">
        <v>21.48733</v>
      </c>
      <c r="B60" s="4">
        <v>33.722380000000001</v>
      </c>
    </row>
    <row r="61" spans="1:2">
      <c r="A61" s="4">
        <v>45.965650000000004</v>
      </c>
      <c r="B61" s="4">
        <v>44.968609999999998</v>
      </c>
    </row>
    <row r="62" spans="1:2">
      <c r="A62" s="4">
        <v>54.085280000000004</v>
      </c>
      <c r="B62" s="4">
        <v>53.340270000000004</v>
      </c>
    </row>
    <row r="63" spans="1:2">
      <c r="A63" s="4">
        <v>53.255719999999997</v>
      </c>
      <c r="B63" s="4">
        <v>50.445540000000001</v>
      </c>
    </row>
    <row r="64" spans="1:2">
      <c r="A64" s="4">
        <v>41.786519999999996</v>
      </c>
      <c r="B64" s="4">
        <v>38.815709999999996</v>
      </c>
    </row>
    <row r="65" spans="1:2">
      <c r="A65" s="4">
        <v>28.975020000000001</v>
      </c>
      <c r="B65" s="4">
        <v>49.816539999999996</v>
      </c>
    </row>
    <row r="66" spans="1:2">
      <c r="A66" s="4">
        <v>42.015090000000001</v>
      </c>
      <c r="B66" s="4">
        <v>35.656959999999998</v>
      </c>
    </row>
    <row r="67" spans="1:2">
      <c r="A67" s="4">
        <v>32.537959999999998</v>
      </c>
      <c r="B67" s="4">
        <v>43.447400000000002</v>
      </c>
    </row>
    <row r="68" spans="1:2">
      <c r="A68" s="4">
        <v>34.409050000000001</v>
      </c>
      <c r="B68" s="4">
        <v>18.772490000000001</v>
      </c>
    </row>
    <row r="69" spans="1:2">
      <c r="A69" s="4">
        <v>48.042439999999999</v>
      </c>
      <c r="B69" s="4">
        <v>49.497239999999998</v>
      </c>
    </row>
    <row r="70" spans="1:2">
      <c r="A70" s="4">
        <v>37.706130000000002</v>
      </c>
      <c r="B70" s="4">
        <v>35.268500000000003</v>
      </c>
    </row>
    <row r="71" spans="1:2">
      <c r="A71" s="4">
        <v>23.573060000000002</v>
      </c>
      <c r="B71" s="4">
        <v>38.359960000000001</v>
      </c>
    </row>
    <row r="72" spans="1:2">
      <c r="A72" s="4">
        <v>34.800419999999995</v>
      </c>
      <c r="B72" s="4">
        <v>50.516470000000005</v>
      </c>
    </row>
    <row r="73" spans="1:2">
      <c r="A73" s="4">
        <v>37.85904</v>
      </c>
      <c r="B73" s="4">
        <v>39.092729999999996</v>
      </c>
    </row>
    <row r="74" spans="1:2">
      <c r="A74" s="4">
        <v>17.122019999999999</v>
      </c>
      <c r="B74" s="4">
        <v>61.901769999999999</v>
      </c>
    </row>
    <row r="75" spans="1:2">
      <c r="A75" s="4">
        <v>34.044589999999999</v>
      </c>
      <c r="B75" s="4">
        <v>49.106780000000001</v>
      </c>
    </row>
    <row r="76" spans="1:2">
      <c r="A76" s="4">
        <v>50.841539999999995</v>
      </c>
      <c r="B76" s="4">
        <v>36.7256</v>
      </c>
    </row>
    <row r="77" spans="1:2">
      <c r="A77" s="4">
        <v>42.924750000000003</v>
      </c>
      <c r="B77" s="4">
        <v>30.599619999999998</v>
      </c>
    </row>
    <row r="78" spans="1:2">
      <c r="A78" s="4">
        <v>42.599420000000002</v>
      </c>
      <c r="B78" s="4">
        <v>41.699890000000003</v>
      </c>
    </row>
    <row r="79" spans="1:2">
      <c r="A79" s="4">
        <v>24.929680000000001</v>
      </c>
      <c r="B79" s="4">
        <v>40.739449999999998</v>
      </c>
    </row>
    <row r="80" spans="1:2">
      <c r="A80" s="4">
        <v>22.18008</v>
      </c>
      <c r="B80" s="4">
        <v>39.523519999999998</v>
      </c>
    </row>
    <row r="81" spans="1:2">
      <c r="A81" s="4">
        <v>28.3962</v>
      </c>
      <c r="B81" s="4">
        <v>23.388590000000001</v>
      </c>
    </row>
    <row r="82" spans="1:2">
      <c r="A82" s="4">
        <v>53.224159999999998</v>
      </c>
      <c r="B82" s="4">
        <v>25.526620000000001</v>
      </c>
    </row>
    <row r="83" spans="1:2">
      <c r="A83" s="4">
        <v>47.179220000000001</v>
      </c>
      <c r="B83" s="4">
        <v>35.18468</v>
      </c>
    </row>
    <row r="84" spans="1:2">
      <c r="A84" s="4">
        <v>28.310109999999998</v>
      </c>
      <c r="B84" s="4">
        <v>27.480599999999999</v>
      </c>
    </row>
    <row r="85" spans="1:2">
      <c r="A85" s="4">
        <v>35.432019999999994</v>
      </c>
      <c r="B85" s="4">
        <v>35.422530000000002</v>
      </c>
    </row>
    <row r="86" spans="1:2">
      <c r="A86" s="4">
        <v>29.727369999999997</v>
      </c>
      <c r="B86">
        <v>34.961519402029332</v>
      </c>
    </row>
    <row r="87" spans="1:2">
      <c r="A87" s="4">
        <v>20.631930000000001</v>
      </c>
      <c r="B87">
        <v>33.152284113312852</v>
      </c>
    </row>
    <row r="88" spans="1:2">
      <c r="A88" s="4">
        <v>28.308889999999998</v>
      </c>
      <c r="B88">
        <v>36.110043267438598</v>
      </c>
    </row>
    <row r="89" spans="1:2">
      <c r="A89" s="4">
        <v>28.88016</v>
      </c>
      <c r="B89" s="4">
        <v>40.095030000000001</v>
      </c>
    </row>
    <row r="90" spans="1:2">
      <c r="A90">
        <v>35.602078357054758</v>
      </c>
      <c r="B90" s="4">
        <v>27.631139999999998</v>
      </c>
    </row>
    <row r="91" spans="1:2">
      <c r="A91">
        <v>52.891548425772584</v>
      </c>
      <c r="B91" s="4">
        <v>35.374130000000001</v>
      </c>
    </row>
    <row r="92" spans="1:2">
      <c r="A92">
        <v>28.466259513450847</v>
      </c>
      <c r="B92" s="4">
        <v>30.1645</v>
      </c>
    </row>
    <row r="93" spans="1:2">
      <c r="A93">
        <v>21.863701802393631</v>
      </c>
      <c r="B93" s="4">
        <v>35.635399999999997</v>
      </c>
    </row>
    <row r="94" spans="1:2">
      <c r="A94">
        <v>31.00004190974439</v>
      </c>
      <c r="B94" s="4">
        <v>24.89312</v>
      </c>
    </row>
    <row r="95" spans="1:2">
      <c r="A95">
        <v>25.757022222272742</v>
      </c>
      <c r="B95">
        <v>47.124947844839056</v>
      </c>
    </row>
    <row r="96" spans="1:2">
      <c r="A96">
        <v>36.875223375276747</v>
      </c>
      <c r="B96">
        <v>18.185652038000089</v>
      </c>
    </row>
    <row r="97" spans="1:2">
      <c r="A97">
        <v>50.959715978589429</v>
      </c>
      <c r="B97">
        <v>40.874653620395662</v>
      </c>
    </row>
    <row r="98" spans="1:2">
      <c r="A98">
        <v>25.646707515188293</v>
      </c>
      <c r="B98" s="4">
        <v>36.373129999999996</v>
      </c>
    </row>
    <row r="99" spans="1:2">
      <c r="A99">
        <v>30.990946541052999</v>
      </c>
      <c r="B99" s="4">
        <v>32.680880000000002</v>
      </c>
    </row>
    <row r="100" spans="1:2">
      <c r="A100">
        <v>19.457152496246703</v>
      </c>
      <c r="B100" s="4">
        <v>34.993790000000004</v>
      </c>
    </row>
    <row r="101" spans="1:2">
      <c r="A101">
        <v>19.682949105325889</v>
      </c>
      <c r="B101" s="4">
        <v>40.629169999999995</v>
      </c>
    </row>
    <row r="102" spans="1:2">
      <c r="A102">
        <v>33.879380323536424</v>
      </c>
      <c r="B102" s="4">
        <v>41.23939</v>
      </c>
    </row>
    <row r="103" spans="1:2">
      <c r="A103" s="4">
        <v>34.210810000000002</v>
      </c>
      <c r="B103">
        <v>37.156092398172973</v>
      </c>
    </row>
    <row r="104" spans="1:2">
      <c r="A104" s="4">
        <v>28.80864</v>
      </c>
      <c r="B104">
        <v>33.932631291713029</v>
      </c>
    </row>
    <row r="105" spans="1:2">
      <c r="A105" s="4">
        <v>34.485840000000003</v>
      </c>
      <c r="B105">
        <v>22.191212062000762</v>
      </c>
    </row>
    <row r="106" spans="1:2">
      <c r="A106">
        <v>18.596987047033767</v>
      </c>
      <c r="B106">
        <v>25.613090736471744</v>
      </c>
    </row>
    <row r="107" spans="1:2">
      <c r="A107">
        <v>17.421773866643157</v>
      </c>
      <c r="B107">
        <v>44.737659834230634</v>
      </c>
    </row>
    <row r="108" spans="1:2">
      <c r="A108">
        <v>23.345176476229508</v>
      </c>
      <c r="B108">
        <v>32.628016226645599</v>
      </c>
    </row>
    <row r="109" spans="1:2">
      <c r="A109">
        <v>31.789635055804709</v>
      </c>
      <c r="B109">
        <v>27.699158548218648</v>
      </c>
    </row>
    <row r="110" spans="1:2">
      <c r="A110">
        <v>30.466325958838315</v>
      </c>
      <c r="B110">
        <v>30.69954069719677</v>
      </c>
    </row>
    <row r="111" spans="1:2">
      <c r="A111">
        <v>19.338845145621907</v>
      </c>
      <c r="B111">
        <v>30.504690080334985</v>
      </c>
    </row>
    <row r="112" spans="1:2">
      <c r="A112">
        <v>42.299425429926139</v>
      </c>
      <c r="B112">
        <v>22.73835878364444</v>
      </c>
    </row>
    <row r="113" spans="1:2">
      <c r="A113">
        <v>39.263854027131686</v>
      </c>
      <c r="B113">
        <v>30.116604062633375</v>
      </c>
    </row>
    <row r="114" spans="1:2">
      <c r="A114">
        <v>28.79846161354714</v>
      </c>
      <c r="B114">
        <v>20.822483272156912</v>
      </c>
    </row>
    <row r="115" spans="1:2">
      <c r="A115">
        <v>35.554684324821451</v>
      </c>
      <c r="B115">
        <v>33.241508106327259</v>
      </c>
    </row>
    <row r="116" spans="1:2">
      <c r="A116">
        <v>27.524812373202483</v>
      </c>
      <c r="B116">
        <v>36.172713895156157</v>
      </c>
    </row>
    <row r="117" spans="1:2">
      <c r="A117">
        <v>43.037784534222418</v>
      </c>
      <c r="B117">
        <v>37.974977780229914</v>
      </c>
    </row>
    <row r="118" spans="1:2">
      <c r="A118">
        <v>34.091109687569841</v>
      </c>
      <c r="B118">
        <v>37.561356350575451</v>
      </c>
    </row>
    <row r="119" spans="1:2">
      <c r="A119">
        <v>21.311765157610974</v>
      </c>
      <c r="B119">
        <v>28.232580646950893</v>
      </c>
    </row>
    <row r="120" spans="1:2">
      <c r="A120">
        <v>26.276429633941561</v>
      </c>
      <c r="B120">
        <v>32.260608574103628</v>
      </c>
    </row>
    <row r="121" spans="1:2">
      <c r="A121">
        <v>30.565415002296682</v>
      </c>
      <c r="B121">
        <v>21.556703040569225</v>
      </c>
    </row>
    <row r="122" spans="1:2">
      <c r="A122">
        <v>31.782274721433446</v>
      </c>
      <c r="B122">
        <v>26.931062311482179</v>
      </c>
    </row>
    <row r="123" spans="1:2">
      <c r="A123">
        <v>27.131026399508642</v>
      </c>
      <c r="B123">
        <v>39.15886113875623</v>
      </c>
    </row>
    <row r="124" spans="1:2">
      <c r="B124">
        <v>33.542871506444065</v>
      </c>
    </row>
    <row r="125" spans="1:2">
      <c r="B125">
        <v>29.756448157193567</v>
      </c>
    </row>
    <row r="126" spans="1:2">
      <c r="B126">
        <v>21.745299250603065</v>
      </c>
    </row>
    <row r="127" spans="1:2">
      <c r="B127">
        <v>37.428792483028609</v>
      </c>
    </row>
    <row r="181" spans="2:2">
      <c r="B181" s="11"/>
    </row>
    <row r="204" spans="1:1">
      <c r="A204" s="11"/>
    </row>
    <row r="232" spans="1:2">
      <c r="A232" s="11"/>
      <c r="B232" s="11"/>
    </row>
    <row r="233" spans="1:2">
      <c r="A233" s="11"/>
      <c r="B233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N47"/>
  <sheetViews>
    <sheetView workbookViewId="0">
      <selection activeCell="A2" sqref="A2"/>
    </sheetView>
  </sheetViews>
  <sheetFormatPr baseColWidth="10" defaultRowHeight="15"/>
  <sheetData>
    <row r="2" spans="1:14">
      <c r="A2" t="s">
        <v>52</v>
      </c>
    </row>
    <row r="5" spans="1:14">
      <c r="B5" s="13" t="s">
        <v>21</v>
      </c>
      <c r="C5" s="13"/>
      <c r="D5" s="13"/>
      <c r="E5" s="13"/>
      <c r="F5" s="13"/>
      <c r="G5" s="13"/>
      <c r="I5" s="13" t="s">
        <v>22</v>
      </c>
      <c r="J5" s="13"/>
      <c r="K5" s="13"/>
      <c r="L5" s="13"/>
      <c r="M5" s="13"/>
      <c r="N5" s="13"/>
    </row>
    <row r="6" spans="1:14">
      <c r="A6" t="s">
        <v>51</v>
      </c>
      <c r="B6" s="4">
        <v>1</v>
      </c>
      <c r="C6" s="4">
        <v>2</v>
      </c>
      <c r="D6" s="4">
        <v>4</v>
      </c>
      <c r="E6" s="4">
        <v>6</v>
      </c>
      <c r="F6" s="4">
        <v>8</v>
      </c>
      <c r="G6" s="4">
        <v>24</v>
      </c>
      <c r="I6" s="4">
        <v>1</v>
      </c>
      <c r="J6" s="4">
        <v>2</v>
      </c>
      <c r="K6" s="4">
        <v>4</v>
      </c>
      <c r="L6" s="4">
        <v>6</v>
      </c>
      <c r="M6" s="4">
        <v>8</v>
      </c>
      <c r="N6" s="4">
        <v>24</v>
      </c>
    </row>
    <row r="7" spans="1:14">
      <c r="B7">
        <f ca="1">#REF!/$D$32</f>
        <v>1.1817179503238195</v>
      </c>
      <c r="C7">
        <f t="shared" ref="C7" ca="1" si="0">#REF!/$D$32</f>
        <v>1.3954665223115204</v>
      </c>
      <c r="D7">
        <f t="shared" ref="D7" ca="1" si="1">#REF!/$D$32</f>
        <v>2.3887130959576597</v>
      </c>
      <c r="E7">
        <f t="shared" ref="E7" ca="1" si="2">#REF!/$D$32</f>
        <v>2.2451289963514114</v>
      </c>
      <c r="F7">
        <f t="shared" ref="F7" ca="1" si="3">#REF!/$D$32</f>
        <v>2.5103532084555131</v>
      </c>
      <c r="G7">
        <f t="shared" ref="G7" ca="1" si="4">#REF!/$D$32</f>
        <v>0.96132011168482812</v>
      </c>
      <c r="I7">
        <f ca="1">#REF!/$D$32</f>
        <v>1.8731047039109829</v>
      </c>
      <c r="J7">
        <f t="shared" ref="J7" ca="1" si="5">#REF!/$D$32</f>
        <v>1.6244267044198992</v>
      </c>
      <c r="K7">
        <f t="shared" ref="K7" ca="1" si="6">#REF!/$D$32</f>
        <v>2.0493942599810722</v>
      </c>
      <c r="L7">
        <f t="shared" ref="L7" ca="1" si="7">#REF!/$D$32</f>
        <v>2.0037462375021451</v>
      </c>
      <c r="M7">
        <f t="shared" ref="M7" ca="1" si="8">#REF!/$D$32</f>
        <v>2.2838082830816235</v>
      </c>
      <c r="N7">
        <f t="shared" ref="N7" ca="1" si="9">#REF!/$D$32</f>
        <v>2.727231610176073</v>
      </c>
    </row>
    <row r="8" spans="1:14">
      <c r="B8">
        <f t="shared" ref="B8" ca="1" si="10">#REF!/$D$32</f>
        <v>0.87745001926033794</v>
      </c>
      <c r="C8">
        <f t="shared" ref="C8" ca="1" si="11">#REF!/$D$32</f>
        <v>1.4926781323528016</v>
      </c>
      <c r="D8">
        <f t="shared" ref="D8" ca="1" si="12">#REF!/$D$32</f>
        <v>1.9253817651286318</v>
      </c>
      <c r="E8">
        <f t="shared" ref="E8" ca="1" si="13">#REF!/$D$32</f>
        <v>2.3413599923703146</v>
      </c>
      <c r="F8">
        <f t="shared" ref="F8" ca="1" si="14">#REF!/$D$32</f>
        <v>1.6685598321422832</v>
      </c>
      <c r="G8">
        <f t="shared" ref="G8" ca="1" si="15">#REF!/$D$32</f>
        <v>0.85691341115580921</v>
      </c>
      <c r="I8">
        <f t="shared" ref="I8" ca="1" si="16">#REF!/$D$32</f>
        <v>0.82660155436789118</v>
      </c>
      <c r="J8">
        <f t="shared" ref="J8" ca="1" si="17">#REF!/$D$32</f>
        <v>1.4487285949238449</v>
      </c>
      <c r="K8">
        <f t="shared" ref="K8" ca="1" si="18">#REF!/$D$32</f>
        <v>1.7112242375172488</v>
      </c>
      <c r="L8">
        <f t="shared" ref="L8" ca="1" si="19">#REF!/$D$32</f>
        <v>2.4343039525967174</v>
      </c>
      <c r="M8">
        <f t="shared" ref="M8" ca="1" si="20">#REF!/$D$32</f>
        <v>2.7518118219769141</v>
      </c>
      <c r="N8">
        <f t="shared" ref="N8" ca="1" si="21">#REF!/$D$32</f>
        <v>1.5298018486327163</v>
      </c>
    </row>
    <row r="9" spans="1:14">
      <c r="B9">
        <f t="shared" ref="B9" ca="1" si="22">#REF!/$D$32</f>
        <v>1.0787886569525069</v>
      </c>
      <c r="C9">
        <f t="shared" ref="C9" ca="1" si="23">#REF!/$D$32</f>
        <v>1.45704182725257</v>
      </c>
      <c r="D9">
        <f t="shared" ref="D9" ca="1" si="24">#REF!/$D$32</f>
        <v>2.5320718302336527</v>
      </c>
      <c r="E9">
        <f t="shared" ref="E9" ca="1" si="25">#REF!/$D$32</f>
        <v>1.7811633445684465</v>
      </c>
      <c r="F9">
        <f t="shared" ref="F9" ca="1" si="26">#REF!/$D$32</f>
        <v>1.6811154293951749</v>
      </c>
      <c r="G9">
        <f t="shared" ref="G9" ca="1" si="27">#REF!/$D$32</f>
        <v>1.3295455141973089</v>
      </c>
      <c r="I9">
        <f t="shared" ref="I9" ca="1" si="28">#REF!/$D$32</f>
        <v>1.1254722606075331</v>
      </c>
      <c r="J9">
        <f t="shared" ref="J9" ca="1" si="29">#REF!/$D$32</f>
        <v>2.6678593887561504</v>
      </c>
      <c r="K9">
        <f t="shared" ref="K9" ca="1" si="30">#REF!/$D$32</f>
        <v>2.2763657304678349</v>
      </c>
      <c r="L9">
        <f t="shared" ref="L9" ca="1" si="31">#REF!/$D$32</f>
        <v>2.2246394401304674</v>
      </c>
      <c r="M9">
        <f t="shared" ref="M9" ca="1" si="32">#REF!/$D$32</f>
        <v>2.0450034837418598</v>
      </c>
      <c r="N9">
        <f t="shared" ref="N9" ca="1" si="33">#REF!/$D$32</f>
        <v>1.5815204435685624</v>
      </c>
    </row>
    <row r="10" spans="1:14">
      <c r="B10">
        <f t="shared" ref="B10" ca="1" si="34">#REF!/$D$32</f>
        <v>1.270940634243328</v>
      </c>
      <c r="C10">
        <f t="shared" ref="C10" ca="1" si="35">#REF!/$D$32</f>
        <v>1.6845860554811027</v>
      </c>
      <c r="D10">
        <f t="shared" ref="D10" ca="1" si="36">#REF!/$D$32</f>
        <v>2.433192516748484</v>
      </c>
      <c r="E10">
        <f t="shared" ref="E10" ca="1" si="37">#REF!/$D$32</f>
        <v>1.5401565610506296</v>
      </c>
      <c r="F10">
        <f t="shared" ref="F10" ca="1" si="38">#REF!/$D$32</f>
        <v>1.4754756119243582</v>
      </c>
      <c r="G10">
        <f t="shared" ref="G10" ca="1" si="39">#REF!/$D$32</f>
        <v>0.89024890113559785</v>
      </c>
      <c r="I10">
        <f t="shared" ref="I10" ca="1" si="40">#REF!/$D$32</f>
        <v>1.3810464392044208</v>
      </c>
      <c r="J10">
        <f t="shared" ref="J10" ca="1" si="41">#REF!/$D$32</f>
        <v>2.0181003600247798</v>
      </c>
      <c r="K10">
        <f t="shared" ref="K10" ca="1" si="42">#REF!/$D$32</f>
        <v>1.9469354854456091</v>
      </c>
      <c r="L10">
        <f t="shared" ref="L10" ca="1" si="43">#REF!/$D$32</f>
        <v>2.2985372815926337</v>
      </c>
      <c r="M10">
        <f t="shared" ref="M10" ca="1" si="44">#REF!/$D$32</f>
        <v>1.2222243452437087</v>
      </c>
      <c r="N10">
        <f t="shared" ref="N10" ca="1" si="45">#REF!/$D$32</f>
        <v>1.6279358075134314</v>
      </c>
    </row>
    <row r="11" spans="1:14">
      <c r="B11">
        <f t="shared" ref="B11" ca="1" si="46">#REF!/$D$32</f>
        <v>1.6080761748741275</v>
      </c>
      <c r="C11">
        <f t="shared" ref="C11" ca="1" si="47">#REF!/$D$32</f>
        <v>1.6985642026722874</v>
      </c>
      <c r="D11">
        <f t="shared" ref="D11" ca="1" si="48">#REF!/$D$32</f>
        <v>1.2232280454706494</v>
      </c>
      <c r="E11">
        <f t="shared" ref="E11" ca="1" si="49">#REF!/$D$32</f>
        <v>1.678327495358459</v>
      </c>
      <c r="F11">
        <f t="shared" ref="F11" ca="1" si="50">#REF!/$D$32</f>
        <v>2.3697945009900545</v>
      </c>
      <c r="G11">
        <f t="shared" ref="G11" ca="1" si="51">#REF!/$D$32</f>
        <v>1.067810287208478</v>
      </c>
      <c r="I11">
        <f t="shared" ref="I11" ca="1" si="52">#REF!/$D$32</f>
        <v>0.76224084387919655</v>
      </c>
      <c r="J11">
        <f t="shared" ref="J11" ca="1" si="53">#REF!/$D$32</f>
        <v>1.4086421490583823</v>
      </c>
      <c r="K11">
        <f t="shared" ref="K11" ca="1" si="54">#REF!/$D$32</f>
        <v>1.6168984030463065</v>
      </c>
      <c r="L11">
        <f t="shared" ref="L11" ca="1" si="55">#REF!/$D$32</f>
        <v>1.4984540808657771</v>
      </c>
      <c r="M11">
        <f t="shared" ref="M11" ca="1" si="56">#REF!/$D$32</f>
        <v>2.8094943530914609</v>
      </c>
      <c r="N11">
        <f t="shared" ref="N11" ca="1" si="57">#REF!/$D$32</f>
        <v>1.1680047448135689</v>
      </c>
    </row>
    <row r="12" spans="1:14">
      <c r="B12">
        <f t="shared" ref="B12" ca="1" si="58">#REF!/$D$32</f>
        <v>1.6616647523795531</v>
      </c>
      <c r="C12">
        <f t="shared" ref="C12" ca="1" si="59">#REF!/$D$32</f>
        <v>1.1931764031884453</v>
      </c>
      <c r="D12">
        <f t="shared" ref="D12" ca="1" si="60">#REF!/$D$32</f>
        <v>1.6748469751848616</v>
      </c>
      <c r="E12">
        <f t="shared" ref="E12" ca="1" si="61">#REF!/$D$32</f>
        <v>1.3810519359197928</v>
      </c>
      <c r="F12">
        <f t="shared" ref="F12" ca="1" si="62">#REF!/$D$32</f>
        <v>1.564596056937946</v>
      </c>
      <c r="G12">
        <f t="shared" ref="G12" ca="1" si="63">#REF!/$D$32</f>
        <v>0.88205307864722038</v>
      </c>
      <c r="I12">
        <f t="shared" ref="I12" ca="1" si="64">#REF!/$D$32</f>
        <v>1.1014164354531875</v>
      </c>
      <c r="J12">
        <f t="shared" ref="J12" ca="1" si="65">#REF!/$D$32</f>
        <v>1.3947662407731181</v>
      </c>
      <c r="K12">
        <f t="shared" ref="K12" ca="1" si="66">#REF!/$D$32</f>
        <v>2.4741980134241572</v>
      </c>
      <c r="L12">
        <f t="shared" ref="L12" ca="1" si="67">#REF!/$D$32</f>
        <v>1.8848248004273196</v>
      </c>
      <c r="M12">
        <f t="shared" ref="M12" ca="1" si="68">#REF!/$D$32</f>
        <v>2.2401995420057355</v>
      </c>
      <c r="N12">
        <f t="shared" ref="N12" ca="1" si="69">#REF!/$D$32</f>
        <v>2.6221498030650556</v>
      </c>
    </row>
    <row r="13" spans="1:14">
      <c r="B13">
        <f t="shared" ref="B13" ca="1" si="70">#REF!/$D$32</f>
        <v>1.0840353817094592</v>
      </c>
      <c r="C13">
        <f t="shared" ref="C13" ca="1" si="71">#REF!/$D$32</f>
        <v>1.6773644708252715</v>
      </c>
      <c r="D13">
        <f t="shared" ref="D13" ca="1" si="72">#REF!/$D$32</f>
        <v>2.3828744848894421</v>
      </c>
      <c r="E13">
        <f t="shared" ref="E13" ca="1" si="73">#REF!/$D$32</f>
        <v>1.7542085517268691</v>
      </c>
      <c r="F13">
        <f t="shared" ref="F13" ca="1" si="74">#REF!/$D$32</f>
        <v>1.2251595912523965</v>
      </c>
      <c r="G13">
        <f t="shared" ref="G13" ca="1" si="75">#REF!/$D$32</f>
        <v>1.6688676482031193</v>
      </c>
      <c r="I13">
        <f t="shared" ref="I13" ca="1" si="76">#REF!/$D$32</f>
        <v>0.93670823880344345</v>
      </c>
      <c r="J13">
        <f t="shared" ref="J13" ca="1" si="77">#REF!/$D$32</f>
        <v>1.4125887906955317</v>
      </c>
      <c r="K13">
        <f t="shared" ref="K13" ca="1" si="78">#REF!/$D$32</f>
        <v>1.1613515205272102</v>
      </c>
      <c r="L13">
        <f t="shared" ref="L13" ca="1" si="79">#REF!/$D$32</f>
        <v>1.8013714689623401</v>
      </c>
      <c r="M13">
        <f t="shared" ref="M13" ca="1" si="80">#REF!/$D$32</f>
        <v>2.3083961902839856</v>
      </c>
      <c r="N13">
        <f t="shared" ref="N13" ca="1" si="81">#REF!/$D$32</f>
        <v>2.6846177745825299</v>
      </c>
    </row>
    <row r="14" spans="1:14">
      <c r="B14">
        <f t="shared" ref="B14" ca="1" si="82">#REF!/$D$32</f>
        <v>1.1602961511757719</v>
      </c>
      <c r="C14">
        <f t="shared" ref="C14" ca="1" si="83">#REF!/$D$32</f>
        <v>1.9525201482636365</v>
      </c>
      <c r="D14">
        <f t="shared" ref="D14" ca="1" si="84">#REF!/$D$32</f>
        <v>1.9327253768657229</v>
      </c>
      <c r="E14">
        <f t="shared" ref="E14" ca="1" si="85">#REF!/$D$32</f>
        <v>0.76660611535908296</v>
      </c>
      <c r="F14">
        <f t="shared" ref="F14" ca="1" si="86">#REF!/$D$32</f>
        <v>0.60828422249722969</v>
      </c>
      <c r="G14">
        <f t="shared" ref="G14" ca="1" si="87">#REF!/$D$32</f>
        <v>2.6872715887641681</v>
      </c>
      <c r="I14">
        <f t="shared" ref="I14" ca="1" si="88">#REF!/$D$32</f>
        <v>1.5431533702714846</v>
      </c>
      <c r="J14">
        <f t="shared" ref="J14" ca="1" si="89">#REF!/$D$32</f>
        <v>0.72457196336867946</v>
      </c>
      <c r="K14">
        <f t="shared" ref="K14" ca="1" si="90">#REF!/$D$32</f>
        <v>1.2459866457971855</v>
      </c>
      <c r="L14">
        <f t="shared" ref="L14" ca="1" si="91">#REF!/$D$32</f>
        <v>2.1276422019886976</v>
      </c>
      <c r="M14">
        <f t="shared" ref="M14" ca="1" si="92">#REF!/$D$32</f>
        <v>1.5471582770915779</v>
      </c>
      <c r="N14">
        <f t="shared" ref="N14" ca="1" si="93">#REF!/$D$32</f>
        <v>1.2368653963087657</v>
      </c>
    </row>
    <row r="15" spans="1:14">
      <c r="B15">
        <f t="shared" ref="B15" ca="1" si="94">#REF!/$D$32</f>
        <v>1.1544355532460664</v>
      </c>
      <c r="C15">
        <f t="shared" ref="C15" ca="1" si="95">#REF!/$D$32</f>
        <v>1.8550501925998679</v>
      </c>
      <c r="D15">
        <f t="shared" ref="D15" ca="1" si="96">#REF!/$D$32</f>
        <v>2.0661328576321125</v>
      </c>
      <c r="E15">
        <f t="shared" ref="E15" ca="1" si="97">#REF!/$D$32</f>
        <v>1.2322140757609166</v>
      </c>
      <c r="F15">
        <f t="shared" ref="F15" ca="1" si="98">#REF!/$D$32</f>
        <v>1.9641863769693269</v>
      </c>
      <c r="G15">
        <f t="shared" ref="G15" ca="1" si="99">#REF!/$D$32</f>
        <v>1.5983129090302493</v>
      </c>
      <c r="I15">
        <f t="shared" ref="I15" ca="1" si="100">#REF!/$D$32</f>
        <v>1.7819372820928345</v>
      </c>
      <c r="J15">
        <f t="shared" ref="J15" ca="1" si="101">#REF!/$D$32</f>
        <v>1.0250014281535342</v>
      </c>
      <c r="K15">
        <f t="shared" ref="K15" ca="1" si="102">#REF!/$D$32</f>
        <v>1.8679949573011028</v>
      </c>
      <c r="L15">
        <f t="shared" ref="L15" ca="1" si="103">#REF!/$D$32</f>
        <v>2.1312161663236204</v>
      </c>
      <c r="M15">
        <f t="shared" ref="M15" ca="1" si="104">#REF!/$D$32</f>
        <v>1.8108719918114331</v>
      </c>
      <c r="N15">
        <f t="shared" ref="N15" ca="1" si="105">#REF!/$D$32</f>
        <v>2.5288672451717331</v>
      </c>
    </row>
    <row r="16" spans="1:14">
      <c r="B16">
        <f t="shared" ref="B16" ca="1" si="106">#REF!/$D$32</f>
        <v>1.9076009902430462</v>
      </c>
      <c r="C16">
        <f t="shared" ref="C16" ca="1" si="107">#REF!/$D$32</f>
        <v>1.6820135926869719</v>
      </c>
      <c r="D16">
        <f t="shared" ref="D16" ca="1" si="108">#REF!/$D$32</f>
        <v>1.3769964593182766</v>
      </c>
      <c r="E16">
        <f t="shared" ref="E16" ca="1" si="109">#REF!/$D$32</f>
        <v>1.1479384356762747</v>
      </c>
      <c r="F16">
        <f t="shared" ref="F16" ca="1" si="110">#REF!/$D$32</f>
        <v>2.1958817246468501</v>
      </c>
      <c r="G16">
        <f t="shared" ref="G16" ca="1" si="111">#REF!/$D$32</f>
        <v>1.416557419194169</v>
      </c>
      <c r="I16">
        <f t="shared" ref="I16" ca="1" si="112">#REF!/$D$32</f>
        <v>1.7072512116463134</v>
      </c>
      <c r="J16">
        <f t="shared" ref="J16" ca="1" si="113">#REF!/$D$32</f>
        <v>1.1213651148815194</v>
      </c>
      <c r="K16">
        <f t="shared" ref="K16" ca="1" si="114">#REF!/$D$32</f>
        <v>1.6906115548719705</v>
      </c>
      <c r="L16">
        <f t="shared" ref="L16" ca="1" si="115">#REF!/$D$32</f>
        <v>2.0784696856131961</v>
      </c>
      <c r="M16">
        <f t="shared" ref="M16" ca="1" si="116">#REF!/$D$32</f>
        <v>0.96191518609100879</v>
      </c>
      <c r="N16">
        <f t="shared" ref="N16" ca="1" si="117">#REF!/$D$32</f>
        <v>1.544567125465182</v>
      </c>
    </row>
    <row r="17" spans="2:14">
      <c r="B17">
        <f t="shared" ref="B17" ca="1" si="118">#REF!/$D$32</f>
        <v>1.6769994889245659</v>
      </c>
      <c r="C17">
        <f t="shared" ref="C17" ca="1" si="119">#REF!/$D$32</f>
        <v>2.2104172387767629</v>
      </c>
      <c r="D17">
        <f t="shared" ref="D17" ca="1" si="120">#REF!/$D$32</f>
        <v>1.2557587063856592</v>
      </c>
      <c r="E17">
        <f t="shared" ref="E17" ca="1" si="121">#REF!/$D$32</f>
        <v>1.3529252433608892</v>
      </c>
      <c r="F17">
        <f t="shared" ref="F17" ca="1" si="122">#REF!/$D$32</f>
        <v>1.4278432751961119</v>
      </c>
      <c r="G17">
        <f t="shared" ref="G17" ca="1" si="123">#REF!/$D$32</f>
        <v>2.5623576325907074</v>
      </c>
      <c r="I17">
        <f t="shared" ref="I17" ca="1" si="124">#REF!/$D$32</f>
        <v>0.7596344113840664</v>
      </c>
      <c r="J17">
        <f t="shared" ref="J17" ca="1" si="125">#REF!/$D$32</f>
        <v>1.5700301097547786</v>
      </c>
      <c r="K17">
        <f t="shared" ref="K17" ca="1" si="126">#REF!/$D$32</f>
        <v>2.6499389973001142</v>
      </c>
      <c r="L17">
        <f t="shared" ref="L17" ca="1" si="127">#REF!/$D$32</f>
        <v>2.2755533159358423</v>
      </c>
      <c r="M17">
        <f t="shared" ref="M17" ca="1" si="128">#REF!/$D$32</f>
        <v>1.8191786280817117</v>
      </c>
      <c r="N17">
        <f t="shared" ref="N17" ca="1" si="129">#REF!/$D$32</f>
        <v>2.0195558902553046</v>
      </c>
    </row>
    <row r="18" spans="2:14">
      <c r="B18">
        <f t="shared" ref="B18" ca="1" si="130">#REF!/$D$32</f>
        <v>1.3400838169086493</v>
      </c>
      <c r="C18">
        <f t="shared" ref="C18" ca="1" si="131">#REF!/$D$32</f>
        <v>1.8071968879136644</v>
      </c>
      <c r="D18">
        <f t="shared" ref="D18" ca="1" si="132">#REF!/$D$32</f>
        <v>1.6033204167342088</v>
      </c>
      <c r="E18">
        <f t="shared" ref="E18" ca="1" si="133">#REF!/$D$32</f>
        <v>1.7226222265127817</v>
      </c>
      <c r="F18">
        <f t="shared" ref="F18" ca="1" si="134">#REF!/$D$32</f>
        <v>2.031571710058659</v>
      </c>
      <c r="G18">
        <f t="shared" ref="G18" ca="1" si="135">#REF!/$D$32</f>
        <v>1.9460329247815147</v>
      </c>
      <c r="I18">
        <f t="shared" ref="I18" ca="1" si="136">#REF!/$D$32</f>
        <v>0.52097219684105411</v>
      </c>
      <c r="J18">
        <f t="shared" ref="J18" ca="1" si="137">#REF!/$D$32</f>
        <v>1.3572643504756048</v>
      </c>
      <c r="K18">
        <f t="shared" ref="K18" ca="1" si="138">#REF!/$D$32</f>
        <v>2.9267997558468966</v>
      </c>
      <c r="L18">
        <f t="shared" ref="L18" ca="1" si="139">#REF!/$D$32</f>
        <v>1.0408239432206647</v>
      </c>
      <c r="M18">
        <f t="shared" ref="M18" ca="1" si="140">#REF!/$D$32</f>
        <v>1.3889419211648681</v>
      </c>
      <c r="N18">
        <f t="shared" ref="N18" ca="1" si="141">#REF!/$D$32</f>
        <v>1.4737826235897593</v>
      </c>
    </row>
    <row r="19" spans="2:14">
      <c r="C19">
        <f t="shared" ref="C19" ca="1" si="142">#REF!/$D$32</f>
        <v>1.12975200319623</v>
      </c>
      <c r="D19">
        <f t="shared" ref="D19" ca="1" si="143">#REF!/$D$32</f>
        <v>2.4143728626575762</v>
      </c>
      <c r="I19">
        <f t="shared" ref="I19" ca="1" si="144">#REF!/$D$32</f>
        <v>1.3211410363934073</v>
      </c>
      <c r="J19">
        <f t="shared" ref="J19" ca="1" si="145">#REF!/$D$32</f>
        <v>0.82312861966150719</v>
      </c>
      <c r="K19">
        <f t="shared" ref="K19" ca="1" si="146">#REF!/$D$32</f>
        <v>2.4195848481733773</v>
      </c>
    </row>
    <row r="20" spans="2:14">
      <c r="I20">
        <f t="shared" ref="I20" ca="1" si="147">#REF!/$D$32</f>
        <v>0.77773344608969519</v>
      </c>
    </row>
    <row r="21" spans="2:14">
      <c r="I21">
        <f t="shared" ref="I21" ca="1" si="148">#REF!/$D$32</f>
        <v>1.0414192374954605</v>
      </c>
      <c r="J21">
        <f t="shared" ref="J21" ca="1" si="149">#REF!/$D$32</f>
        <v>1.147896660639447</v>
      </c>
      <c r="K21">
        <f t="shared" ref="K21" ca="1" si="150">#REF!/$D$32</f>
        <v>2.0509267442268069</v>
      </c>
      <c r="L21">
        <f t="shared" ref="L21" ca="1" si="151">#REF!/$D$32</f>
        <v>0.78073762090914856</v>
      </c>
      <c r="M21">
        <f t="shared" ref="M21" ca="1" si="152">#REF!/$D$32</f>
        <v>1.7984318255813547</v>
      </c>
      <c r="N21">
        <f t="shared" ref="N21" ca="1" si="153">#REF!/$D$32</f>
        <v>2.7612024105185657</v>
      </c>
    </row>
    <row r="22" spans="2:14">
      <c r="B22">
        <f t="shared" ref="B22" ca="1" si="154">#REF!/$D$32</f>
        <v>0.85508102611937453</v>
      </c>
      <c r="C22">
        <f t="shared" ref="C22" ca="1" si="155">#REF!/$D$32</f>
        <v>1.2128326573589829</v>
      </c>
      <c r="D22">
        <f t="shared" ref="D22" ca="1" si="156">#REF!/$D$32</f>
        <v>0.86803293655059299</v>
      </c>
      <c r="E22">
        <f t="shared" ref="E22" ca="1" si="157">#REF!/$D$32</f>
        <v>1.2246088203721146</v>
      </c>
      <c r="F22">
        <f t="shared" ref="F22" ca="1" si="158">#REF!/$D$32</f>
        <v>1.6691908550669974</v>
      </c>
      <c r="G22">
        <f t="shared" ref="G22" ca="1" si="159">#REF!/$D$32</f>
        <v>1.0109313758813285</v>
      </c>
      <c r="I22">
        <f t="shared" ref="I22" ca="1" si="160">#REF!/$D$32</f>
        <v>2.1331839904268226</v>
      </c>
      <c r="J22">
        <f t="shared" ref="J22" ca="1" si="161">#REF!/$D$32</f>
        <v>1.1615570976821257</v>
      </c>
      <c r="K22">
        <f t="shared" ref="K22" ca="1" si="162">#REF!/$D$32</f>
        <v>0.79714245800279659</v>
      </c>
      <c r="L22">
        <f t="shared" ref="L22" ca="1" si="163">#REF!/$D$32</f>
        <v>1.7679569362155008</v>
      </c>
      <c r="M22">
        <f t="shared" ref="M22" ca="1" si="164">#REF!/$D$32</f>
        <v>1.4347702359079997</v>
      </c>
      <c r="N22">
        <f t="shared" ref="N22" ca="1" si="165">#REF!/$D$32</f>
        <v>1.3023906409161878</v>
      </c>
    </row>
    <row r="23" spans="2:14">
      <c r="B23">
        <f t="shared" ref="B23" ca="1" si="166">#REF!/$D$32</f>
        <v>0.89092730574681933</v>
      </c>
      <c r="C23">
        <f t="shared" ref="C23" ca="1" si="167">#REF!/$D$32</f>
        <v>1.6005368800697903</v>
      </c>
      <c r="D23">
        <f t="shared" ref="D23" ca="1" si="168">#REF!/$D$32</f>
        <v>1.6977232052203601</v>
      </c>
      <c r="E23">
        <f t="shared" ref="E23" ca="1" si="169">#REF!/$D$32</f>
        <v>0.84032058639643625</v>
      </c>
      <c r="F23">
        <f t="shared" ref="F23" ca="1" si="170">#REF!/$D$32</f>
        <v>0.7546485607386727</v>
      </c>
      <c r="G23">
        <f t="shared" ref="G23" ca="1" si="171">#REF!/$D$32</f>
        <v>1.5107755180438185</v>
      </c>
      <c r="I23">
        <f t="shared" ref="I23" ca="1" si="172">#REF!/$D$32</f>
        <v>0.78678279854104827</v>
      </c>
      <c r="J23">
        <f t="shared" ref="J23" ca="1" si="173">#REF!/$D$32</f>
        <v>1.4412827442808334</v>
      </c>
      <c r="K23">
        <f t="shared" ref="K23" ca="1" si="174">#REF!/$D$32</f>
        <v>1.4127899704781495</v>
      </c>
      <c r="L23">
        <f t="shared" ref="L23" ca="1" si="175">#REF!/$D$32</f>
        <v>2.1520915919636838</v>
      </c>
      <c r="M23">
        <f t="shared" ref="M23" ca="1" si="176">#REF!/$D$32</f>
        <v>1.0452083432700459</v>
      </c>
      <c r="N23">
        <f t="shared" ref="N23" ca="1" si="177">#REF!/$D$32</f>
        <v>1.4324847016562914</v>
      </c>
    </row>
    <row r="24" spans="2:14">
      <c r="B24">
        <f t="shared" ref="B24" ca="1" si="178">#REF!/$D$32</f>
        <v>1.317615443153759</v>
      </c>
      <c r="C24">
        <f t="shared" ref="C24" ca="1" si="179">#REF!/$D$32</f>
        <v>0.96151579475207383</v>
      </c>
      <c r="D24">
        <f t="shared" ref="D24" ca="1" si="180">#REF!/$D$32</f>
        <v>1.9322889376651802</v>
      </c>
      <c r="E24">
        <f t="shared" ref="E24" ca="1" si="181">#REF!/$D$32</f>
        <v>1.3421692707208144</v>
      </c>
      <c r="F24">
        <f t="shared" ref="F24" ca="1" si="182">#REF!/$D$32</f>
        <v>1.2414045838630245</v>
      </c>
      <c r="G24">
        <f t="shared" ref="G24" ca="1" si="183">#REF!/$D$32</f>
        <v>0.83316067488707979</v>
      </c>
      <c r="I24">
        <f t="shared" ref="I24" ca="1" si="184">#REF!/$D$32</f>
        <v>0.78755244862744622</v>
      </c>
      <c r="J24">
        <f t="shared" ref="J24" ca="1" si="185">#REF!/$D$32</f>
        <v>0.991792032824381</v>
      </c>
      <c r="K24">
        <f t="shared" ref="K24" ca="1" si="186">#REF!/$D$32</f>
        <v>1.0696528961355045</v>
      </c>
      <c r="L24">
        <f t="shared" ref="L24" ca="1" si="187">#REF!/$D$32</f>
        <v>1.2162955880433897</v>
      </c>
      <c r="M24">
        <f t="shared" ref="M24" ca="1" si="188">#REF!/$D$32</f>
        <v>1.022901243144172</v>
      </c>
      <c r="N24">
        <f t="shared" ref="N24" ca="1" si="189">#REF!/$D$32</f>
        <v>1.2537359151287359</v>
      </c>
    </row>
    <row r="25" spans="2:14">
      <c r="B25">
        <f t="shared" ref="B25" ca="1" si="190">#REF!/$D$32</f>
        <v>0.67116191917853862</v>
      </c>
      <c r="C25">
        <f t="shared" ref="C25" ca="1" si="191">#REF!/$D$32</f>
        <v>2.4550386623232558</v>
      </c>
      <c r="D25">
        <f t="shared" ref="D25" ca="1" si="192">#REF!/$D$32</f>
        <v>3.0036317439746756</v>
      </c>
      <c r="E25">
        <f t="shared" ref="E25" ca="1" si="193">#REF!/$D$32</f>
        <v>2.1440465993451157</v>
      </c>
      <c r="F25">
        <f t="shared" ref="F25" ca="1" si="194">#REF!/$D$32</f>
        <v>2.1875322139966693</v>
      </c>
      <c r="G25">
        <f t="shared" ref="G25" ca="1" si="195">#REF!/$D$32</f>
        <v>0.74109629905451635</v>
      </c>
      <c r="I25">
        <f t="shared" ref="I25" ca="1" si="196">#REF!/$D$32</f>
        <v>1.2058936038732764</v>
      </c>
      <c r="J25">
        <f t="shared" ref="J25" ca="1" si="197">#REF!/$D$32</f>
        <v>0.94848780978010583</v>
      </c>
      <c r="K25">
        <f t="shared" ref="K25" ca="1" si="198">#REF!/$D$32</f>
        <v>1.4815307935782349</v>
      </c>
      <c r="L25">
        <f t="shared" ref="L25" ca="1" si="199">#REF!/$D$32</f>
        <v>1.6118579150501144</v>
      </c>
      <c r="M25">
        <f t="shared" ref="M25" ca="1" si="200">#REF!/$D$32</f>
        <v>1.7381449507235192</v>
      </c>
      <c r="N25">
        <f t="shared" ref="N25" ca="1" si="201">#REF!/$D$32</f>
        <v>2.0802956944597994</v>
      </c>
    </row>
    <row r="26" spans="2:14">
      <c r="B26">
        <f t="shared" ref="B26" ca="1" si="202">#REF!/$D$32</f>
        <v>0.9810473834179726</v>
      </c>
      <c r="C26">
        <f t="shared" ref="C26" ca="1" si="203">#REF!/$D$32</f>
        <v>0.54210332968022645</v>
      </c>
      <c r="D26">
        <f t="shared" ref="D26" ca="1" si="204">#REF!/$D$32</f>
        <v>0.86224412572364684</v>
      </c>
      <c r="E26">
        <f t="shared" ref="E26" ca="1" si="205">#REF!/$D$32</f>
        <v>1.6424933085048328</v>
      </c>
      <c r="F26">
        <f t="shared" ref="F26" ca="1" si="206">#REF!/$D$32</f>
        <v>0.87995201416339863</v>
      </c>
      <c r="G26">
        <f t="shared" ref="G26" ca="1" si="207">#REF!/$D$32</f>
        <v>1.1946550196235335</v>
      </c>
      <c r="I26">
        <f t="shared" ref="I26" ca="1" si="208">#REF!/$D$32</f>
        <v>1.2545681178360677</v>
      </c>
      <c r="J26">
        <f t="shared" ref="J26" ca="1" si="209">#REF!/$D$32</f>
        <v>1.3067044631401916</v>
      </c>
      <c r="K26">
        <f t="shared" ref="K26" ca="1" si="210">#REF!/$D$32</f>
        <v>0.95849139202005129</v>
      </c>
      <c r="L26">
        <f t="shared" ref="L26" ca="1" si="211">#REF!/$D$32</f>
        <v>1.8518653957132882</v>
      </c>
      <c r="M26">
        <f t="shared" ref="M26" ca="1" si="212">#REF!/$D$32</f>
        <v>1.2673963521714147</v>
      </c>
      <c r="N26">
        <f t="shared" ref="N26" ca="1" si="213">#REF!/$D$32</f>
        <v>1.8235067417656829</v>
      </c>
    </row>
    <row r="27" spans="2:14">
      <c r="B27">
        <f t="shared" ref="B27" ca="1" si="214">#REF!/$D$32</f>
        <v>1.6662589070875329</v>
      </c>
      <c r="C27">
        <f t="shared" ref="C27" ca="1" si="215">#REF!/$D$32</f>
        <v>2.0182718575443883</v>
      </c>
      <c r="D27">
        <f t="shared" ref="D27" ca="1" si="216">#REF!/$D$32</f>
        <v>0.88263089336713274</v>
      </c>
      <c r="E27">
        <f t="shared" ref="E27" ca="1" si="217">#REF!/$D$32</f>
        <v>1.1045462651860467</v>
      </c>
      <c r="F27">
        <f t="shared" ref="F27" ca="1" si="218">#REF!/$D$32</f>
        <v>1.0995805325189147</v>
      </c>
      <c r="G27">
        <f t="shared" ref="G27" ca="1" si="219">#REF!/$D$32</f>
        <v>1.3538409961418769</v>
      </c>
      <c r="I27">
        <f t="shared" ref="I27" ca="1" si="220">#REF!/$D$32</f>
        <v>1.2369269595209329</v>
      </c>
      <c r="J27">
        <f t="shared" ref="J27" ca="1" si="221">#REF!/$D$32</f>
        <v>1.6109707451890618</v>
      </c>
      <c r="K27">
        <f t="shared" ref="K27" ca="1" si="222">#REF!/$D$32</f>
        <v>1.2518340516099982</v>
      </c>
      <c r="L27">
        <f t="shared" ref="L27" ca="1" si="223">#REF!/$D$32</f>
        <v>1.2264326305325688</v>
      </c>
      <c r="M27">
        <f t="shared" ref="M27" ca="1" si="224">#REF!/$D$32</f>
        <v>1.4716993684637432</v>
      </c>
      <c r="N27">
        <f t="shared" ref="N27" ca="1" si="225">#REF!/$D$32</f>
        <v>1.1815827311256666</v>
      </c>
    </row>
    <row r="28" spans="2:14">
      <c r="B28">
        <f t="shared" ref="B28" ca="1" si="226">#REF!/$D$32</f>
        <v>0.93768148722722289</v>
      </c>
      <c r="C28">
        <f t="shared" ref="C28" ca="1" si="227">#REF!/$D$32</f>
        <v>0.87318445819730095</v>
      </c>
      <c r="D28">
        <f t="shared" ref="D28" ca="1" si="228">#REF!/$D$32</f>
        <v>1.1155583847624602</v>
      </c>
      <c r="E28">
        <f t="shared" ref="E28" ca="1" si="229">#REF!/$D$32</f>
        <v>1.3538508902295465</v>
      </c>
      <c r="F28">
        <f t="shared" ref="F28" ca="1" si="230">#REF!/$D$32</f>
        <v>1.8543861893829212</v>
      </c>
      <c r="G28">
        <f t="shared" ref="G28" ca="1" si="231">#REF!/$D$32</f>
        <v>0.68700070452317041</v>
      </c>
      <c r="I28">
        <f t="shared" ref="I28" ca="1" si="232">#REF!/$D$32</f>
        <v>1.005931893381812</v>
      </c>
      <c r="J28">
        <f t="shared" ref="J28" ca="1" si="233">#REF!/$D$32</f>
        <v>0.9737249890022176</v>
      </c>
      <c r="K28">
        <f t="shared" ref="K28" ca="1" si="234">#REF!/$D$32</f>
        <v>1.7714594432505868</v>
      </c>
      <c r="L28">
        <f t="shared" ref="L28" ca="1" si="235">#REF!/$D$32</f>
        <v>1.7601153220657</v>
      </c>
      <c r="M28">
        <f t="shared" ref="M28" ca="1" si="236">#REF!/$D$32</f>
        <v>1.2430162208101168</v>
      </c>
      <c r="N28">
        <f t="shared" ref="N28" ca="1" si="237">#REF!/$D$32</f>
        <v>1.7265171990254335</v>
      </c>
    </row>
    <row r="29" spans="2:14">
      <c r="B29">
        <f t="shared" ref="B29" ca="1" si="238">#REF!/$D$32</f>
        <v>1.0978669864688242</v>
      </c>
      <c r="C29">
        <f t="shared" ref="C29" ca="1" si="239">#REF!/$D$32</f>
        <v>0.73364572123628469</v>
      </c>
      <c r="D29">
        <f t="shared" ref="D29" ca="1" si="240">#REF!/$D$32</f>
        <v>1.2369313568932305</v>
      </c>
      <c r="E29">
        <f t="shared" ref="E29" ca="1" si="241">#REF!/$D$32</f>
        <v>1.8092779443535316</v>
      </c>
      <c r="F29">
        <f t="shared" ref="F29" ca="1" si="242">#REF!/$D$32</f>
        <v>2.1380167025819503</v>
      </c>
      <c r="G29">
        <f t="shared" ref="G29" ca="1" si="243">#REF!/$D$32</f>
        <v>0.61253911993244492</v>
      </c>
      <c r="I29">
        <f t="shared" ref="I29" ca="1" si="244">#REF!/$D$32</f>
        <v>0.59093713845450069</v>
      </c>
      <c r="J29">
        <f t="shared" ref="J29" ca="1" si="245">#REF!/$D$32</f>
        <v>1.2840546977780227</v>
      </c>
      <c r="K29">
        <f t="shared" ref="K29" ca="1" si="246">#REF!/$D$32</f>
        <v>1.0646346148694157</v>
      </c>
      <c r="L29">
        <f t="shared" ref="L29" ca="1" si="247">#REF!/$D$32</f>
        <v>2.5240268376150845</v>
      </c>
      <c r="M29">
        <f t="shared" ref="M29" ca="1" si="248">#REF!/$D$32</f>
        <v>2.1716961770097236</v>
      </c>
      <c r="N29">
        <f t="shared" ref="N29" ca="1" si="249">#REF!/$D$32</f>
        <v>1.695510227611563</v>
      </c>
    </row>
    <row r="30" spans="2:14">
      <c r="B30">
        <f t="shared" ref="B30" ca="1" si="250">#REF!/$D$32</f>
        <v>0.91923407070131213</v>
      </c>
      <c r="C30">
        <f t="shared" ref="C30" ca="1" si="251">#REF!/$D$32</f>
        <v>1.0662450425391259</v>
      </c>
      <c r="D30">
        <f t="shared" ref="D30" ca="1" si="252">#REF!/$D$32</f>
        <v>1.2416596314562889</v>
      </c>
      <c r="E30">
        <f t="shared" ref="E30" ca="1" si="253">#REF!/$D$32</f>
        <v>0.94777213743866184</v>
      </c>
      <c r="F30">
        <f t="shared" ref="F30" ca="1" si="254">#REF!/$D$32</f>
        <v>1.330240299020339</v>
      </c>
      <c r="G30">
        <f t="shared" ref="G30" ca="1" si="255">#REF!/$D$32</f>
        <v>0.63371213774275237</v>
      </c>
      <c r="I30">
        <f t="shared" ref="I30" ca="1" si="256">#REF!/$D$32</f>
        <v>1.2068709198664311</v>
      </c>
      <c r="J30">
        <f t="shared" ref="J30" ca="1" si="257">#REF!/$D$32</f>
        <v>1.8881690020596895</v>
      </c>
      <c r="K30">
        <f t="shared" ref="K30" ca="1" si="258">#REF!/$D$32</f>
        <v>1.4489154832464954</v>
      </c>
      <c r="L30">
        <f t="shared" ref="L30" ca="1" si="259">#REF!/$D$32</f>
        <v>1.219426517119323</v>
      </c>
      <c r="M30">
        <f t="shared" ref="M30" ca="1" si="260">#REF!/$D$32</f>
        <v>2.4924372143717739</v>
      </c>
      <c r="N30">
        <f t="shared" ref="N30" ca="1" si="261">#REF!/$D$32</f>
        <v>0.93421240022159946</v>
      </c>
    </row>
    <row r="31" spans="2:14">
      <c r="B31">
        <f t="shared" ref="B31" ca="1" si="262">#REF!/$D$32</f>
        <v>0.56624996057251875</v>
      </c>
      <c r="C31">
        <f t="shared" ref="C31" ca="1" si="263">#REF!/$D$32</f>
        <v>1.3639868333756513</v>
      </c>
      <c r="D31">
        <f t="shared" ref="D31" ca="1" si="264">#REF!/$D$32</f>
        <v>0.92488491397241923</v>
      </c>
      <c r="E31">
        <f t="shared" ref="E31" ca="1" si="265">#REF!/$D$32</f>
        <v>1.4711903726202888</v>
      </c>
      <c r="F31">
        <f t="shared" ref="F31" ca="1" si="266">#REF!/$D$32</f>
        <v>0.61803022865483959</v>
      </c>
      <c r="G31">
        <f t="shared" ref="G31" ca="1" si="267">#REF!/$D$32</f>
        <v>0.95439633906785593</v>
      </c>
      <c r="I31">
        <f t="shared" ref="I31" ca="1" si="268">#REF!/$D$32</f>
        <v>1.1695361297162288</v>
      </c>
      <c r="J31">
        <f t="shared" ref="J31" ca="1" si="269">#REF!/$D$32</f>
        <v>1.6638964188206153</v>
      </c>
      <c r="K31">
        <f t="shared" ref="K31" ca="1" si="270">#REF!/$D$32</f>
        <v>1.0605426400778288</v>
      </c>
      <c r="L31">
        <f t="shared" ref="L31" ca="1" si="271">#REF!/$D$32</f>
        <v>1.5081524854682649</v>
      </c>
      <c r="M31">
        <f t="shared" ref="M31" ca="1" si="272">#REF!/$D$32</f>
        <v>1.8207001188967018</v>
      </c>
      <c r="N31">
        <f t="shared" ref="N31" ca="1" si="273">#REF!/$D$32</f>
        <v>2.1120370270473789</v>
      </c>
    </row>
    <row r="32" spans="2:14">
      <c r="B32">
        <f t="shared" ref="B32" ca="1" si="274">#REF!/$D$32</f>
        <v>0.78434797349983432</v>
      </c>
      <c r="C32">
        <f t="shared" ref="C32" ca="1" si="275">#REF!/$D$32</f>
        <v>1.2677767248751621</v>
      </c>
      <c r="D32">
        <f t="shared" ref="D32" ca="1" si="276">#REF!/$D$32</f>
        <v>0.81816409627175712</v>
      </c>
      <c r="E32">
        <f t="shared" ref="E32" ca="1" si="277">#REF!/$D$32</f>
        <v>1.1070483700234148</v>
      </c>
      <c r="F32">
        <f t="shared" ref="F32" ca="1" si="278">#REF!/$D$32</f>
        <v>0.91947658578352798</v>
      </c>
      <c r="G32">
        <f t="shared" ref="G32" ca="1" si="279">#REF!/$D$32</f>
        <v>0.35578589588824711</v>
      </c>
      <c r="I32">
        <f t="shared" ref="I32" ca="1" si="280">#REF!/$D$32</f>
        <v>0.98674264014928614</v>
      </c>
      <c r="K32">
        <f t="shared" ref="K32" ca="1" si="281">#REF!/$D$32</f>
        <v>1.6096867124781451</v>
      </c>
      <c r="L32">
        <f t="shared" ref="L32" ca="1" si="282">#REF!/$D$32</f>
        <v>2.6202996086708157</v>
      </c>
      <c r="M32">
        <f t="shared" ref="M32" ca="1" si="283">#REF!/$D$32</f>
        <v>1.1532878390763772</v>
      </c>
      <c r="N32">
        <f t="shared" ref="N32" ca="1" si="284">#REF!/$D$32</f>
        <v>2.1410651809273027</v>
      </c>
    </row>
    <row r="33" spans="2:14">
      <c r="B33">
        <f t="shared" ref="B33" ca="1" si="285">#REF!/$D$32</f>
        <v>0.61095254800744947</v>
      </c>
      <c r="C33">
        <f t="shared" ref="C33" ca="1" si="286">#REF!/$D$32</f>
        <v>1.4357695387626428</v>
      </c>
      <c r="D33">
        <f t="shared" ref="D33" ca="1" si="287">#REF!/$D$32</f>
        <v>0.64311877669329043</v>
      </c>
      <c r="E33">
        <f t="shared" ref="E33" ca="1" si="288">#REF!/$D$32</f>
        <v>0.99936958476770765</v>
      </c>
      <c r="F33">
        <f t="shared" ref="F33" ca="1" si="289">#REF!/$D$32</f>
        <v>1.3993527000795769</v>
      </c>
      <c r="G33">
        <f t="shared" ref="G33" ca="1" si="290">#REF!/$D$32</f>
        <v>0.8412732771047241</v>
      </c>
      <c r="N33">
        <f t="shared" ref="N33" ca="1" si="291">#REF!/$D$32</f>
        <v>1.2821759204638479</v>
      </c>
    </row>
    <row r="34" spans="2:14">
      <c r="C34">
        <f t="shared" ref="C34" ca="1" si="292">#REF!/$D$32</f>
        <v>0.88062096442418014</v>
      </c>
      <c r="F34">
        <f t="shared" ref="F34" ca="1" si="293">#REF!/$D$32</f>
        <v>1.2575154566185742</v>
      </c>
      <c r="I34">
        <f t="shared" ref="I34" ca="1" si="294">#REF!/$D$32</f>
        <v>1.70353763074094</v>
      </c>
      <c r="J34">
        <f t="shared" ref="J34" ca="1" si="295">#REF!/$D$32</f>
        <v>1.0788180094125936</v>
      </c>
      <c r="K34">
        <f t="shared" ref="K34" ca="1" si="296">#REF!/$D$32</f>
        <v>1.3801493752556984</v>
      </c>
      <c r="L34">
        <f t="shared" ref="L34" ca="1" si="297">#REF!/$D$32</f>
        <v>0.85115164416849365</v>
      </c>
      <c r="M34">
        <f t="shared" ref="M34" ca="1" si="298">#REF!/$D$32</f>
        <v>1.1004611063215211</v>
      </c>
      <c r="N34">
        <f t="shared" ref="N34" ca="1" si="299">#REF!/$D$32</f>
        <v>1.378592705462327</v>
      </c>
    </row>
    <row r="35" spans="2:14">
      <c r="B35">
        <f t="shared" ref="B35" ca="1" si="300">#REF!/$D$32</f>
        <v>1.1738917269770603</v>
      </c>
      <c r="C35">
        <f t="shared" ref="C35" ca="1" si="301">#REF!/$D$32</f>
        <v>1.1972010981838783</v>
      </c>
      <c r="D35">
        <f t="shared" ref="D35" ca="1" si="302">#REF!/$D$32</f>
        <v>1.6391853851939184</v>
      </c>
      <c r="E35">
        <f t="shared" ref="E35" ca="1" si="303">#REF!/$D$32</f>
        <v>1.4380583710435744</v>
      </c>
      <c r="F35">
        <f t="shared" ref="F35" ca="1" si="304">#REF!/$D$32</f>
        <v>0.87736196188007731</v>
      </c>
      <c r="G35">
        <f t="shared" ref="G35" ca="1" si="305">#REF!/$D$32</f>
        <v>0.61652742667211446</v>
      </c>
      <c r="I35">
        <f t="shared" ref="I35" ca="1" si="306">#REF!/$D$32</f>
        <v>1.569999328148695</v>
      </c>
      <c r="J35">
        <f t="shared" ref="J35" ca="1" si="307">#REF!/$D$32</f>
        <v>1.1859207388973074</v>
      </c>
      <c r="K35">
        <f t="shared" ref="K35" ca="1" si="308">#REF!/$D$32</f>
        <v>1.0246408436251262</v>
      </c>
      <c r="L35">
        <f t="shared" ref="L35" ca="1" si="309">#REF!/$D$32</f>
        <v>1.1563725957431854</v>
      </c>
      <c r="M35">
        <f t="shared" ref="M35" ca="1" si="310">#REF!/$D$32</f>
        <v>1.3666076672650562</v>
      </c>
      <c r="N35">
        <f t="shared" ref="N35" ca="1" si="311">#REF!/$D$32</f>
        <v>1.187249844674275</v>
      </c>
    </row>
    <row r="36" spans="2:14">
      <c r="B36">
        <f t="shared" ref="B36" ca="1" si="312">#REF!/$D$32</f>
        <v>0.29294623647731294</v>
      </c>
      <c r="C36">
        <f t="shared" ref="C36" ca="1" si="313">#REF!/$D$32</f>
        <v>0.48858214190526228</v>
      </c>
      <c r="D36">
        <f t="shared" ref="D36" ca="1" si="314">#REF!/$D$32</f>
        <v>1.1772667102155137</v>
      </c>
      <c r="E36">
        <f t="shared" ref="E36" ca="1" si="315">#REF!/$D$32</f>
        <v>0.54609493444911927</v>
      </c>
      <c r="F36">
        <f t="shared" ref="F36" ca="1" si="316">#REF!/$D$32</f>
        <v>1.5037661066013497</v>
      </c>
      <c r="G36">
        <f t="shared" ref="G36" ca="1" si="317">#REF!/$D$32</f>
        <v>1.0102148240654247</v>
      </c>
      <c r="I36">
        <f t="shared" ref="I36" ca="1" si="318">#REF!/$D$32</f>
        <v>1.1243916063653834</v>
      </c>
      <c r="J36">
        <f t="shared" ref="J36" ca="1" si="319">#REF!/$D$32</f>
        <v>1.1534373497344979</v>
      </c>
      <c r="K36">
        <f t="shared" ref="K36" ca="1" si="320">#REF!/$D$32</f>
        <v>0.91574838361526489</v>
      </c>
      <c r="L36">
        <f t="shared" ref="L36" ca="1" si="321">#REF!/$D$32</f>
        <v>1.0152086999152616</v>
      </c>
      <c r="M36">
        <f t="shared" ref="M36" ca="1" si="322">#REF!/$D$32</f>
        <v>1.4246309947326716</v>
      </c>
      <c r="N36">
        <f t="shared" ref="N36" ca="1" si="323">#REF!/$D$32</f>
        <v>0.88547852173278963</v>
      </c>
    </row>
    <row r="37" spans="2:14">
      <c r="B37">
        <f t="shared" ref="B37" ca="1" si="324">#REF!/$D$32</f>
        <v>0.83292453599469551</v>
      </c>
      <c r="C37">
        <f t="shared" ref="C37" ca="1" si="325">#REF!/$D$32</f>
        <v>1.4186901447585338</v>
      </c>
      <c r="D37">
        <f t="shared" ref="D37" ca="1" si="326">#REF!/$D$32</f>
        <v>1.2616621786952669</v>
      </c>
      <c r="E37">
        <f t="shared" ref="E37" ca="1" si="327">#REF!/$D$32</f>
        <v>1.1261450585690751</v>
      </c>
      <c r="F37">
        <f t="shared" ref="F37" ca="1" si="328">#REF!/$D$32</f>
        <v>0.87697290436604181</v>
      </c>
      <c r="G37">
        <f t="shared" ref="G37" ca="1" si="329">#REF!/$D$32</f>
        <v>0.7313064291082374</v>
      </c>
      <c r="I37">
        <f t="shared" ref="I37" ca="1" si="330">#REF!/$D$32</f>
        <v>0.74024144987985141</v>
      </c>
      <c r="J37">
        <f t="shared" ref="J37" ca="1" si="331">#REF!/$D$32</f>
        <v>1.0574080831697497</v>
      </c>
      <c r="K37">
        <f t="shared" ref="K37" ca="1" si="332">#REF!/$D$32</f>
        <v>0.8911468445587799</v>
      </c>
      <c r="L37">
        <f t="shared" ref="L37" ca="1" si="333">#REF!/$D$32</f>
        <v>1.3221205510727112</v>
      </c>
      <c r="M37">
        <f t="shared" ref="M37" ca="1" si="334">#REF!/$D$32</f>
        <v>1.1468061123096276</v>
      </c>
      <c r="N37">
        <f t="shared" ref="N37" ca="1" si="335">#REF!/$D$32</f>
        <v>1.000337336476115</v>
      </c>
    </row>
    <row r="38" spans="2:14">
      <c r="B38">
        <f t="shared" ref="B38" ca="1" si="336">#REF!/$D$32</f>
        <v>0.9435756151206981</v>
      </c>
      <c r="C38">
        <f t="shared" ref="C38" ca="1" si="337">#REF!/$D$32</f>
        <v>1.2331386232864994</v>
      </c>
      <c r="D38">
        <f t="shared" ref="D38" ca="1" si="338">#REF!/$D$32</f>
        <v>1.4855148128799145</v>
      </c>
      <c r="E38">
        <f t="shared" ref="E38" ca="1" si="339">#REF!/$D$32</f>
        <v>1.1083444955081498</v>
      </c>
      <c r="F38">
        <f t="shared" ref="F38" ca="1" si="340">#REF!/$D$32</f>
        <v>1.6082608645106291</v>
      </c>
      <c r="G38">
        <f t="shared" ref="G38" ca="1" si="341">#REF!/$D$32</f>
        <v>0.84815813297686193</v>
      </c>
      <c r="I38">
        <f t="shared" ref="I38" ca="1" si="342">#REF!/$D$32</f>
        <v>1.0886607577607521</v>
      </c>
      <c r="J38">
        <f t="shared" ref="J38" ca="1" si="343">#REF!/$D$32</f>
        <v>1.1185299090926033</v>
      </c>
      <c r="K38">
        <f t="shared" ref="K38" ca="1" si="344">#REF!/$D$32</f>
        <v>0.90416999242122043</v>
      </c>
      <c r="L38">
        <f t="shared" ref="L38" ca="1" si="345">#REF!/$D$32</f>
        <v>1.2178929335305142</v>
      </c>
      <c r="M38">
        <f t="shared" ref="M38" ca="1" si="346">#REF!/$D$32</f>
        <v>1.0714266861860731</v>
      </c>
      <c r="N38">
        <f t="shared" ref="N38" ca="1" si="347">#REF!/$D$32</f>
        <v>1.2612587197869565</v>
      </c>
    </row>
    <row r="39" spans="2:14">
      <c r="B39">
        <f t="shared" ref="B39" ca="1" si="348">#REF!/$D$32</f>
        <v>0.48347789201075414</v>
      </c>
      <c r="C39">
        <f t="shared" ref="C39" ca="1" si="349">#REF!/$D$32</f>
        <v>0.88765566075736069</v>
      </c>
      <c r="D39">
        <f t="shared" ref="D39" ca="1" si="350">#REF!/$D$32</f>
        <v>1.3902171591311894</v>
      </c>
      <c r="E39">
        <f t="shared" ref="E39" ca="1" si="351">#REF!/$D$32</f>
        <v>1.139077730496491</v>
      </c>
      <c r="F39">
        <f t="shared" ref="F39" ca="1" si="352">#REF!/$D$32</f>
        <v>1.337700441123318</v>
      </c>
      <c r="G39">
        <f t="shared" ref="G39" ca="1" si="353">#REF!/$D$32</f>
        <v>0.78555505219554189</v>
      </c>
      <c r="I39">
        <f t="shared" ref="I39" ca="1" si="354">#REF!/$D$32</f>
        <v>1.195676309339665</v>
      </c>
      <c r="J39">
        <f t="shared" ref="J39" ca="1" si="355">#REF!/$D$32</f>
        <v>1.5235740701161564</v>
      </c>
      <c r="K39">
        <f t="shared" ref="K39" ca="1" si="356">#REF!/$D$32</f>
        <v>1.0242699252718186</v>
      </c>
      <c r="L39">
        <f t="shared" ref="L39" ca="1" si="357">#REF!/$D$32</f>
        <v>1.0778685067992215</v>
      </c>
      <c r="M39">
        <f t="shared" ref="M39" ca="1" si="358">#REF!/$D$32</f>
        <v>1.8798843526508993</v>
      </c>
      <c r="N39">
        <f t="shared" ref="N39" ca="1" si="359">#REF!/$D$32</f>
        <v>0.75350733269312276</v>
      </c>
    </row>
    <row r="40" spans="2:14">
      <c r="B40">
        <f t="shared" ref="B40" ca="1" si="360">#REF!/$D$32</f>
        <v>0.84222266978378879</v>
      </c>
      <c r="C40">
        <f t="shared" ref="C40" ca="1" si="361">#REF!/$D$32</f>
        <v>1.1168852918532788</v>
      </c>
      <c r="D40">
        <f t="shared" ref="D40" ca="1" si="362">#REF!/$D$32</f>
        <v>1.5049643905524619</v>
      </c>
      <c r="E40">
        <f t="shared" ref="E40" ca="1" si="363">#REF!/$D$32</f>
        <v>1.6707991939848663</v>
      </c>
      <c r="F40">
        <f t="shared" ref="F40" ca="1" si="364">#REF!/$D$32</f>
        <v>1.4691488925311005</v>
      </c>
      <c r="G40">
        <f t="shared" ref="G40" ca="1" si="365">#REF!/$D$32</f>
        <v>0.84849574123501481</v>
      </c>
      <c r="I40">
        <f t="shared" ref="I40" ca="1" si="366">#REF!/$D$32</f>
        <v>0.92827231978761382</v>
      </c>
      <c r="J40">
        <f t="shared" ref="J40" ca="1" si="367">#REF!/$D$32</f>
        <v>1.128461374426867</v>
      </c>
      <c r="K40">
        <f t="shared" ref="K40" ca="1" si="368">#REF!/$D$32</f>
        <v>1.2206050128950956</v>
      </c>
      <c r="L40">
        <f t="shared" ref="L40" ca="1" si="369">#REF!/$D$32</f>
        <v>0.72347855674686656</v>
      </c>
      <c r="M40">
        <f t="shared" ref="M40" ca="1" si="370">#REF!/$D$32</f>
        <v>2.125229143940357</v>
      </c>
      <c r="N40">
        <f t="shared" ref="N40" ca="1" si="371">#REF!/$D$32</f>
        <v>1.3192732525099766</v>
      </c>
    </row>
    <row r="41" spans="2:14">
      <c r="B41">
        <f t="shared" ref="B41" ca="1" si="372">#REF!/$D$32</f>
        <v>0.71690316595017645</v>
      </c>
      <c r="C41">
        <f t="shared" ref="C41" ca="1" si="373">#REF!/$D$32</f>
        <v>0.88126056222487459</v>
      </c>
      <c r="D41">
        <f t="shared" ref="D41" ca="1" si="374">#REF!/$D$32</f>
        <v>1.01394379577384</v>
      </c>
      <c r="E41">
        <f t="shared" ref="E41" ca="1" si="375">#REF!/$D$32</f>
        <v>1.1915515741244604</v>
      </c>
      <c r="F41">
        <f t="shared" ref="F41" ca="1" si="376">#REF!/$D$32</f>
        <v>0.75460073931493576</v>
      </c>
      <c r="G41">
        <f t="shared" ref="G41" ca="1" si="377">#REF!/$D$32</f>
        <v>0.76577874976127835</v>
      </c>
      <c r="I41">
        <f t="shared" ref="I41" ca="1" si="378">#REF!/$D$32</f>
        <v>0.89068160256968754</v>
      </c>
      <c r="J41">
        <f t="shared" ref="J41" ca="1" si="379">#REF!/$D$32</f>
        <v>1.4169289971533212</v>
      </c>
      <c r="K41">
        <f t="shared" ref="K41" ca="1" si="380">#REF!/$D$32</f>
        <v>0.95201318315113947</v>
      </c>
      <c r="L41">
        <f t="shared" ref="L41" ca="1" si="381">#REF!/$D$32</f>
        <v>1.327709611263036</v>
      </c>
      <c r="M41">
        <f t="shared" ref="M41" ca="1" si="382">#REF!/$D$32</f>
        <v>1.1371121050794375</v>
      </c>
      <c r="N41">
        <f t="shared" ref="N41" ca="1" si="383">#REF!/$D$32</f>
        <v>1.1563758937724087</v>
      </c>
    </row>
    <row r="42" spans="2:14">
      <c r="B42">
        <f t="shared" ref="B42" ca="1" si="384">#REF!/$D$32</f>
        <v>1.2403898902053396</v>
      </c>
      <c r="C42">
        <f t="shared" ref="C42" ca="1" si="385">#REF!/$D$32</f>
        <v>0.82401622925978968</v>
      </c>
      <c r="D42">
        <f t="shared" ref="D42" ca="1" si="386">#REF!/$D$32</f>
        <v>0.78765776569397516</v>
      </c>
      <c r="E42">
        <f t="shared" ref="E42" ca="1" si="387">#REF!/$D$32</f>
        <v>1.1643857074125952</v>
      </c>
      <c r="F42">
        <f t="shared" ref="F42" ca="1" si="388">#REF!/$D$32</f>
        <v>0.62748238040865845</v>
      </c>
      <c r="G42">
        <f t="shared" ref="G42" ca="1" si="389">#REF!/$D$32</f>
        <v>1.0923594975346209</v>
      </c>
      <c r="I42">
        <f t="shared" ref="I42" ca="1" si="390">#REF!/$D$32</f>
        <v>0.93558514991862129</v>
      </c>
      <c r="J42">
        <f t="shared" ref="J42" ca="1" si="391">#REF!/$D$32</f>
        <v>1.6297860019076718</v>
      </c>
      <c r="K42">
        <f t="shared" ref="K42" ca="1" si="392">#REF!/$D$32</f>
        <v>1.8269256987271132</v>
      </c>
      <c r="L42">
        <f t="shared" ref="L42" ca="1" si="393">#REF!/$D$32</f>
        <v>1.2270867396618457</v>
      </c>
      <c r="M42">
        <f t="shared" ref="M42" ca="1" si="394">#REF!/$D$32</f>
        <v>0.92938496491322897</v>
      </c>
      <c r="N42">
        <f t="shared" ref="N42" ca="1" si="395">#REF!/$D$32</f>
        <v>1.5958360890835925</v>
      </c>
    </row>
    <row r="43" spans="2:14">
      <c r="B43">
        <f t="shared" ref="B43" ca="1" si="396">#REF!/$D$32</f>
        <v>0.66698540490452918</v>
      </c>
      <c r="C43">
        <f t="shared" ref="C43" ca="1" si="397">#REF!/$D$32</f>
        <v>0.63849307083907514</v>
      </c>
      <c r="D43">
        <f t="shared" ref="D43" ca="1" si="398">#REF!/$D$32</f>
        <v>1.1337492146148023</v>
      </c>
      <c r="E43">
        <f t="shared" ref="E43" ca="1" si="399">#REF!/$D$32</f>
        <v>1.1791235006682004</v>
      </c>
      <c r="F43">
        <f t="shared" ref="F43" ca="1" si="400">#REF!/$D$32</f>
        <v>0.74198874576232632</v>
      </c>
      <c r="G43">
        <f t="shared" ref="G43" ca="1" si="401">#REF!/$D$32</f>
        <v>0.88715556959280939</v>
      </c>
      <c r="I43">
        <f t="shared" ref="I43" ca="1" si="402">#REF!/$D$32</f>
        <v>1.119096070775927</v>
      </c>
      <c r="J43">
        <f t="shared" ref="J43" ca="1" si="403">#REF!/$D$32</f>
        <v>1.8271334745681775</v>
      </c>
      <c r="K43">
        <f t="shared" ref="K43" ca="1" si="404">#REF!/$D$32</f>
        <v>1.6398537857831628</v>
      </c>
      <c r="L43">
        <f t="shared" ref="L43" ca="1" si="405">#REF!/$D$32</f>
        <v>0.86508625737393141</v>
      </c>
      <c r="M43">
        <f t="shared" ref="M43" ca="1" si="406">#REF!/$D$32</f>
        <v>0.92331329311323584</v>
      </c>
      <c r="N43">
        <f t="shared" ref="N43" ca="1" si="407">#REF!/$D$32</f>
        <v>1.3355523247559116</v>
      </c>
    </row>
    <row r="44" spans="2:14">
      <c r="B44">
        <f t="shared" ref="B44" ca="1" si="408">#REF!/$D$32</f>
        <v>0.87334133445401996</v>
      </c>
      <c r="C44">
        <f t="shared" ref="C44" ca="1" si="409">#REF!/$D$32</f>
        <v>0.82162427859847798</v>
      </c>
      <c r="D44">
        <f t="shared" ref="D44" ca="1" si="410">#REF!/$D$32</f>
        <v>0.93914603207095837</v>
      </c>
      <c r="E44">
        <f t="shared" ref="E44" ca="1" si="411">#REF!/$D$32</f>
        <v>1.5705984701242512</v>
      </c>
      <c r="F44">
        <f t="shared" ref="F44" ca="1" si="412">#REF!/$D$32</f>
        <v>0.98518058357485006</v>
      </c>
      <c r="G44">
        <f t="shared" ref="G44" ca="1" si="413">#REF!/$D$32</f>
        <v>0.69450866804988654</v>
      </c>
      <c r="I44">
        <f t="shared" ref="I44" ca="1" si="414">#REF!/$D$32</f>
        <v>1.6076089540675012</v>
      </c>
      <c r="J44">
        <f t="shared" ref="J44" ca="1" si="415">#REF!/$D$32</f>
        <v>2.1510043416630871</v>
      </c>
      <c r="K44">
        <f t="shared" ref="K44" ca="1" si="416">#REF!/$D$32</f>
        <v>0.85876162673251544</v>
      </c>
      <c r="L44">
        <f t="shared" ref="L44" ca="1" si="417">#REF!/$D$32</f>
        <v>1.6163091551584201</v>
      </c>
      <c r="M44">
        <f t="shared" ref="M44" ca="1" si="418">#REF!/$D$32</f>
        <v>1.1430155773890449</v>
      </c>
      <c r="N44">
        <f t="shared" ref="N44" ca="1" si="419">#REF!/$D$32</f>
        <v>0.83971748678581226</v>
      </c>
    </row>
    <row r="45" spans="2:14">
      <c r="B45">
        <f t="shared" ref="B45" ca="1" si="420">#REF!/$D$32</f>
        <v>0.63282694669923345</v>
      </c>
      <c r="C45">
        <f t="shared" ref="C45" ca="1" si="421">#REF!/$D$32</f>
        <v>0.91185703893475878</v>
      </c>
      <c r="D45">
        <f t="shared" ref="D45" ca="1" si="422">#REF!/$D$32</f>
        <v>0.75595633925999661</v>
      </c>
      <c r="E45">
        <f t="shared" ref="E45" ca="1" si="423">#REF!/$D$32</f>
        <v>0.86201348354663454</v>
      </c>
      <c r="F45">
        <f t="shared" ref="F45" ca="1" si="424">#REF!/$D$32</f>
        <v>0.73939077820886923</v>
      </c>
      <c r="G45">
        <f t="shared" ref="G45" ca="1" si="425">#REF!/$D$32</f>
        <v>0.92635110783076635</v>
      </c>
      <c r="I45">
        <f t="shared" ref="I45" ca="1" si="426">#REF!/$D$32</f>
        <v>1.589207050344871</v>
      </c>
      <c r="J45">
        <f t="shared" ref="J45" ca="1" si="427">#REF!/$D$32</f>
        <v>1.9006344531804793</v>
      </c>
      <c r="K45">
        <f t="shared" ref="K45" ca="1" si="428">#REF!/$D$32</f>
        <v>1.011845149844782</v>
      </c>
      <c r="L45">
        <f t="shared" ref="L45" ca="1" si="429">#REF!/$D$32</f>
        <v>1.2231027203601663</v>
      </c>
      <c r="M45">
        <f t="shared" ref="M45" ca="1" si="430">#REF!/$D$32</f>
        <v>1.2671061255997691</v>
      </c>
      <c r="N45">
        <f t="shared" ref="N45" ca="1" si="431">#REF!/$D$32</f>
        <v>1.1201954138503418</v>
      </c>
    </row>
    <row r="46" spans="2:14">
      <c r="B46">
        <v>0</v>
      </c>
      <c r="C46">
        <f t="shared" ref="C46" ca="1" si="432">#REF!/$D$32</f>
        <v>0.8626244984273943</v>
      </c>
      <c r="D46">
        <f t="shared" ref="D46" ca="1" si="433">#REF!/$D$32</f>
        <v>0.96371041333152829</v>
      </c>
      <c r="E46">
        <f t="shared" ref="E46" ca="1" si="434">#REF!/$D$32</f>
        <v>1.2585763226853843</v>
      </c>
      <c r="F46">
        <f t="shared" ref="F46" ca="1" si="435">#REF!/$D$32</f>
        <v>0.86801864509062565</v>
      </c>
      <c r="G46">
        <f t="shared" ref="G46" ca="1" si="436">#REF!/$D$32</f>
        <v>0.9036501130813297</v>
      </c>
    </row>
    <row r="47" spans="2:14">
      <c r="C47">
        <f t="shared" ref="C47" ca="1" si="437">#REF!/$D$32</f>
        <v>1.5374983494966945</v>
      </c>
      <c r="G47">
        <f t="shared" ref="G47" ca="1" si="438">#REF!/$D$32</f>
        <v>0.98964897343511671</v>
      </c>
    </row>
  </sheetData>
  <mergeCells count="2">
    <mergeCell ref="B5:G5"/>
    <mergeCell ref="I5:N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2:B66"/>
  <sheetViews>
    <sheetView topLeftCell="A28" workbookViewId="0">
      <selection activeCell="A6" sqref="A6:B66"/>
    </sheetView>
  </sheetViews>
  <sheetFormatPr baseColWidth="10" defaultRowHeight="15"/>
  <cols>
    <col min="1" max="1" width="16.42578125" customWidth="1"/>
    <col min="2" max="2" width="15.85546875" customWidth="1"/>
  </cols>
  <sheetData>
    <row r="2" spans="1:2">
      <c r="A2" t="s">
        <v>20</v>
      </c>
    </row>
    <row r="5" spans="1:2">
      <c r="A5" s="5" t="s">
        <v>16</v>
      </c>
      <c r="B5" s="5" t="s">
        <v>81</v>
      </c>
    </row>
    <row r="6" spans="1:2">
      <c r="A6" s="4">
        <v>4.4525700000000003E-3</v>
      </c>
      <c r="B6" s="4">
        <v>3.9356800000000004E-3</v>
      </c>
    </row>
    <row r="7" spans="1:2">
      <c r="A7" s="4">
        <v>4.9234500000000002E-3</v>
      </c>
      <c r="B7" s="4">
        <v>5.6523999999999995E-4</v>
      </c>
    </row>
    <row r="8" spans="1:2">
      <c r="A8" s="4">
        <v>1.9306799999999999E-3</v>
      </c>
      <c r="B8" s="4">
        <v>8.2792E-4</v>
      </c>
    </row>
    <row r="9" spans="1:2">
      <c r="A9" s="4">
        <v>1.2291699999999999E-3</v>
      </c>
      <c r="B9" s="4">
        <v>1.0328500000000001E-3</v>
      </c>
    </row>
    <row r="10" spans="1:2">
      <c r="A10" s="4">
        <v>1.28706E-3</v>
      </c>
      <c r="B10" s="4">
        <v>1.0539E-3</v>
      </c>
    </row>
    <row r="11" spans="1:2">
      <c r="A11" s="4">
        <v>2.26473E-3</v>
      </c>
      <c r="B11" s="4">
        <v>1.85191E-3</v>
      </c>
    </row>
    <row r="12" spans="1:2">
      <c r="A12" s="4">
        <v>4.7527000000000002E-4</v>
      </c>
      <c r="B12" s="4">
        <v>1.9833099999999998E-3</v>
      </c>
    </row>
    <row r="13" spans="1:2">
      <c r="A13" s="4">
        <v>8.5886000000000003E-4</v>
      </c>
      <c r="B13" s="4">
        <v>2.54412E-3</v>
      </c>
    </row>
    <row r="14" spans="1:2">
      <c r="A14" s="4">
        <v>1.2802E-3</v>
      </c>
      <c r="B14" s="4">
        <v>1.07285E-3</v>
      </c>
    </row>
    <row r="15" spans="1:2">
      <c r="A15" s="4">
        <v>5.1005800000000004E-3</v>
      </c>
      <c r="B15" s="4">
        <v>0</v>
      </c>
    </row>
    <row r="16" spans="1:2">
      <c r="A16" s="4">
        <v>3.4724299999999999E-3</v>
      </c>
      <c r="B16" s="4">
        <v>8.3801999999999998E-4</v>
      </c>
    </row>
    <row r="17" spans="1:2">
      <c r="A17" s="4">
        <v>1.4201000000000001E-3</v>
      </c>
      <c r="B17" s="4">
        <v>6.1700000000000004E-4</v>
      </c>
    </row>
    <row r="18" spans="1:2">
      <c r="A18" s="4">
        <v>2.8072100000000001E-3</v>
      </c>
      <c r="B18" s="4">
        <v>2.0494900000000002E-3</v>
      </c>
    </row>
    <row r="19" spans="1:2">
      <c r="A19" s="4">
        <v>2.1829800000000002E-3</v>
      </c>
      <c r="B19" s="4">
        <v>5.2097999999999999E-4</v>
      </c>
    </row>
    <row r="20" spans="1:2">
      <c r="A20" s="4">
        <v>1.4480300000000001E-3</v>
      </c>
      <c r="B20" s="4">
        <v>1.21171E-3</v>
      </c>
    </row>
    <row r="21" spans="1:2">
      <c r="A21" s="4">
        <v>2.0953600000000001E-3</v>
      </c>
      <c r="B21" s="4">
        <v>2.4127999999999999E-4</v>
      </c>
    </row>
    <row r="22" spans="1:2">
      <c r="A22" s="4">
        <v>3.4897999999999998E-4</v>
      </c>
      <c r="B22" s="4">
        <v>9.9702000000000002E-5</v>
      </c>
    </row>
    <row r="23" spans="1:2">
      <c r="A23" s="4">
        <v>2.7461999999999999E-3</v>
      </c>
      <c r="B23" s="4">
        <v>5.9287000000000001E-4</v>
      </c>
    </row>
    <row r="24" spans="1:2">
      <c r="A24" s="4">
        <v>1.31324E-3</v>
      </c>
      <c r="B24" s="4">
        <v>2.6514099999999999E-3</v>
      </c>
    </row>
    <row r="25" spans="1:2">
      <c r="A25" s="4">
        <v>5.6598E-4</v>
      </c>
      <c r="B25" s="4">
        <v>5.4951000000000002E-4</v>
      </c>
    </row>
    <row r="26" spans="1:2">
      <c r="A26" s="4">
        <v>1.7236700000000001E-3</v>
      </c>
      <c r="B26" s="4">
        <v>1.7175E-4</v>
      </c>
    </row>
    <row r="27" spans="1:2">
      <c r="A27" s="4">
        <v>7.5270000000000003E-4</v>
      </c>
      <c r="B27" s="4">
        <v>6.3677000000000004E-4</v>
      </c>
    </row>
    <row r="28" spans="1:2">
      <c r="A28" s="4">
        <v>9.1633000000000003E-4</v>
      </c>
      <c r="B28" s="4">
        <v>1.93421E-3</v>
      </c>
    </row>
    <row r="29" spans="1:2">
      <c r="A29" s="4">
        <v>1.0791399999999999E-3</v>
      </c>
      <c r="B29" s="4">
        <v>1.50186E-3</v>
      </c>
    </row>
    <row r="30" spans="1:2">
      <c r="A30" s="4">
        <v>4.2875099999999996E-3</v>
      </c>
      <c r="B30" s="4">
        <v>2.9535999999999999E-4</v>
      </c>
    </row>
    <row r="31" spans="1:2">
      <c r="A31" s="4">
        <v>1.12418E-3</v>
      </c>
      <c r="B31" s="4">
        <v>9.8926000000000005E-4</v>
      </c>
    </row>
    <row r="32" spans="1:2">
      <c r="A32" s="4">
        <v>1.85917E-3</v>
      </c>
      <c r="B32" s="4">
        <v>1.4238199999999999E-3</v>
      </c>
    </row>
    <row r="33" spans="1:2">
      <c r="A33" s="4">
        <v>4.8773000000000002E-4</v>
      </c>
      <c r="B33" s="4">
        <v>6.0148000000000005E-4</v>
      </c>
    </row>
    <row r="34" spans="1:2">
      <c r="A34" s="4">
        <v>1.3845299999999999E-3</v>
      </c>
      <c r="B34" s="4">
        <v>3.8727E-4</v>
      </c>
    </row>
    <row r="35" spans="1:2">
      <c r="A35" s="4">
        <v>3.5256000000000003E-4</v>
      </c>
      <c r="B35" s="4">
        <v>9.2042999999999997E-4</v>
      </c>
    </row>
    <row r="36" spans="1:2">
      <c r="A36" s="4"/>
      <c r="B36" s="4"/>
    </row>
    <row r="37" spans="1:2">
      <c r="A37" s="4">
        <v>2.9821800000000001E-3</v>
      </c>
      <c r="B37" s="4">
        <v>1.2110700000000001E-3</v>
      </c>
    </row>
    <row r="38" spans="1:2">
      <c r="A38" s="4">
        <v>9.5903999999999998E-4</v>
      </c>
      <c r="B38" s="4">
        <v>1.89299E-3</v>
      </c>
    </row>
    <row r="39" spans="1:2">
      <c r="A39" s="4">
        <v>7.0094999999999999E-4</v>
      </c>
      <c r="B39" s="4">
        <v>0</v>
      </c>
    </row>
    <row r="40" spans="1:2">
      <c r="A40" s="4">
        <v>4.6914999999999999E-4</v>
      </c>
      <c r="B40" s="4">
        <v>5.2404999999999997E-4</v>
      </c>
    </row>
    <row r="41" spans="1:2">
      <c r="A41" s="4">
        <v>6.5151E-4</v>
      </c>
      <c r="B41" s="4">
        <v>0</v>
      </c>
    </row>
    <row r="42" spans="1:2">
      <c r="A42" s="4">
        <v>1.03078E-3</v>
      </c>
      <c r="B42" s="4">
        <v>1.3127900000000001E-3</v>
      </c>
    </row>
    <row r="43" spans="1:2">
      <c r="A43" s="4">
        <v>1.9266400000000001E-3</v>
      </c>
      <c r="B43" s="4">
        <v>2.6620000000000002E-4</v>
      </c>
    </row>
    <row r="44" spans="1:2">
      <c r="A44" s="4">
        <v>1.1288800000000001E-3</v>
      </c>
      <c r="B44" s="4">
        <v>3.1033999999999999E-4</v>
      </c>
    </row>
    <row r="45" spans="1:2">
      <c r="A45" s="4">
        <v>6.1441000000000004E-3</v>
      </c>
      <c r="B45" s="4">
        <v>2.38602E-3</v>
      </c>
    </row>
    <row r="46" spans="1:2">
      <c r="A46" s="4">
        <v>1.2176000000000001E-3</v>
      </c>
      <c r="B46" s="4">
        <v>1.00176E-3</v>
      </c>
    </row>
    <row r="47" spans="1:2">
      <c r="A47" s="4">
        <v>4.44503E-3</v>
      </c>
      <c r="B47" s="4">
        <v>1.50676E-3</v>
      </c>
    </row>
    <row r="48" spans="1:2">
      <c r="A48" s="4">
        <v>5.1847999999999998E-4</v>
      </c>
      <c r="B48" s="4">
        <v>1.5291899999999999E-3</v>
      </c>
    </row>
    <row r="49" spans="1:2">
      <c r="A49" s="4">
        <v>1.31938E-3</v>
      </c>
      <c r="B49" s="4">
        <v>3.1885000000000003E-4</v>
      </c>
    </row>
    <row r="50" spans="1:2">
      <c r="A50" s="4">
        <v>3.5425999999999999E-3</v>
      </c>
      <c r="B50" s="4">
        <v>1.5460599999999999E-3</v>
      </c>
    </row>
    <row r="51" spans="1:2">
      <c r="A51" s="4">
        <v>2.85206E-3</v>
      </c>
      <c r="B51" s="4">
        <v>1.8658800000000001E-3</v>
      </c>
    </row>
    <row r="52" spans="1:2">
      <c r="A52" s="4">
        <v>8.6996000000000003E-4</v>
      </c>
      <c r="B52" s="4">
        <v>1.6260700000000001E-3</v>
      </c>
    </row>
    <row r="53" spans="1:2">
      <c r="A53" s="4">
        <v>8.8776000000000002E-4</v>
      </c>
      <c r="B53" s="4">
        <v>3.4028999999999998E-4</v>
      </c>
    </row>
    <row r="54" spans="1:2">
      <c r="A54" s="4">
        <v>1.24953E-3</v>
      </c>
      <c r="B54" s="4">
        <v>1.80791E-3</v>
      </c>
    </row>
    <row r="55" spans="1:2">
      <c r="A55" s="4">
        <v>1.9882200000000002E-3</v>
      </c>
      <c r="B55" s="4">
        <v>1.2817799999999999E-3</v>
      </c>
    </row>
    <row r="56" spans="1:2">
      <c r="A56" s="4">
        <v>2.33212E-3</v>
      </c>
      <c r="B56" s="4">
        <v>1.6658599999999999E-3</v>
      </c>
    </row>
    <row r="57" spans="1:2">
      <c r="A57" s="4">
        <v>1.20987E-3</v>
      </c>
      <c r="B57" s="4">
        <v>9.9292999999999994E-4</v>
      </c>
    </row>
    <row r="58" spans="1:2">
      <c r="A58" s="4">
        <v>9.8832E-4</v>
      </c>
      <c r="B58" s="4">
        <v>3.0419000000000003E-4</v>
      </c>
    </row>
    <row r="59" spans="1:2">
      <c r="A59" s="4">
        <v>1.0488800000000001E-3</v>
      </c>
      <c r="B59" s="4">
        <v>2.81438E-3</v>
      </c>
    </row>
    <row r="60" spans="1:2">
      <c r="A60" s="4">
        <v>3.0691099999999999E-3</v>
      </c>
      <c r="B60" s="4">
        <v>2.1736999999999999E-4</v>
      </c>
    </row>
    <row r="61" spans="1:2">
      <c r="A61" s="4">
        <v>3.2517100000000001E-3</v>
      </c>
      <c r="B61" s="4">
        <v>8.6644000000000001E-4</v>
      </c>
    </row>
    <row r="62" spans="1:2">
      <c r="A62" s="4">
        <v>2.11275E-3</v>
      </c>
      <c r="B62" s="4">
        <v>1.7686900000000001E-3</v>
      </c>
    </row>
    <row r="63" spans="1:2">
      <c r="A63" s="4">
        <v>1.0659899999999999E-3</v>
      </c>
      <c r="B63" s="4">
        <v>8.2461999999999998E-4</v>
      </c>
    </row>
    <row r="64" spans="1:2">
      <c r="A64" s="4">
        <v>2.55806E-3</v>
      </c>
      <c r="B64" s="4">
        <v>7.5953999999999995E-4</v>
      </c>
    </row>
    <row r="65" spans="1:2">
      <c r="A65" s="4">
        <v>9.7739999999999996E-5</v>
      </c>
      <c r="B65" s="4"/>
    </row>
    <row r="66" spans="1:2">
      <c r="A66" s="4">
        <v>2.6676E-3</v>
      </c>
      <c r="B66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B94"/>
  <sheetViews>
    <sheetView topLeftCell="A56" workbookViewId="0">
      <selection activeCell="A6" sqref="A6:B94"/>
    </sheetView>
  </sheetViews>
  <sheetFormatPr baseColWidth="10" defaultRowHeight="15"/>
  <cols>
    <col min="1" max="1" width="18.28515625" customWidth="1"/>
    <col min="2" max="2" width="14.85546875" customWidth="1"/>
  </cols>
  <sheetData>
    <row r="2" spans="1:2">
      <c r="A2" t="s">
        <v>4</v>
      </c>
    </row>
    <row r="5" spans="1:2">
      <c r="A5" s="5" t="s">
        <v>16</v>
      </c>
      <c r="B5" s="5" t="s">
        <v>81</v>
      </c>
    </row>
    <row r="6" spans="1:2">
      <c r="A6" s="4">
        <v>4.3058139999999998</v>
      </c>
      <c r="B6" s="4">
        <v>5.4212720000000001</v>
      </c>
    </row>
    <row r="7" spans="1:2">
      <c r="A7" s="4">
        <v>7.5441659999999997</v>
      </c>
      <c r="B7" s="4">
        <v>6.6323729999999994</v>
      </c>
    </row>
    <row r="8" spans="1:2">
      <c r="A8" s="4">
        <v>6.4890850000000002</v>
      </c>
      <c r="B8" s="4">
        <v>5.6182470000000002</v>
      </c>
    </row>
    <row r="9" spans="1:2">
      <c r="A9" s="4">
        <v>5.9890119999999998</v>
      </c>
      <c r="B9" s="4">
        <v>5.0207660000000001</v>
      </c>
    </row>
    <row r="10" spans="1:2">
      <c r="A10" s="4">
        <v>9.6520670000000006</v>
      </c>
      <c r="B10" s="4">
        <v>7.2702760000000008</v>
      </c>
    </row>
    <row r="11" spans="1:2">
      <c r="A11" s="4">
        <v>5.9107010000000004</v>
      </c>
      <c r="B11" s="4">
        <v>6.7250569999999996</v>
      </c>
    </row>
    <row r="12" spans="1:2">
      <c r="A12" s="4">
        <v>5.9939850000000003</v>
      </c>
      <c r="B12" s="4">
        <v>5.6451279999999997</v>
      </c>
    </row>
    <row r="13" spans="1:2">
      <c r="A13" s="4">
        <v>6.7442950000000002</v>
      </c>
      <c r="B13" s="4">
        <v>4.6000550000000002</v>
      </c>
    </row>
    <row r="14" spans="1:2">
      <c r="A14" s="4">
        <v>10.81185</v>
      </c>
      <c r="B14" s="4">
        <v>10.016450000000001</v>
      </c>
    </row>
    <row r="15" spans="1:2">
      <c r="A15" s="4">
        <v>15.40282</v>
      </c>
      <c r="B15" s="4">
        <v>5.7200699999999998</v>
      </c>
    </row>
    <row r="16" spans="1:2">
      <c r="A16" s="4">
        <v>8.5222419999999985</v>
      </c>
      <c r="B16" s="4">
        <v>8.236497</v>
      </c>
    </row>
    <row r="17" spans="1:2">
      <c r="A17" s="4">
        <v>6.8433160000000006</v>
      </c>
      <c r="B17" s="4">
        <v>6.6041949999999998</v>
      </c>
    </row>
    <row r="18" spans="1:2">
      <c r="A18" s="4">
        <v>7.7403529999999998</v>
      </c>
      <c r="B18" s="4">
        <v>8.8594099999999987</v>
      </c>
    </row>
    <row r="19" spans="1:2">
      <c r="A19" s="4">
        <v>6.8517480000000006</v>
      </c>
      <c r="B19" s="4">
        <v>6.3473260000000007</v>
      </c>
    </row>
    <row r="20" spans="1:2">
      <c r="A20" s="4">
        <v>6.4203229999999998</v>
      </c>
      <c r="B20" s="4">
        <v>4.8536019999999995</v>
      </c>
    </row>
    <row r="21" spans="1:2">
      <c r="A21" s="4">
        <v>6.4450019999999997</v>
      </c>
      <c r="B21" s="4">
        <v>8.4007230000000011</v>
      </c>
    </row>
    <row r="22" spans="1:2">
      <c r="A22" s="4">
        <v>6.237851</v>
      </c>
      <c r="B22" s="4">
        <v>8.6496600000000008</v>
      </c>
    </row>
    <row r="23" spans="1:2">
      <c r="A23" s="4">
        <v>4.9816779999999996</v>
      </c>
      <c r="B23" s="4">
        <v>4.1737489999999999</v>
      </c>
    </row>
    <row r="24" spans="1:2">
      <c r="A24" s="4">
        <v>9.9230859999999996</v>
      </c>
      <c r="B24" s="4">
        <v>7.5171640000000002</v>
      </c>
    </row>
    <row r="25" spans="1:2">
      <c r="A25" s="4">
        <v>12.955880000000001</v>
      </c>
      <c r="B25" s="4">
        <v>10.36773</v>
      </c>
    </row>
    <row r="26" spans="1:2">
      <c r="A26" s="4">
        <v>6.5807279999999997</v>
      </c>
      <c r="B26" s="4">
        <v>6.5900940000000006</v>
      </c>
    </row>
    <row r="27" spans="1:2">
      <c r="A27" s="4">
        <v>7.1917119999999999</v>
      </c>
      <c r="B27" s="4">
        <v>8.9197109999999995</v>
      </c>
    </row>
    <row r="28" spans="1:2">
      <c r="A28" s="4">
        <v>5.6412690000000003</v>
      </c>
      <c r="B28" s="4">
        <v>5.5575340000000004</v>
      </c>
    </row>
    <row r="29" spans="1:2">
      <c r="A29" s="4">
        <v>13.488110000000001</v>
      </c>
      <c r="B29" s="4">
        <v>6.3356819999999994</v>
      </c>
    </row>
    <row r="30" spans="1:2">
      <c r="A30" s="4">
        <v>8.7669969999999999</v>
      </c>
      <c r="B30" s="4">
        <v>10.623050000000001</v>
      </c>
    </row>
    <row r="31" spans="1:2">
      <c r="A31" s="4">
        <v>10.62017</v>
      </c>
      <c r="B31" s="4">
        <v>8.4594649999999998</v>
      </c>
    </row>
    <row r="32" spans="1:2">
      <c r="A32" s="4">
        <v>9.1846309999999995</v>
      </c>
      <c r="B32" s="4"/>
    </row>
    <row r="33" spans="1:2">
      <c r="A33" s="4">
        <v>8.9722779999999993</v>
      </c>
      <c r="B33" s="4"/>
    </row>
    <row r="34" spans="1:2">
      <c r="A34" s="4">
        <v>3.9141460000000001</v>
      </c>
      <c r="B34" s="4"/>
    </row>
    <row r="35" spans="1:2">
      <c r="A35" s="4"/>
      <c r="B35" s="4"/>
    </row>
    <row r="36" spans="1:2">
      <c r="A36" s="4">
        <v>8.2045630000000003</v>
      </c>
      <c r="B36" s="4">
        <v>11.666980000000001</v>
      </c>
    </row>
    <row r="37" spans="1:2">
      <c r="A37" s="4">
        <v>7.969087</v>
      </c>
      <c r="B37" s="4">
        <v>6.23468</v>
      </c>
    </row>
    <row r="38" spans="1:2">
      <c r="A38" s="4">
        <v>6.4060959999999998</v>
      </c>
      <c r="B38" s="4">
        <v>8.7371820000000007</v>
      </c>
    </row>
    <row r="39" spans="1:2">
      <c r="A39" s="4">
        <v>4.8120120000000002</v>
      </c>
      <c r="B39" s="4">
        <v>11.66131</v>
      </c>
    </row>
    <row r="40" spans="1:2">
      <c r="A40" s="4">
        <v>10.096349999999999</v>
      </c>
      <c r="B40" s="4">
        <v>9.9813939999999999</v>
      </c>
    </row>
    <row r="41" spans="1:2">
      <c r="A41" s="4">
        <v>4.3444560000000001</v>
      </c>
      <c r="B41" s="4">
        <v>8.1458449999999996</v>
      </c>
    </row>
    <row r="42" spans="1:2">
      <c r="A42" s="4">
        <v>2.8250290000000002</v>
      </c>
      <c r="B42" s="4">
        <v>8.371182000000001</v>
      </c>
    </row>
    <row r="43" spans="1:2">
      <c r="A43" s="4">
        <v>4.9635590000000001</v>
      </c>
      <c r="B43" s="4">
        <v>5.6524520000000003</v>
      </c>
    </row>
    <row r="44" spans="1:2">
      <c r="A44" s="4">
        <v>5.1424659999999998</v>
      </c>
      <c r="B44" s="4">
        <v>10.70674</v>
      </c>
    </row>
    <row r="45" spans="1:2">
      <c r="A45" s="4">
        <v>4.9144249999999996</v>
      </c>
      <c r="B45" s="4">
        <v>6.4392740000000002</v>
      </c>
    </row>
    <row r="46" spans="1:2">
      <c r="A46" s="4">
        <v>3.440957</v>
      </c>
      <c r="B46" s="4">
        <v>16.540589999999998</v>
      </c>
    </row>
    <row r="47" spans="1:2">
      <c r="A47" s="4">
        <v>7.3882320000000004</v>
      </c>
      <c r="B47" s="4">
        <v>6.8370639999999998</v>
      </c>
    </row>
    <row r="48" spans="1:2">
      <c r="A48" s="4">
        <v>6.9693569999999996</v>
      </c>
      <c r="B48" s="4">
        <v>11.756270000000001</v>
      </c>
    </row>
    <row r="49" spans="1:2">
      <c r="A49" s="4">
        <v>4.8931659999999999</v>
      </c>
      <c r="B49" s="4">
        <v>7.3116520000000005</v>
      </c>
    </row>
    <row r="50" spans="1:2">
      <c r="A50" s="4">
        <v>6.0414589999999997</v>
      </c>
      <c r="B50" s="4">
        <v>6.3526429999999996</v>
      </c>
    </row>
    <row r="51" spans="1:2">
      <c r="A51" s="4">
        <v>3.129899</v>
      </c>
      <c r="B51" s="4">
        <v>8.0619019999999999</v>
      </c>
    </row>
    <row r="52" spans="1:2">
      <c r="A52" s="4">
        <v>3.7205490000000001</v>
      </c>
      <c r="B52" s="4">
        <v>7.4464859999999993</v>
      </c>
    </row>
    <row r="53" spans="1:2">
      <c r="A53" s="4">
        <v>7.0841399999999997</v>
      </c>
      <c r="B53" s="4">
        <v>6.0292390000000005</v>
      </c>
    </row>
    <row r="54" spans="1:2">
      <c r="A54" s="4">
        <v>5.6787740000000007</v>
      </c>
      <c r="B54" s="4">
        <v>7.2325059999999999</v>
      </c>
    </row>
    <row r="55" spans="1:2">
      <c r="A55" s="4">
        <v>15.547169999999999</v>
      </c>
      <c r="B55" s="4">
        <v>11.441240000000001</v>
      </c>
    </row>
    <row r="56" spans="1:2">
      <c r="A56" s="4">
        <v>4.3600240000000001</v>
      </c>
      <c r="B56" s="4">
        <v>12.049150000000001</v>
      </c>
    </row>
    <row r="57" spans="1:2">
      <c r="A57" s="4">
        <v>7.2200169999999995</v>
      </c>
      <c r="B57" s="4">
        <v>12.10529</v>
      </c>
    </row>
    <row r="58" spans="1:2">
      <c r="A58" s="4">
        <v>5.5413209999999999</v>
      </c>
      <c r="B58" s="4">
        <v>16.021570000000001</v>
      </c>
    </row>
    <row r="59" spans="1:2">
      <c r="A59" s="4">
        <v>5.3571979999999995</v>
      </c>
      <c r="B59" s="4"/>
    </row>
    <row r="60" spans="1:2">
      <c r="A60" s="4">
        <v>4.5763470000000002</v>
      </c>
      <c r="B60" s="4"/>
    </row>
    <row r="61" spans="1:2">
      <c r="A61" s="4">
        <v>4.7066080000000001</v>
      </c>
      <c r="B61" s="4"/>
    </row>
    <row r="62" spans="1:2">
      <c r="A62" s="4">
        <v>7.3359560000000004</v>
      </c>
      <c r="B62" s="4"/>
    </row>
    <row r="63" spans="1:2">
      <c r="A63" s="4">
        <v>3.5867950000000004</v>
      </c>
      <c r="B63" s="4"/>
    </row>
    <row r="64" spans="1:2">
      <c r="A64" s="4">
        <v>6.0685690000000001</v>
      </c>
      <c r="B64" s="4"/>
    </row>
    <row r="65" spans="1:2">
      <c r="A65" s="4"/>
      <c r="B65" s="4"/>
    </row>
    <row r="66" spans="1:2">
      <c r="A66" s="4">
        <v>11.09526</v>
      </c>
      <c r="B66" s="4">
        <v>6.2427169999999998</v>
      </c>
    </row>
    <row r="67" spans="1:2">
      <c r="A67" s="4">
        <v>5.2265350000000002</v>
      </c>
      <c r="B67" s="4">
        <v>10.714090000000001</v>
      </c>
    </row>
    <row r="68" spans="1:2">
      <c r="A68" s="4">
        <v>6.9800970000000007</v>
      </c>
      <c r="B68" s="4">
        <v>4.8895489999999997</v>
      </c>
    </row>
    <row r="69" spans="1:2">
      <c r="A69" s="4">
        <v>10.08821</v>
      </c>
      <c r="B69" s="4">
        <v>21.720329999999997</v>
      </c>
    </row>
    <row r="70" spans="1:2">
      <c r="A70" s="4">
        <v>6.9784389999999998</v>
      </c>
      <c r="B70" s="4">
        <v>13.770160000000001</v>
      </c>
    </row>
    <row r="71" spans="1:2">
      <c r="A71" s="4">
        <v>7.1550359999999991</v>
      </c>
      <c r="B71" s="4">
        <v>12.706100000000001</v>
      </c>
    </row>
    <row r="72" spans="1:2">
      <c r="A72" s="4">
        <v>11.41985</v>
      </c>
      <c r="B72" s="4">
        <v>13.129660000000001</v>
      </c>
    </row>
    <row r="73" spans="1:2">
      <c r="A73" s="4">
        <v>6.5086640000000004</v>
      </c>
      <c r="B73" s="4">
        <v>11.934200000000001</v>
      </c>
    </row>
    <row r="74" spans="1:2">
      <c r="A74" s="4">
        <v>7.3392139999999992</v>
      </c>
      <c r="B74" s="4">
        <v>11.981350000000001</v>
      </c>
    </row>
    <row r="75" spans="1:2">
      <c r="A75" s="4">
        <v>10.703390000000001</v>
      </c>
      <c r="B75" s="4">
        <v>7.8302940000000003</v>
      </c>
    </row>
    <row r="76" spans="1:2">
      <c r="A76" s="4">
        <v>9.5453259999999993</v>
      </c>
      <c r="B76" s="4">
        <v>17.786569999999998</v>
      </c>
    </row>
    <row r="77" spans="1:2">
      <c r="A77" s="4">
        <v>9.5273000000000003</v>
      </c>
      <c r="B77" s="4">
        <v>16.02083</v>
      </c>
    </row>
    <row r="78" spans="1:2">
      <c r="A78" s="4">
        <v>4.8642329999999996</v>
      </c>
      <c r="B78" s="4">
        <v>27.38721</v>
      </c>
    </row>
    <row r="79" spans="1:2">
      <c r="A79" s="4">
        <v>3.7327669999999999</v>
      </c>
      <c r="B79" s="4">
        <v>23.096409999999999</v>
      </c>
    </row>
    <row r="80" spans="1:2">
      <c r="A80" s="4">
        <v>5.4437499999999996</v>
      </c>
      <c r="B80" s="4">
        <v>9.5276059999999987</v>
      </c>
    </row>
    <row r="81" spans="1:2">
      <c r="A81" s="4">
        <v>6.8207229999999992</v>
      </c>
      <c r="B81" s="4">
        <v>10.96152</v>
      </c>
    </row>
    <row r="82" spans="1:2">
      <c r="A82" s="4">
        <v>8.1293400000000009</v>
      </c>
      <c r="B82" s="4">
        <v>7.1977410000000006</v>
      </c>
    </row>
    <row r="83" spans="1:2">
      <c r="A83" s="4">
        <v>12.103400000000001</v>
      </c>
      <c r="B83" s="4">
        <v>7.5928850000000008</v>
      </c>
    </row>
    <row r="84" spans="1:2">
      <c r="A84" s="4">
        <v>14.786060000000001</v>
      </c>
      <c r="B84" s="4">
        <v>13.4626</v>
      </c>
    </row>
    <row r="85" spans="1:2">
      <c r="A85" s="4">
        <v>8.4158849999999994</v>
      </c>
      <c r="B85" s="4">
        <v>18.217639999999999</v>
      </c>
    </row>
    <row r="86" spans="1:2">
      <c r="A86" s="4">
        <v>21.29964</v>
      </c>
      <c r="B86" s="4">
        <v>9.9362649999999988</v>
      </c>
    </row>
    <row r="87" spans="1:2">
      <c r="A87" s="4">
        <v>7.3883660000000004</v>
      </c>
      <c r="B87" s="4">
        <v>18.475849999999998</v>
      </c>
    </row>
    <row r="88" spans="1:2">
      <c r="A88" s="4"/>
      <c r="B88" s="4">
        <v>11.10834</v>
      </c>
    </row>
    <row r="89" spans="1:2">
      <c r="A89" s="4"/>
      <c r="B89" s="4">
        <v>7.2874339999999993</v>
      </c>
    </row>
    <row r="90" spans="1:2">
      <c r="A90" s="4"/>
      <c r="B90" s="4">
        <v>9.5169350000000001</v>
      </c>
    </row>
    <row r="91" spans="1:2">
      <c r="A91" s="4"/>
      <c r="B91" s="4">
        <v>9.3789929999999995</v>
      </c>
    </row>
    <row r="92" spans="1:2">
      <c r="A92" s="4"/>
      <c r="B92" s="4">
        <v>9.1600599999999996</v>
      </c>
    </row>
    <row r="93" spans="1:2">
      <c r="A93" s="4"/>
      <c r="B93" s="4">
        <v>9.1506059999999998</v>
      </c>
    </row>
    <row r="94" spans="1:2">
      <c r="A94" s="4"/>
      <c r="B94" s="4">
        <v>18.80135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2:D66"/>
  <sheetViews>
    <sheetView topLeftCell="A28" workbookViewId="0">
      <selection activeCell="A6" sqref="A6:D66"/>
    </sheetView>
  </sheetViews>
  <sheetFormatPr baseColWidth="10" defaultRowHeight="15"/>
  <cols>
    <col min="1" max="1" width="17.85546875" customWidth="1"/>
    <col min="2" max="2" width="16.42578125" customWidth="1"/>
    <col min="3" max="3" width="17.28515625" customWidth="1"/>
    <col min="4" max="4" width="15.42578125" customWidth="1"/>
  </cols>
  <sheetData>
    <row r="2" spans="1:4">
      <c r="A2" t="s">
        <v>4</v>
      </c>
    </row>
    <row r="5" spans="1:4">
      <c r="A5" s="5" t="s">
        <v>77</v>
      </c>
      <c r="B5" s="5" t="s">
        <v>79</v>
      </c>
      <c r="C5" s="5" t="s">
        <v>78</v>
      </c>
      <c r="D5" s="5" t="s">
        <v>80</v>
      </c>
    </row>
    <row r="6" spans="1:4">
      <c r="A6" s="4">
        <v>5.6053709999999999</v>
      </c>
      <c r="B6" s="4">
        <v>11.27937</v>
      </c>
      <c r="C6" s="4">
        <v>3.4906769999999998</v>
      </c>
      <c r="D6" s="4">
        <v>7.3433330000000003</v>
      </c>
    </row>
    <row r="7" spans="1:4">
      <c r="A7" s="4">
        <v>10.029259999999999</v>
      </c>
      <c r="B7" s="4">
        <v>10.127600000000001</v>
      </c>
      <c r="C7" s="4">
        <v>8.5266900000000003</v>
      </c>
      <c r="D7" s="4">
        <v>4.4114659999999999</v>
      </c>
    </row>
    <row r="8" spans="1:4">
      <c r="A8" s="4">
        <v>7.5816599999999994</v>
      </c>
      <c r="B8" s="4">
        <v>5.4259279999999999</v>
      </c>
      <c r="C8" s="4">
        <v>7.1577940000000009</v>
      </c>
      <c r="D8" s="4">
        <v>18.580220000000001</v>
      </c>
    </row>
    <row r="9" spans="1:4">
      <c r="A9" s="4">
        <v>9.4175060000000013</v>
      </c>
      <c r="B9" s="4">
        <v>10.41033</v>
      </c>
      <c r="C9" s="4">
        <v>2.512575</v>
      </c>
      <c r="D9" s="4">
        <v>11.05373</v>
      </c>
    </row>
    <row r="10" spans="1:4">
      <c r="A10" s="4">
        <v>25.381150000000002</v>
      </c>
      <c r="B10" s="4">
        <v>14.299939999999999</v>
      </c>
      <c r="C10" s="4">
        <v>3.4084660000000002</v>
      </c>
      <c r="D10" s="4">
        <v>7.5807919999999998</v>
      </c>
    </row>
    <row r="11" spans="1:4">
      <c r="A11" s="4">
        <v>15.997829999999999</v>
      </c>
      <c r="B11" s="4">
        <v>19.3903</v>
      </c>
      <c r="C11" s="4">
        <v>6.1058010000000005</v>
      </c>
      <c r="D11" s="4">
        <v>15.79016</v>
      </c>
    </row>
    <row r="12" spans="1:4">
      <c r="A12" s="4">
        <v>4.5361390000000004</v>
      </c>
      <c r="B12" s="4">
        <v>22.319510000000001</v>
      </c>
      <c r="C12" s="4">
        <v>6.475077999999999</v>
      </c>
      <c r="D12" s="4">
        <v>8.9408909999999988</v>
      </c>
    </row>
    <row r="13" spans="1:4">
      <c r="A13" s="4">
        <v>7.8784700000000001</v>
      </c>
      <c r="B13" s="4">
        <v>16.82226</v>
      </c>
      <c r="C13" s="4">
        <v>5.9879500000000005</v>
      </c>
      <c r="D13" s="4">
        <v>13.123530000000001</v>
      </c>
    </row>
    <row r="14" spans="1:4">
      <c r="A14" s="4">
        <v>14.16717</v>
      </c>
      <c r="B14" s="4">
        <v>14.96266</v>
      </c>
      <c r="C14" s="4">
        <v>5.2031660000000004</v>
      </c>
      <c r="D14" s="4">
        <v>20.725200000000001</v>
      </c>
    </row>
    <row r="15" spans="1:4">
      <c r="A15" s="4">
        <v>11.39165</v>
      </c>
      <c r="B15" s="4">
        <v>20.63786</v>
      </c>
      <c r="C15" s="4">
        <v>4.8900329999999999</v>
      </c>
      <c r="D15" s="4">
        <v>29.529339999999998</v>
      </c>
    </row>
    <row r="16" spans="1:4">
      <c r="A16" s="4">
        <v>4.8530449999999998</v>
      </c>
      <c r="B16" s="4">
        <v>14.897869999999999</v>
      </c>
      <c r="C16" s="4">
        <v>7.8389660000000001</v>
      </c>
      <c r="D16" s="4">
        <v>8.917745</v>
      </c>
    </row>
    <row r="17" spans="1:4">
      <c r="A17" s="4">
        <v>3.6306929999999999</v>
      </c>
      <c r="B17" s="4">
        <v>4.8212520000000003</v>
      </c>
      <c r="C17" s="4">
        <v>9.9551219999999994</v>
      </c>
      <c r="D17" s="4">
        <v>11.018190000000001</v>
      </c>
    </row>
    <row r="18" spans="1:4">
      <c r="A18" s="4">
        <v>3.3866680000000002</v>
      </c>
      <c r="B18" s="4">
        <v>30.995370000000001</v>
      </c>
      <c r="C18" s="4">
        <v>17.389990000000001</v>
      </c>
      <c r="D18" s="4">
        <v>7.2891220000000008</v>
      </c>
    </row>
    <row r="19" spans="1:4">
      <c r="A19" s="4">
        <v>3.468321</v>
      </c>
      <c r="B19" s="4">
        <v>19.427240000000001</v>
      </c>
      <c r="C19" s="4">
        <v>16.39132</v>
      </c>
      <c r="D19" s="4">
        <v>3.6477959999999996</v>
      </c>
    </row>
    <row r="20" spans="1:4">
      <c r="A20" s="4">
        <v>10.04017</v>
      </c>
      <c r="B20" s="4">
        <v>7.3840840000000005</v>
      </c>
      <c r="C20" s="4">
        <v>11.438879999999999</v>
      </c>
      <c r="D20" s="4">
        <v>15.11238</v>
      </c>
    </row>
    <row r="21" spans="1:4">
      <c r="A21" s="4">
        <v>9.4643969999999999</v>
      </c>
      <c r="B21" s="4">
        <v>18.335719999999998</v>
      </c>
      <c r="C21" s="4">
        <v>9.2020889999999991</v>
      </c>
      <c r="D21" s="4">
        <v>24.062239999999999</v>
      </c>
    </row>
    <row r="22" spans="1:4">
      <c r="A22" s="4">
        <v>10.14785</v>
      </c>
      <c r="B22" s="4">
        <v>7.8954389999999997</v>
      </c>
      <c r="C22" s="4">
        <v>8.2561270000000011</v>
      </c>
      <c r="D22" s="4">
        <v>29.686990000000002</v>
      </c>
    </row>
    <row r="23" spans="1:4">
      <c r="A23" s="4">
        <v>7.3728340000000001</v>
      </c>
      <c r="B23" s="4">
        <v>15.80611</v>
      </c>
      <c r="C23" s="4">
        <v>10.691000000000001</v>
      </c>
      <c r="D23" s="4">
        <v>11.49457</v>
      </c>
    </row>
    <row r="24" spans="1:4">
      <c r="A24" s="4">
        <v>8.3820080000000008</v>
      </c>
      <c r="B24" s="4">
        <v>7.8991350000000002</v>
      </c>
      <c r="C24" s="4">
        <v>10.108970000000001</v>
      </c>
      <c r="D24" s="4">
        <v>9.034815</v>
      </c>
    </row>
    <row r="25" spans="1:4">
      <c r="A25" s="4">
        <v>8.4507879999999993</v>
      </c>
      <c r="B25" s="4">
        <v>8.5549620000000015</v>
      </c>
      <c r="C25" s="4">
        <v>8.8863120000000002</v>
      </c>
      <c r="D25" s="4">
        <v>16.73076</v>
      </c>
    </row>
    <row r="26" spans="1:4">
      <c r="A26" s="4">
        <v>7.7223620000000004</v>
      </c>
      <c r="B26" s="4">
        <v>7.5437420000000008</v>
      </c>
      <c r="C26" s="4">
        <v>11.80456</v>
      </c>
      <c r="D26" s="4">
        <v>19.59186</v>
      </c>
    </row>
    <row r="27" spans="1:4">
      <c r="A27" s="4">
        <v>7.947902</v>
      </c>
      <c r="B27" s="4">
        <v>15.900520000000002</v>
      </c>
      <c r="C27" s="4">
        <v>10.94323</v>
      </c>
      <c r="D27" s="4">
        <v>25.416640000000001</v>
      </c>
    </row>
    <row r="28" spans="1:4">
      <c r="A28" s="4">
        <v>8.3875729999999997</v>
      </c>
      <c r="B28" s="4">
        <v>9.6513470000000012</v>
      </c>
      <c r="C28" s="4">
        <v>32.533770000000004</v>
      </c>
      <c r="D28" s="4">
        <v>7.5757089999999998</v>
      </c>
    </row>
    <row r="29" spans="1:4">
      <c r="A29" s="4">
        <v>8.8652750000000005</v>
      </c>
      <c r="B29" s="4">
        <v>16.99765</v>
      </c>
      <c r="C29" s="4">
        <v>11.10023</v>
      </c>
      <c r="D29" s="4">
        <v>18.958020000000001</v>
      </c>
    </row>
    <row r="30" spans="1:4">
      <c r="A30" s="4">
        <v>7.3999990000000002</v>
      </c>
      <c r="B30" s="4">
        <v>7.0420789999999993</v>
      </c>
      <c r="C30" s="4">
        <v>45.023960000000002</v>
      </c>
      <c r="D30" s="4">
        <v>14.191309999999998</v>
      </c>
    </row>
    <row r="31" spans="1:4">
      <c r="A31" s="4">
        <v>5.7740680000000006</v>
      </c>
      <c r="B31" s="4">
        <v>13.46637</v>
      </c>
      <c r="C31" s="4">
        <v>15.72588</v>
      </c>
      <c r="D31" s="4">
        <v>11.1617</v>
      </c>
    </row>
    <row r="32" spans="1:4">
      <c r="A32" s="4">
        <v>8.2848050000000004</v>
      </c>
      <c r="B32" s="4">
        <v>10.52413</v>
      </c>
      <c r="C32" s="4">
        <v>6.8545510000000007</v>
      </c>
      <c r="D32" s="4">
        <v>20.515460000000001</v>
      </c>
    </row>
    <row r="33" spans="1:4">
      <c r="A33" s="4">
        <v>5.8438619999999997</v>
      </c>
      <c r="B33" s="4">
        <v>13.60383</v>
      </c>
      <c r="C33" s="4">
        <v>12.042260000000001</v>
      </c>
      <c r="D33" s="4"/>
    </row>
    <row r="34" spans="1:4">
      <c r="A34" s="4">
        <v>10.88738</v>
      </c>
      <c r="B34" s="4">
        <v>16.210749999999997</v>
      </c>
      <c r="C34" s="4">
        <v>9.5255080000000003</v>
      </c>
      <c r="D34" s="4"/>
    </row>
    <row r="35" spans="1:4">
      <c r="A35" s="4">
        <v>6.5531030000000001</v>
      </c>
      <c r="B35" s="4">
        <v>11.051360000000001</v>
      </c>
      <c r="C35" s="4">
        <v>51.007719999999999</v>
      </c>
      <c r="D35" s="4"/>
    </row>
    <row r="36" spans="1:4">
      <c r="A36" s="4">
        <v>9.7875060000000005</v>
      </c>
      <c r="B36" s="4">
        <v>9.1364169999999998</v>
      </c>
      <c r="C36" s="4">
        <v>24.339590000000001</v>
      </c>
      <c r="D36" s="4"/>
    </row>
    <row r="37" spans="1:4">
      <c r="A37" s="4">
        <v>27.773440000000001</v>
      </c>
      <c r="B37" s="4"/>
      <c r="C37" s="4">
        <v>23.495740000000001</v>
      </c>
      <c r="D37" s="4"/>
    </row>
    <row r="38" spans="1:4">
      <c r="A38" s="4">
        <v>8.8493719999999989</v>
      </c>
      <c r="B38" s="4"/>
      <c r="C38" s="4">
        <v>8.8670949999999991</v>
      </c>
      <c r="D38" s="4"/>
    </row>
    <row r="39" spans="1:4">
      <c r="A39" s="4">
        <v>5.1828710000000004</v>
      </c>
      <c r="B39" s="4"/>
      <c r="C39" s="4">
        <v>10.129630000000001</v>
      </c>
      <c r="D39" s="4"/>
    </row>
    <row r="40" spans="1:4">
      <c r="A40" s="4">
        <v>4.2745709999999999</v>
      </c>
      <c r="B40" s="4"/>
      <c r="C40" s="4">
        <v>15.027389999999999</v>
      </c>
      <c r="D40" s="4"/>
    </row>
    <row r="41" spans="1:4">
      <c r="A41" s="4">
        <v>8.4045159999999992</v>
      </c>
      <c r="B41" s="4"/>
      <c r="C41" s="4"/>
      <c r="D41" s="4"/>
    </row>
    <row r="42" spans="1:4">
      <c r="A42" s="4">
        <v>5.7961619999999998</v>
      </c>
      <c r="B42" s="4"/>
      <c r="C42" s="4"/>
      <c r="D42" s="4"/>
    </row>
    <row r="43" spans="1:4">
      <c r="A43" s="4">
        <v>5.9999849999999997</v>
      </c>
      <c r="B43" s="4"/>
      <c r="C43" s="4"/>
      <c r="D43" s="4"/>
    </row>
    <row r="44" spans="1:4">
      <c r="A44" s="4"/>
      <c r="B44" s="4"/>
      <c r="C44" s="4"/>
      <c r="D44" s="4"/>
    </row>
    <row r="45" spans="1:4">
      <c r="A45" s="4">
        <v>6.5733639999999998</v>
      </c>
      <c r="B45" s="4">
        <v>5.5185760000000004</v>
      </c>
      <c r="C45" s="4">
        <v>8.9007890000000014</v>
      </c>
      <c r="D45" s="4">
        <v>10.32803</v>
      </c>
    </row>
    <row r="46" spans="1:4">
      <c r="A46" s="4">
        <v>8.8085529999999999</v>
      </c>
      <c r="B46" s="4">
        <v>7.0765729999999998</v>
      </c>
      <c r="C46" s="4">
        <v>8.790004999999999</v>
      </c>
      <c r="D46" s="4">
        <v>9.9626110000000008</v>
      </c>
    </row>
    <row r="47" spans="1:4">
      <c r="A47" s="4">
        <v>6.3927259999999997</v>
      </c>
      <c r="B47" s="4">
        <v>7.6945990000000002</v>
      </c>
      <c r="C47" s="4">
        <v>15.221570000000002</v>
      </c>
      <c r="D47" s="4">
        <v>6.6490070000000001</v>
      </c>
    </row>
    <row r="48" spans="1:4">
      <c r="A48" s="4">
        <v>6.216221</v>
      </c>
      <c r="B48" s="4">
        <v>4.1195450000000005</v>
      </c>
      <c r="C48" s="4">
        <v>6.6900909999999998</v>
      </c>
      <c r="D48" s="4">
        <v>13.924980000000001</v>
      </c>
    </row>
    <row r="49" spans="1:4">
      <c r="A49" s="4">
        <v>5.7769690000000002</v>
      </c>
      <c r="B49" s="4">
        <v>3.8893419999999996</v>
      </c>
      <c r="C49" s="4">
        <v>6.3404119999999997</v>
      </c>
      <c r="D49" s="4">
        <v>14.4842</v>
      </c>
    </row>
    <row r="50" spans="1:4">
      <c r="A50" s="4">
        <v>8.6353489999999997</v>
      </c>
      <c r="B50" s="4">
        <v>4.1992779999999996</v>
      </c>
      <c r="C50" s="4">
        <v>5.3130550000000003</v>
      </c>
      <c r="D50" s="4">
        <v>5.9411180000000003</v>
      </c>
    </row>
    <row r="51" spans="1:4">
      <c r="A51" s="4">
        <v>6.4187919999999998</v>
      </c>
      <c r="B51" s="4">
        <v>8.2988339999999994</v>
      </c>
      <c r="C51" s="4">
        <v>8.8712230000000005</v>
      </c>
      <c r="D51" s="4">
        <v>5.8094890000000001</v>
      </c>
    </row>
    <row r="52" spans="1:4">
      <c r="A52" s="4">
        <v>7.3634510000000004</v>
      </c>
      <c r="B52" s="4">
        <v>14.93052</v>
      </c>
      <c r="C52" s="4">
        <v>8.8712230000000005</v>
      </c>
      <c r="D52" s="4">
        <v>9.9842440000000003</v>
      </c>
    </row>
    <row r="53" spans="1:4">
      <c r="A53" s="4">
        <v>5.1186109999999996</v>
      </c>
      <c r="B53" s="4">
        <v>10.114789999999999</v>
      </c>
      <c r="C53" s="4">
        <v>23.833869999999997</v>
      </c>
      <c r="D53" s="4">
        <v>6.0361929999999999</v>
      </c>
    </row>
    <row r="54" spans="1:4">
      <c r="A54" s="4">
        <v>2.7064360000000001</v>
      </c>
      <c r="B54" s="4">
        <v>12.397779999999999</v>
      </c>
      <c r="C54" s="4">
        <v>9.4236749999999994</v>
      </c>
      <c r="D54" s="4">
        <v>4.5036100000000001</v>
      </c>
    </row>
    <row r="55" spans="1:4">
      <c r="A55" s="4">
        <v>5.7946209999999994</v>
      </c>
      <c r="B55" s="4">
        <v>5.7914700000000003</v>
      </c>
      <c r="C55" s="4">
        <v>5.4595719999999996</v>
      </c>
      <c r="D55" s="4">
        <v>5.061871</v>
      </c>
    </row>
    <row r="56" spans="1:4">
      <c r="A56" s="4">
        <v>6.3051640000000004</v>
      </c>
      <c r="B56" s="4">
        <v>10.520849999999999</v>
      </c>
      <c r="C56" s="4">
        <v>6.7089659999999993</v>
      </c>
      <c r="D56" s="4">
        <v>4.5813880000000005</v>
      </c>
    </row>
    <row r="57" spans="1:4">
      <c r="A57" s="4">
        <v>5.2339829999999994</v>
      </c>
      <c r="B57" s="4">
        <v>10.56101</v>
      </c>
      <c r="C57" s="4">
        <v>5.4034150000000007</v>
      </c>
      <c r="D57" s="4">
        <v>4.3096769999999998</v>
      </c>
    </row>
    <row r="58" spans="1:4">
      <c r="A58" s="4">
        <v>5.568085</v>
      </c>
      <c r="B58" s="4">
        <v>6.5820680000000005</v>
      </c>
      <c r="C58" s="4">
        <v>10.416400000000001</v>
      </c>
      <c r="D58" s="4">
        <v>10.34233</v>
      </c>
    </row>
    <row r="59" spans="1:4">
      <c r="A59" s="4">
        <v>6.5100119999999997</v>
      </c>
      <c r="B59" s="4">
        <v>8.9584840000000003</v>
      </c>
      <c r="C59" s="4">
        <v>19.863439999999997</v>
      </c>
      <c r="D59" s="4">
        <v>5.6044280000000004</v>
      </c>
    </row>
    <row r="60" spans="1:4">
      <c r="A60" s="4">
        <v>6.3330319999999993</v>
      </c>
      <c r="B60" s="4">
        <v>10.32521</v>
      </c>
      <c r="C60" s="4">
        <v>11.396009999999999</v>
      </c>
      <c r="D60" s="4">
        <v>10.880549999999999</v>
      </c>
    </row>
    <row r="61" spans="1:4">
      <c r="A61" s="4">
        <v>4.8395330000000003</v>
      </c>
      <c r="B61" s="4">
        <v>7.4630890000000001</v>
      </c>
      <c r="C61" s="4">
        <v>7.3922819999999998</v>
      </c>
      <c r="D61" s="4">
        <v>16.91891</v>
      </c>
    </row>
    <row r="62" spans="1:4">
      <c r="A62" s="4">
        <v>8.1706810000000001</v>
      </c>
      <c r="B62" s="4">
        <v>9.0933550000000007</v>
      </c>
      <c r="C62" s="4">
        <v>9.7066499999999998</v>
      </c>
      <c r="D62" s="4">
        <v>4.4504130000000002</v>
      </c>
    </row>
    <row r="63" spans="1:4">
      <c r="A63" s="4"/>
      <c r="B63" s="4"/>
      <c r="C63" s="4">
        <v>24.379840000000002</v>
      </c>
      <c r="D63" s="4">
        <v>5.9670230000000002</v>
      </c>
    </row>
    <row r="64" spans="1:4">
      <c r="A64" s="4"/>
      <c r="B64" s="4"/>
      <c r="C64" s="4">
        <v>6.2075499999999995</v>
      </c>
      <c r="D64" s="4">
        <v>6.7130869999999998</v>
      </c>
    </row>
    <row r="65" spans="1:4">
      <c r="A65" s="4"/>
      <c r="B65" s="4"/>
      <c r="C65" s="4">
        <v>7.9729289999999997</v>
      </c>
      <c r="D65" s="4"/>
    </row>
    <row r="66" spans="1:4">
      <c r="A66" s="4"/>
      <c r="B66" s="4"/>
      <c r="C66" s="4">
        <v>16.553619999999999</v>
      </c>
      <c r="D6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1</vt:i4>
      </vt:variant>
    </vt:vector>
  </HeadingPairs>
  <TitlesOfParts>
    <vt:vector size="41" baseType="lpstr">
      <vt:lpstr>Fig 1b</vt:lpstr>
      <vt:lpstr>Fig 1d</vt:lpstr>
      <vt:lpstr>Fig 1e</vt:lpstr>
      <vt:lpstr>Fig 1f</vt:lpstr>
      <vt:lpstr>Fig 1h</vt:lpstr>
      <vt:lpstr>Fig 1i</vt:lpstr>
      <vt:lpstr>Fig 2b</vt:lpstr>
      <vt:lpstr>Fig 2c</vt:lpstr>
      <vt:lpstr>Fig 2d</vt:lpstr>
      <vt:lpstr>Fig 3b</vt:lpstr>
      <vt:lpstr>Fig 3c</vt:lpstr>
      <vt:lpstr>Fig 3d</vt:lpstr>
      <vt:lpstr>Fig 3e</vt:lpstr>
      <vt:lpstr>Fig 4b</vt:lpstr>
      <vt:lpstr>Fig 4c</vt:lpstr>
      <vt:lpstr>Fig 4e</vt:lpstr>
      <vt:lpstr>Fig4f</vt:lpstr>
      <vt:lpstr>Fig 4g</vt:lpstr>
      <vt:lpstr>Fig5a</vt:lpstr>
      <vt:lpstr>Fig 5b</vt:lpstr>
      <vt:lpstr>Fig 5c</vt:lpstr>
      <vt:lpstr>Fig5d</vt:lpstr>
      <vt:lpstr>Fig 6a</vt:lpstr>
      <vt:lpstr>Fig 6c</vt:lpstr>
      <vt:lpstr>Fig7a</vt:lpstr>
      <vt:lpstr>Fig 7c</vt:lpstr>
      <vt:lpstr>Fig 7d</vt:lpstr>
      <vt:lpstr>Fig 7e</vt:lpstr>
      <vt:lpstr>Fig 7f</vt:lpstr>
      <vt:lpstr>Fig 7g</vt:lpstr>
      <vt:lpstr>Sup Fig 1b</vt:lpstr>
      <vt:lpstr>Sup Fig 1c</vt:lpstr>
      <vt:lpstr>Sup Fig 1d</vt:lpstr>
      <vt:lpstr>Sup Fig 2b</vt:lpstr>
      <vt:lpstr>Sup Fig 2c</vt:lpstr>
      <vt:lpstr>Sup Fig 3b</vt:lpstr>
      <vt:lpstr>Sup Fig 4a</vt:lpstr>
      <vt:lpstr>Sup Fig 4b</vt:lpstr>
      <vt:lpstr>Sup Fig 4c</vt:lpstr>
      <vt:lpstr>Sup Fig 4d</vt:lpstr>
      <vt:lpstr>Sup Fig 4e</vt:lpstr>
    </vt:vector>
  </TitlesOfParts>
  <Company>IC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S Frederic</dc:creator>
  <cp:lastModifiedBy>Darios</cp:lastModifiedBy>
  <dcterms:created xsi:type="dcterms:W3CDTF">2019-08-19T15:55:31Z</dcterms:created>
  <dcterms:modified xsi:type="dcterms:W3CDTF">2019-09-12T14:28:44Z</dcterms:modified>
</cp:coreProperties>
</file>